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Miffy Song\Desktop\NNMTi\2504CDD修回\"/>
    </mc:Choice>
  </mc:AlternateContent>
  <xr:revisionPtr revIDLastSave="0" documentId="13_ncr:1_{2B12AF47-A8E3-4CCF-9F04-9952CB31ABD7}" xr6:coauthVersionLast="36" xr6:coauthVersionMax="36" xr10:uidLastSave="{00000000-0000-0000-0000-000000000000}"/>
  <bookViews>
    <workbookView xWindow="0" yWindow="0" windowWidth="22260" windowHeight="12650" firstSheet="6" activeTab="14" xr2:uid="{00000000-000D-0000-FFFF-FFFF00000000}"/>
  </bookViews>
  <sheets>
    <sheet name="Primer" sheetId="22" r:id="rId1"/>
    <sheet name="Clinical Baseline Information" sheetId="23" r:id="rId2"/>
    <sheet name="Fig1A" sheetId="1" r:id="rId3"/>
    <sheet name="Fig1C" sheetId="24" r:id="rId4"/>
    <sheet name="Fig1D" sheetId="2" r:id="rId5"/>
    <sheet name="Fig2AB" sheetId="3" r:id="rId6"/>
    <sheet name="Fig2F" sheetId="4" r:id="rId7"/>
    <sheet name="Fig3AB" sheetId="5" r:id="rId8"/>
    <sheet name="Fig3C" sheetId="6" r:id="rId9"/>
    <sheet name="Fig3D" sheetId="7" r:id="rId10"/>
    <sheet name="Fig3GHI" sheetId="14" r:id="rId11"/>
    <sheet name="Fig4A" sheetId="9" r:id="rId12"/>
    <sheet name="Fig4B" sheetId="10" r:id="rId13"/>
    <sheet name="Fig4GH" sheetId="11" r:id="rId14"/>
    <sheet name="Fig4FLM" sheetId="13" r:id="rId15"/>
    <sheet name="Fig5B" sheetId="20" r:id="rId16"/>
    <sheet name="Fig5C" sheetId="21" r:id="rId17"/>
    <sheet name="FigS1A" sheetId="16" r:id="rId18"/>
    <sheet name="FigS1C" sheetId="17" r:id="rId19"/>
    <sheet name="FigS1G" sheetId="18" r:id="rId20"/>
    <sheet name="FigS1I" sheetId="19" r:id="rId21"/>
    <sheet name="FigS1EFKL" sheetId="15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4" l="1"/>
  <c r="F18" i="4"/>
  <c r="J18" i="4"/>
  <c r="D18" i="4"/>
  <c r="R69" i="21" l="1"/>
  <c r="Q69" i="21"/>
  <c r="R68" i="21"/>
  <c r="Q68" i="21"/>
  <c r="R67" i="21"/>
  <c r="Q67" i="21"/>
  <c r="R66" i="21"/>
  <c r="Q66" i="21"/>
  <c r="R65" i="21"/>
  <c r="Q65" i="21"/>
  <c r="R64" i="21"/>
  <c r="Q64" i="21"/>
  <c r="R63" i="21"/>
  <c r="Q63" i="21"/>
  <c r="R62" i="21"/>
  <c r="Q62" i="21"/>
  <c r="R61" i="21"/>
  <c r="Q61" i="21"/>
  <c r="R60" i="21"/>
  <c r="Q60" i="21"/>
  <c r="R59" i="21"/>
  <c r="Q59" i="21"/>
  <c r="R58" i="21"/>
  <c r="Q58" i="21"/>
  <c r="R57" i="21"/>
  <c r="Q57" i="21"/>
  <c r="R56" i="21"/>
  <c r="Q56" i="21"/>
  <c r="R55" i="21"/>
  <c r="Q55" i="21"/>
  <c r="R54" i="21"/>
  <c r="Q54" i="21"/>
  <c r="P53" i="21"/>
  <c r="O53" i="21"/>
  <c r="O52" i="21"/>
  <c r="Q52" i="21" s="1"/>
  <c r="N52" i="21"/>
  <c r="P52" i="21" s="1"/>
  <c r="M52" i="21"/>
  <c r="P50" i="21"/>
  <c r="O50" i="21"/>
  <c r="Q50" i="21" s="1"/>
  <c r="N50" i="21"/>
  <c r="M50" i="21"/>
  <c r="P49" i="21"/>
  <c r="N49" i="21"/>
  <c r="M49" i="21"/>
  <c r="Q48" i="21"/>
  <c r="O48" i="21"/>
  <c r="N48" i="21"/>
  <c r="P48" i="21" s="1"/>
  <c r="M48" i="21"/>
  <c r="O47" i="21"/>
  <c r="N47" i="21"/>
  <c r="M47" i="21"/>
  <c r="Q47" i="21" s="1"/>
  <c r="N46" i="21"/>
  <c r="P46" i="21" s="1"/>
  <c r="M46" i="21"/>
  <c r="O45" i="21"/>
  <c r="N45" i="21"/>
  <c r="M45" i="21"/>
  <c r="Q45" i="21" s="1"/>
  <c r="S52" i="21" s="1"/>
  <c r="S47" i="21" s="1"/>
  <c r="S48" i="21" s="1"/>
  <c r="P44" i="21"/>
  <c r="O44" i="21"/>
  <c r="Q44" i="21" s="1"/>
  <c r="N44" i="21"/>
  <c r="M44" i="21"/>
  <c r="Q42" i="21"/>
  <c r="O42" i="21"/>
  <c r="N42" i="21"/>
  <c r="M42" i="21"/>
  <c r="P42" i="21" s="1"/>
  <c r="Q41" i="21"/>
  <c r="S44" i="21" s="1"/>
  <c r="O41" i="21"/>
  <c r="N41" i="21"/>
  <c r="P41" i="21" s="1"/>
  <c r="M41" i="21"/>
  <c r="N39" i="21"/>
  <c r="M39" i="21"/>
  <c r="P39" i="21" s="1"/>
  <c r="P35" i="21"/>
  <c r="O35" i="21"/>
  <c r="Q35" i="21" s="1"/>
  <c r="N35" i="21"/>
  <c r="M35" i="21"/>
  <c r="N34" i="21"/>
  <c r="P34" i="21" s="1"/>
  <c r="M34" i="21"/>
  <c r="P33" i="21"/>
  <c r="O33" i="21"/>
  <c r="Q33" i="21" s="1"/>
  <c r="N33" i="21"/>
  <c r="M33" i="21"/>
  <c r="O32" i="21"/>
  <c r="Q32" i="21" s="1"/>
  <c r="N32" i="21"/>
  <c r="M32" i="21"/>
  <c r="P32" i="21" s="1"/>
  <c r="O31" i="21"/>
  <c r="Q31" i="21" s="1"/>
  <c r="N31" i="21"/>
  <c r="P31" i="21" s="1"/>
  <c r="M31" i="21"/>
  <c r="O30" i="21"/>
  <c r="N30" i="21"/>
  <c r="P30" i="21" s="1"/>
  <c r="M30" i="21"/>
  <c r="Q30" i="21" s="1"/>
  <c r="O29" i="21"/>
  <c r="N29" i="21"/>
  <c r="P29" i="21" s="1"/>
  <c r="M29" i="21"/>
  <c r="O28" i="21"/>
  <c r="Q28" i="21" s="1"/>
  <c r="N28" i="21"/>
  <c r="P28" i="21" s="1"/>
  <c r="M28" i="21"/>
  <c r="O27" i="21"/>
  <c r="N27" i="21"/>
  <c r="P27" i="21" s="1"/>
  <c r="M27" i="21"/>
  <c r="Q27" i="21" s="1"/>
  <c r="P26" i="21"/>
  <c r="O26" i="21"/>
  <c r="Q26" i="21" s="1"/>
  <c r="N26" i="21"/>
  <c r="M26" i="21"/>
  <c r="O25" i="21"/>
  <c r="Q25" i="21" s="1"/>
  <c r="N25" i="21"/>
  <c r="M25" i="21"/>
  <c r="P25" i="21" s="1"/>
  <c r="O24" i="21"/>
  <c r="Q24" i="21" s="1"/>
  <c r="N24" i="21"/>
  <c r="M24" i="21"/>
  <c r="P24" i="21" s="1"/>
  <c r="O23" i="21"/>
  <c r="Q23" i="21" s="1"/>
  <c r="N23" i="21"/>
  <c r="P23" i="21" s="1"/>
  <c r="M23" i="21"/>
  <c r="O22" i="21"/>
  <c r="Q22" i="21" s="1"/>
  <c r="N22" i="21"/>
  <c r="P22" i="21" s="1"/>
  <c r="M22" i="21"/>
  <c r="Q21" i="21"/>
  <c r="O21" i="21"/>
  <c r="N21" i="21"/>
  <c r="P21" i="21" s="1"/>
  <c r="M21" i="21"/>
  <c r="Q20" i="21"/>
  <c r="O20" i="21"/>
  <c r="N20" i="21"/>
  <c r="P20" i="21" s="1"/>
  <c r="M20" i="21"/>
  <c r="O18" i="21"/>
  <c r="Q18" i="21" s="1"/>
  <c r="N18" i="21"/>
  <c r="M18" i="21"/>
  <c r="P18" i="21" s="1"/>
  <c r="O17" i="21"/>
  <c r="Q17" i="21" s="1"/>
  <c r="N17" i="21"/>
  <c r="M17" i="21"/>
  <c r="P17" i="21" s="1"/>
  <c r="O16" i="21"/>
  <c r="Q16" i="21" s="1"/>
  <c r="N16" i="21"/>
  <c r="P16" i="21" s="1"/>
  <c r="M16" i="21"/>
  <c r="O15" i="21"/>
  <c r="Q15" i="21" s="1"/>
  <c r="N15" i="21"/>
  <c r="P15" i="21" s="1"/>
  <c r="M15" i="21"/>
  <c r="O14" i="21"/>
  <c r="N14" i="21"/>
  <c r="P14" i="21" s="1"/>
  <c r="M14" i="21"/>
  <c r="Q14" i="21" s="1"/>
  <c r="O13" i="21"/>
  <c r="Q13" i="21" s="1"/>
  <c r="N13" i="21"/>
  <c r="M13" i="21"/>
  <c r="P13" i="21" s="1"/>
  <c r="O12" i="21"/>
  <c r="Q12" i="21" s="1"/>
  <c r="N12" i="21"/>
  <c r="P12" i="21" s="1"/>
  <c r="M12" i="21"/>
  <c r="O11" i="21"/>
  <c r="Q11" i="21" s="1"/>
  <c r="S18" i="21" s="1"/>
  <c r="N11" i="21"/>
  <c r="P11" i="21" s="1"/>
  <c r="M11" i="21"/>
  <c r="D11" i="21"/>
  <c r="B11" i="21"/>
  <c r="O10" i="21"/>
  <c r="Q10" i="21" s="1"/>
  <c r="N10" i="21"/>
  <c r="M10" i="21"/>
  <c r="P10" i="21" s="1"/>
  <c r="Q9" i="21"/>
  <c r="O9" i="21"/>
  <c r="N9" i="21"/>
  <c r="M9" i="21"/>
  <c r="P9" i="21" s="1"/>
  <c r="O8" i="21"/>
  <c r="Q8" i="21" s="1"/>
  <c r="N8" i="21"/>
  <c r="P8" i="21" s="1"/>
  <c r="M8" i="21"/>
  <c r="O7" i="21"/>
  <c r="Q7" i="21" s="1"/>
  <c r="N7" i="21"/>
  <c r="P7" i="21" s="1"/>
  <c r="M7" i="21"/>
  <c r="Q6" i="21"/>
  <c r="P6" i="21"/>
  <c r="O6" i="21"/>
  <c r="N6" i="21"/>
  <c r="M6" i="21"/>
  <c r="O5" i="21"/>
  <c r="N5" i="21"/>
  <c r="P5" i="21" s="1"/>
  <c r="M5" i="21"/>
  <c r="Q5" i="21" s="1"/>
  <c r="O4" i="21"/>
  <c r="N4" i="21"/>
  <c r="P4" i="21" s="1"/>
  <c r="M4" i="21"/>
  <c r="Q4" i="21" s="1"/>
  <c r="P3" i="21"/>
  <c r="O3" i="21"/>
  <c r="Q3" i="21" s="1"/>
  <c r="N3" i="21"/>
  <c r="M3" i="21"/>
  <c r="R35" i="21" l="1"/>
  <c r="R44" i="21"/>
  <c r="S10" i="21"/>
  <c r="S35" i="21"/>
  <c r="S13" i="21"/>
  <c r="S14" i="21" s="1"/>
  <c r="S27" i="21"/>
  <c r="R10" i="21"/>
  <c r="R18" i="21"/>
  <c r="R13" i="21" s="1"/>
  <c r="R14" i="21" s="1"/>
  <c r="R27" i="21"/>
  <c r="P45" i="21"/>
  <c r="P47" i="21"/>
  <c r="S30" i="21" l="1"/>
  <c r="S31" i="21" s="1"/>
  <c r="R52" i="21"/>
  <c r="R47" i="21" s="1"/>
  <c r="R48" i="21" s="1"/>
  <c r="R30" i="21"/>
  <c r="R31" i="21" s="1"/>
  <c r="N8" i="19" l="1"/>
  <c r="J8" i="19"/>
  <c r="N7" i="19"/>
  <c r="J7" i="19"/>
  <c r="N6" i="19"/>
  <c r="J6" i="19"/>
  <c r="N5" i="19"/>
  <c r="J5" i="19"/>
  <c r="N4" i="19"/>
  <c r="J4" i="19"/>
  <c r="N3" i="19"/>
  <c r="J3" i="19"/>
  <c r="N8" i="18" l="1"/>
  <c r="J8" i="18"/>
  <c r="N7" i="18"/>
  <c r="J7" i="18"/>
  <c r="N6" i="18"/>
  <c r="J6" i="18"/>
  <c r="N5" i="18"/>
  <c r="J5" i="18"/>
  <c r="N4" i="18"/>
  <c r="J4" i="18"/>
  <c r="N3" i="18"/>
  <c r="J3" i="18"/>
  <c r="N11" i="17" l="1"/>
  <c r="J11" i="17"/>
  <c r="N10" i="17"/>
  <c r="J10" i="17"/>
  <c r="N9" i="17"/>
  <c r="J9" i="17"/>
  <c r="N8" i="17"/>
  <c r="J8" i="17"/>
  <c r="N7" i="17"/>
  <c r="J7" i="17"/>
  <c r="N6" i="17"/>
  <c r="J6" i="17"/>
  <c r="N5" i="17"/>
  <c r="J5" i="17"/>
  <c r="N4" i="17"/>
  <c r="J4" i="17"/>
  <c r="N3" i="17"/>
  <c r="J3" i="17"/>
  <c r="N11" i="16" l="1"/>
  <c r="J11" i="16"/>
  <c r="N10" i="16"/>
  <c r="J10" i="16"/>
  <c r="N9" i="16"/>
  <c r="J9" i="16"/>
  <c r="N8" i="16"/>
  <c r="J8" i="16"/>
  <c r="N7" i="16"/>
  <c r="J7" i="16"/>
  <c r="N6" i="16"/>
  <c r="J6" i="16"/>
  <c r="V8" i="10" l="1"/>
  <c r="R8" i="10"/>
  <c r="N8" i="10"/>
  <c r="J8" i="10"/>
  <c r="V7" i="10"/>
  <c r="R7" i="10"/>
  <c r="N7" i="10"/>
  <c r="J7" i="10"/>
  <c r="V6" i="10"/>
  <c r="R6" i="10"/>
  <c r="N6" i="10"/>
  <c r="J6" i="10"/>
  <c r="V5" i="10"/>
  <c r="R5" i="10"/>
  <c r="N5" i="10"/>
  <c r="J5" i="10"/>
  <c r="V4" i="10"/>
  <c r="R4" i="10"/>
  <c r="J4" i="10"/>
  <c r="V3" i="10"/>
  <c r="R3" i="10"/>
  <c r="N3" i="10"/>
  <c r="J3" i="10"/>
  <c r="S11" i="7" l="1"/>
  <c r="O11" i="7"/>
  <c r="K11" i="7"/>
  <c r="S10" i="7"/>
  <c r="O10" i="7"/>
  <c r="K10" i="7"/>
  <c r="S9" i="7"/>
  <c r="O9" i="7"/>
  <c r="K9" i="7"/>
  <c r="S8" i="7"/>
  <c r="O8" i="7"/>
  <c r="K8" i="7"/>
  <c r="S7" i="7"/>
  <c r="O7" i="7"/>
  <c r="K7" i="7"/>
  <c r="S6" i="7"/>
  <c r="O6" i="7"/>
  <c r="K6" i="7"/>
  <c r="S5" i="7"/>
  <c r="O5" i="7"/>
  <c r="K5" i="7"/>
  <c r="S4" i="7"/>
  <c r="O4" i="7"/>
  <c r="K4" i="7"/>
  <c r="S3" i="7"/>
  <c r="O3" i="7"/>
  <c r="K3" i="7"/>
  <c r="R11" i="6"/>
  <c r="N11" i="6"/>
  <c r="J11" i="6"/>
  <c r="R10" i="6"/>
  <c r="N10" i="6"/>
  <c r="J10" i="6"/>
  <c r="R9" i="6"/>
  <c r="N9" i="6"/>
  <c r="J9" i="6"/>
  <c r="R8" i="6"/>
  <c r="N8" i="6"/>
  <c r="J8" i="6"/>
  <c r="R7" i="6"/>
  <c r="N7" i="6"/>
  <c r="J7" i="6"/>
  <c r="R6" i="6"/>
  <c r="N6" i="6"/>
  <c r="J6" i="6"/>
  <c r="R5" i="6"/>
  <c r="R4" i="6"/>
  <c r="R3" i="6"/>
  <c r="T11" i="3" l="1"/>
  <c r="P11" i="3"/>
  <c r="L11" i="3"/>
  <c r="T10" i="3"/>
  <c r="P10" i="3"/>
  <c r="L10" i="3"/>
  <c r="T9" i="3"/>
  <c r="P9" i="3"/>
  <c r="L9" i="3"/>
  <c r="T8" i="3"/>
  <c r="P8" i="3"/>
  <c r="L8" i="3"/>
  <c r="T7" i="3"/>
  <c r="P7" i="3"/>
  <c r="L7" i="3"/>
  <c r="T6" i="3"/>
  <c r="P6" i="3"/>
  <c r="L6" i="3"/>
  <c r="O19" i="2" l="1"/>
  <c r="K19" i="2"/>
  <c r="O18" i="2"/>
  <c r="K18" i="2"/>
  <c r="O17" i="2"/>
  <c r="K17" i="2"/>
  <c r="O16" i="2"/>
  <c r="K16" i="2"/>
  <c r="O15" i="2"/>
  <c r="K15" i="2"/>
  <c r="O14" i="2"/>
  <c r="K14" i="2"/>
  <c r="O13" i="2"/>
  <c r="K13" i="2"/>
  <c r="O12" i="2"/>
  <c r="K12" i="2"/>
  <c r="O11" i="2"/>
  <c r="K11" i="2"/>
  <c r="O10" i="2"/>
  <c r="K10" i="2"/>
  <c r="O9" i="2"/>
  <c r="K9" i="2"/>
  <c r="O8" i="2"/>
  <c r="K8" i="2"/>
  <c r="O7" i="2"/>
  <c r="K7" i="2"/>
  <c r="O6" i="2"/>
  <c r="K6" i="2"/>
  <c r="O5" i="2"/>
  <c r="K5" i="2"/>
  <c r="O4" i="2"/>
  <c r="K4" i="2"/>
  <c r="O3" i="2"/>
  <c r="K3" i="2"/>
  <c r="O2" i="2"/>
  <c r="K2" i="2"/>
  <c r="M33" i="1" l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  <c r="I24" i="1"/>
  <c r="M23" i="1"/>
  <c r="I23" i="1"/>
  <c r="M22" i="1"/>
  <c r="I22" i="1"/>
  <c r="M21" i="1"/>
  <c r="I21" i="1"/>
  <c r="M20" i="1"/>
  <c r="I20" i="1"/>
  <c r="M10" i="1"/>
  <c r="I10" i="1"/>
  <c r="M9" i="1"/>
  <c r="I9" i="1"/>
  <c r="M8" i="1"/>
  <c r="I8" i="1"/>
  <c r="M7" i="1"/>
  <c r="I7" i="1"/>
  <c r="M6" i="1"/>
  <c r="I6" i="1"/>
  <c r="M5" i="1"/>
  <c r="I5" i="1"/>
  <c r="M4" i="1"/>
  <c r="I4" i="1"/>
  <c r="M3" i="1"/>
  <c r="I3" i="1"/>
  <c r="M2" i="1"/>
  <c r="I2" i="1"/>
</calcChain>
</file>

<file path=xl/sharedStrings.xml><?xml version="1.0" encoding="utf-8"?>
<sst xmlns="http://schemas.openxmlformats.org/spreadsheetml/2006/main" count="4891" uniqueCount="1331">
  <si>
    <t>Include</t>
  </si>
  <si>
    <t>Color</t>
  </si>
  <si>
    <t>Pos</t>
  </si>
  <si>
    <t>Name</t>
  </si>
  <si>
    <t>Cp</t>
  </si>
  <si>
    <t>A1</t>
  </si>
  <si>
    <t>Sample 1</t>
  </si>
  <si>
    <t>A2</t>
  </si>
  <si>
    <t>Sample 2</t>
  </si>
  <si>
    <t>A3</t>
  </si>
  <si>
    <t>Sample 3</t>
  </si>
  <si>
    <t>A4</t>
  </si>
  <si>
    <t>Sample 4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A11</t>
  </si>
  <si>
    <t>Sample 11</t>
  </si>
  <si>
    <t>A12</t>
  </si>
  <si>
    <t>Sample 12</t>
  </si>
  <si>
    <t>B1</t>
    <phoneticPr fontId="2" type="noConversion"/>
  </si>
  <si>
    <t>Sample 13</t>
  </si>
  <si>
    <t>B2</t>
  </si>
  <si>
    <t>Sample 14</t>
  </si>
  <si>
    <t>B3</t>
  </si>
  <si>
    <t>Sample 15</t>
  </si>
  <si>
    <t>B4</t>
  </si>
  <si>
    <t>Sample 16</t>
  </si>
  <si>
    <t>B5</t>
  </si>
  <si>
    <t>Sample 17</t>
  </si>
  <si>
    <t>B6</t>
  </si>
  <si>
    <t>Sample 18</t>
  </si>
  <si>
    <t>B7</t>
  </si>
  <si>
    <t>Sample 19</t>
  </si>
  <si>
    <t>B8</t>
  </si>
  <si>
    <t>Sample 20</t>
  </si>
  <si>
    <t>B9</t>
  </si>
  <si>
    <t>Sample 21</t>
  </si>
  <si>
    <t>B10</t>
  </si>
  <si>
    <t>Sample 22</t>
  </si>
  <si>
    <t>B11</t>
  </si>
  <si>
    <t>Sample 23</t>
  </si>
  <si>
    <t>B12</t>
  </si>
  <si>
    <t>Sample 24</t>
  </si>
  <si>
    <t>C1</t>
    <phoneticPr fontId="2" type="noConversion"/>
  </si>
  <si>
    <t>Sample 25</t>
  </si>
  <si>
    <t>C2</t>
  </si>
  <si>
    <t>Sample 26</t>
  </si>
  <si>
    <t>C3</t>
  </si>
  <si>
    <t>Sample 27</t>
  </si>
  <si>
    <t>C4</t>
  </si>
  <si>
    <t>Sample 28</t>
  </si>
  <si>
    <t>C5</t>
  </si>
  <si>
    <t>Sample 29</t>
  </si>
  <si>
    <t>C6</t>
  </si>
  <si>
    <t>Sample 30</t>
  </si>
  <si>
    <t>C7</t>
  </si>
  <si>
    <t>Sample 31</t>
  </si>
  <si>
    <t>C8</t>
  </si>
  <si>
    <t>Sample 32</t>
  </si>
  <si>
    <t>C9</t>
  </si>
  <si>
    <t>Sample 33</t>
  </si>
  <si>
    <t>C10</t>
  </si>
  <si>
    <t>Sample 34</t>
  </si>
  <si>
    <t>C11</t>
  </si>
  <si>
    <t>Sample 35</t>
  </si>
  <si>
    <t>C12</t>
  </si>
  <si>
    <t>Sample 36</t>
  </si>
  <si>
    <t>D1</t>
    <phoneticPr fontId="2" type="noConversion"/>
  </si>
  <si>
    <t>Sample 37</t>
  </si>
  <si>
    <t>D2</t>
  </si>
  <si>
    <t>Sample 38</t>
  </si>
  <si>
    <t>D3</t>
  </si>
  <si>
    <t>Sample 39</t>
  </si>
  <si>
    <t>D4</t>
  </si>
  <si>
    <t>Sample 40</t>
  </si>
  <si>
    <t>D5</t>
  </si>
  <si>
    <t>Sample 41</t>
  </si>
  <si>
    <t>D6</t>
  </si>
  <si>
    <t>Sample 42</t>
  </si>
  <si>
    <t>D7</t>
  </si>
  <si>
    <t>Sample 43</t>
  </si>
  <si>
    <t>D8</t>
  </si>
  <si>
    <t>Sample 44</t>
  </si>
  <si>
    <t>D9</t>
  </si>
  <si>
    <t>Sample 45</t>
  </si>
  <si>
    <t>D10</t>
  </si>
  <si>
    <t>Sample 46</t>
  </si>
  <si>
    <t>D11</t>
  </si>
  <si>
    <t>Sample 47</t>
  </si>
  <si>
    <t>D12</t>
  </si>
  <si>
    <t>Sample 48</t>
  </si>
  <si>
    <t>C1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E1</t>
    <phoneticPr fontId="2" type="noConversion"/>
  </si>
  <si>
    <t>Sample 67</t>
  </si>
  <si>
    <t>E2</t>
  </si>
  <si>
    <t>Sample 68</t>
  </si>
  <si>
    <t>E3</t>
  </si>
  <si>
    <t>Sample 69</t>
  </si>
  <si>
    <t>E4</t>
  </si>
  <si>
    <t>Sample 70</t>
  </si>
  <si>
    <t>E5</t>
  </si>
  <si>
    <t>Sample 71</t>
  </si>
  <si>
    <t>E6</t>
  </si>
  <si>
    <t>Sample 72</t>
  </si>
  <si>
    <t>E7</t>
  </si>
  <si>
    <t>Sample 73</t>
  </si>
  <si>
    <t>E8</t>
  </si>
  <si>
    <t>Sample 74</t>
  </si>
  <si>
    <t>E9</t>
  </si>
  <si>
    <t>Sample 75</t>
  </si>
  <si>
    <t>E10</t>
  </si>
  <si>
    <t>Sample 76</t>
  </si>
  <si>
    <t>E11</t>
  </si>
  <si>
    <t>Sample 77</t>
  </si>
  <si>
    <t>E12</t>
  </si>
  <si>
    <t>Sample 78</t>
  </si>
  <si>
    <t>F1</t>
    <phoneticPr fontId="2" type="noConversion"/>
  </si>
  <si>
    <t>Sample 79</t>
  </si>
  <si>
    <t>F2</t>
  </si>
  <si>
    <t>Sample 80</t>
  </si>
  <si>
    <t>F3</t>
  </si>
  <si>
    <t>Sample 81</t>
  </si>
  <si>
    <t>F4</t>
  </si>
  <si>
    <t>Sample 82</t>
  </si>
  <si>
    <t>F5</t>
  </si>
  <si>
    <t>Sample 83</t>
  </si>
  <si>
    <t>F6</t>
  </si>
  <si>
    <t>Sample 84</t>
  </si>
  <si>
    <t>F7</t>
  </si>
  <si>
    <t>Sample 85</t>
  </si>
  <si>
    <t>F8</t>
  </si>
  <si>
    <t>Sample 86</t>
  </si>
  <si>
    <t>F9</t>
  </si>
  <si>
    <t>Sample 87</t>
  </si>
  <si>
    <t>F10</t>
  </si>
  <si>
    <t>Sample 88</t>
  </si>
  <si>
    <t>F11</t>
  </si>
  <si>
    <t>Sample 89</t>
  </si>
  <si>
    <t>F12</t>
  </si>
  <si>
    <t>Sample 90</t>
  </si>
  <si>
    <t>G1</t>
    <phoneticPr fontId="2" type="noConversion"/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  <phoneticPr fontId="2" type="noConversion"/>
  </si>
  <si>
    <t>H2</t>
  </si>
  <si>
    <t>H3</t>
  </si>
  <si>
    <t>H4</t>
  </si>
  <si>
    <t>H5</t>
  </si>
  <si>
    <t>H6</t>
  </si>
  <si>
    <t>H7</t>
  </si>
  <si>
    <t>Sample 91</t>
  </si>
  <si>
    <t>H8</t>
  </si>
  <si>
    <t>Sample 92</t>
  </si>
  <si>
    <t>H9</t>
  </si>
  <si>
    <t>Sample 93</t>
  </si>
  <si>
    <t>H10</t>
  </si>
  <si>
    <t>Sample 94</t>
  </si>
  <si>
    <t>H11</t>
  </si>
  <si>
    <t>Sample 95</t>
  </si>
  <si>
    <t>H12</t>
  </si>
  <si>
    <t>Sample 96</t>
  </si>
  <si>
    <t>A1</t>
    <phoneticPr fontId="2" type="noConversion"/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NNMT</t>
    <phoneticPr fontId="2" type="noConversion"/>
  </si>
  <si>
    <t>ACTIN</t>
    <phoneticPr fontId="2" type="noConversion"/>
  </si>
  <si>
    <t>NNMT-△CT</t>
  </si>
  <si>
    <r>
      <t>D2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1</t>
    </r>
    <phoneticPr fontId="2" type="noConversion"/>
  </si>
  <si>
    <r>
      <t>D2</t>
    </r>
    <r>
      <rPr>
        <sz val="10"/>
        <rFont val="宋体"/>
        <family val="3"/>
        <charset val="134"/>
      </rPr>
      <t>分</t>
    </r>
    <r>
      <rPr>
        <sz val="10"/>
        <rFont val="Times New Roman"/>
        <family val="1"/>
      </rPr>
      <t>-1</t>
    </r>
    <phoneticPr fontId="2" type="noConversion"/>
  </si>
  <si>
    <r>
      <t>D4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1</t>
    </r>
    <phoneticPr fontId="2" type="noConversion"/>
  </si>
  <si>
    <r>
      <t>D4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1</t>
    </r>
    <phoneticPr fontId="2" type="noConversion"/>
  </si>
  <si>
    <r>
      <t>D6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1</t>
    </r>
    <phoneticPr fontId="2" type="noConversion"/>
  </si>
  <si>
    <r>
      <t>D6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1</t>
    </r>
    <phoneticPr fontId="2" type="noConversion"/>
  </si>
  <si>
    <r>
      <t>D2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2</t>
    </r>
    <phoneticPr fontId="2" type="noConversion"/>
  </si>
  <si>
    <r>
      <t>D2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2</t>
    </r>
    <phoneticPr fontId="2" type="noConversion"/>
  </si>
  <si>
    <r>
      <t>D4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2</t>
    </r>
    <phoneticPr fontId="2" type="noConversion"/>
  </si>
  <si>
    <r>
      <t>D4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2</t>
    </r>
    <phoneticPr fontId="2" type="noConversion"/>
  </si>
  <si>
    <r>
      <t>D6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2</t>
    </r>
    <phoneticPr fontId="2" type="noConversion"/>
  </si>
  <si>
    <r>
      <t>D6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2</t>
    </r>
    <phoneticPr fontId="2" type="noConversion"/>
  </si>
  <si>
    <t>B1</t>
  </si>
  <si>
    <r>
      <t>D2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3</t>
    </r>
    <phoneticPr fontId="2" type="noConversion"/>
  </si>
  <si>
    <r>
      <t>D2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3</t>
    </r>
    <phoneticPr fontId="2" type="noConversion"/>
  </si>
  <si>
    <r>
      <t>D4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3</t>
    </r>
    <phoneticPr fontId="2" type="noConversion"/>
  </si>
  <si>
    <r>
      <t>D4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3</t>
    </r>
    <phoneticPr fontId="2" type="noConversion"/>
  </si>
  <si>
    <r>
      <t>D6</t>
    </r>
    <r>
      <rPr>
        <sz val="10"/>
        <rFont val="宋体"/>
        <family val="3"/>
        <charset val="134"/>
      </rPr>
      <t>未</t>
    </r>
    <r>
      <rPr>
        <sz val="10"/>
        <rFont val="Times New Roman"/>
        <family val="1"/>
      </rPr>
      <t>-3</t>
    </r>
    <phoneticPr fontId="2" type="noConversion"/>
  </si>
  <si>
    <r>
      <t>D6</t>
    </r>
    <r>
      <rPr>
        <sz val="10"/>
        <rFont val="宋体"/>
        <family val="1"/>
        <charset val="134"/>
      </rPr>
      <t>分</t>
    </r>
    <r>
      <rPr>
        <sz val="10"/>
        <rFont val="Times New Roman"/>
        <family val="1"/>
      </rPr>
      <t>-3</t>
    </r>
    <phoneticPr fontId="2" type="noConversion"/>
  </si>
  <si>
    <t>NNMT</t>
  </si>
  <si>
    <r>
      <t>D2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1</t>
    </r>
    <rPh sb="2" eb="3">
      <t>fen</t>
    </rPh>
    <phoneticPr fontId="2" type="noConversion"/>
  </si>
  <si>
    <t>ACTIN-Ct</t>
  </si>
  <si>
    <t>ΔCT</t>
  </si>
  <si>
    <t>ΔΔCT</t>
  </si>
  <si>
    <t>2 - △△ CT</t>
  </si>
  <si>
    <t>2 - △ CT</t>
  </si>
  <si>
    <r>
      <t>D2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1</t>
    </r>
    <rPh sb="2" eb="3">
      <t>wei</t>
    </rPh>
    <phoneticPr fontId="2" type="noConversion"/>
  </si>
  <si>
    <t xml:space="preserve"> </t>
  </si>
  <si>
    <t>Mean</t>
  </si>
  <si>
    <r>
      <t>D4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1</t>
    </r>
    <rPh sb="2" eb="3">
      <t>wei</t>
    </rPh>
    <phoneticPr fontId="2" type="noConversion"/>
  </si>
  <si>
    <r>
      <t>D4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1</t>
    </r>
    <rPh sb="2" eb="3">
      <t>fen</t>
    </rPh>
    <phoneticPr fontId="2" type="noConversion"/>
  </si>
  <si>
    <r>
      <t>D6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1</t>
    </r>
    <rPh sb="2" eb="3">
      <t>wei</t>
    </rPh>
    <phoneticPr fontId="2" type="noConversion"/>
  </si>
  <si>
    <t>D1</t>
  </si>
  <si>
    <r>
      <t>D6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1</t>
    </r>
    <rPh sb="2" eb="3">
      <t>fen</t>
    </rPh>
    <phoneticPr fontId="2" type="noConversion"/>
  </si>
  <si>
    <r>
      <t>D2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2</t>
    </r>
    <rPh sb="2" eb="3">
      <t>fen</t>
    </rPh>
    <phoneticPr fontId="2" type="noConversion"/>
  </si>
  <si>
    <r>
      <t>D2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2</t>
    </r>
    <rPh sb="2" eb="3">
      <t>wei</t>
    </rPh>
    <phoneticPr fontId="2" type="noConversion"/>
  </si>
  <si>
    <t>E1</t>
  </si>
  <si>
    <r>
      <t>D4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2</t>
    </r>
    <rPh sb="2" eb="3">
      <t>wei</t>
    </rPh>
    <phoneticPr fontId="2" type="noConversion"/>
  </si>
  <si>
    <r>
      <t>D4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2</t>
    </r>
    <rPh sb="2" eb="3">
      <t>fen</t>
    </rPh>
    <phoneticPr fontId="2" type="noConversion"/>
  </si>
  <si>
    <t>F1</t>
  </si>
  <si>
    <r>
      <t>D6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2</t>
    </r>
    <rPh sb="2" eb="3">
      <t>wei</t>
    </rPh>
    <phoneticPr fontId="2" type="noConversion"/>
  </si>
  <si>
    <r>
      <t>D6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2</t>
    </r>
    <rPh sb="2" eb="3">
      <t>fen</t>
    </rPh>
    <phoneticPr fontId="2" type="noConversion"/>
  </si>
  <si>
    <r>
      <t>D2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3</t>
    </r>
    <rPh sb="2" eb="3">
      <t>fen</t>
    </rPh>
    <phoneticPr fontId="2" type="noConversion"/>
  </si>
  <si>
    <t>NNMT1</t>
  </si>
  <si>
    <r>
      <t>D2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3</t>
    </r>
    <rPh sb="2" eb="3">
      <t>wei</t>
    </rPh>
    <phoneticPr fontId="2" type="noConversion"/>
  </si>
  <si>
    <t>G1</t>
  </si>
  <si>
    <r>
      <t>D4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3</t>
    </r>
    <rPh sb="2" eb="3">
      <t>wei</t>
    </rPh>
    <phoneticPr fontId="2" type="noConversion"/>
  </si>
  <si>
    <r>
      <t>D4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3</t>
    </r>
    <rPh sb="2" eb="3">
      <t>fen</t>
    </rPh>
    <phoneticPr fontId="2" type="noConversion"/>
  </si>
  <si>
    <r>
      <t>D6</t>
    </r>
    <r>
      <rPr>
        <b/>
        <sz val="10"/>
        <rFont val="宋体"/>
        <family val="3"/>
        <charset val="134"/>
      </rPr>
      <t>未</t>
    </r>
    <r>
      <rPr>
        <b/>
        <sz val="10"/>
        <rFont val="Times New Roman"/>
        <family val="1"/>
      </rPr>
      <t>-3</t>
    </r>
    <rPh sb="2" eb="3">
      <t>wei</t>
    </rPh>
    <phoneticPr fontId="2" type="noConversion"/>
  </si>
  <si>
    <r>
      <t>D6</t>
    </r>
    <r>
      <rPr>
        <b/>
        <sz val="10"/>
        <rFont val="宋体"/>
        <family val="3"/>
        <charset val="134"/>
      </rPr>
      <t>分</t>
    </r>
    <r>
      <rPr>
        <b/>
        <sz val="10"/>
        <rFont val="Times New Roman"/>
        <family val="1"/>
      </rPr>
      <t>-3</t>
    </r>
    <rPh sb="2" eb="3">
      <t>fen</t>
    </rPh>
    <phoneticPr fontId="2" type="noConversion"/>
  </si>
  <si>
    <t>green</t>
    <phoneticPr fontId="2" type="noConversion"/>
  </si>
  <si>
    <t>NC</t>
    <phoneticPr fontId="2" type="noConversion"/>
  </si>
  <si>
    <t>NC+BafA1</t>
    <phoneticPr fontId="2" type="noConversion"/>
  </si>
  <si>
    <t>47+BafA1</t>
    <phoneticPr fontId="2" type="noConversion"/>
  </si>
  <si>
    <t>216+BafA1</t>
    <phoneticPr fontId="2" type="noConversion"/>
  </si>
  <si>
    <t>原始数据</t>
    <phoneticPr fontId="2" type="noConversion"/>
  </si>
  <si>
    <t>A3</t>
    <phoneticPr fontId="2" type="noConversion"/>
  </si>
  <si>
    <t>A</t>
  </si>
  <si>
    <t>NC-1</t>
    <phoneticPr fontId="2" type="noConversion"/>
  </si>
  <si>
    <t>B</t>
  </si>
  <si>
    <t>47-1</t>
    <phoneticPr fontId="2" type="noConversion"/>
  </si>
  <si>
    <t>C</t>
  </si>
  <si>
    <t>216-1</t>
    <phoneticPr fontId="2" type="noConversion"/>
  </si>
  <si>
    <t>D</t>
    <phoneticPr fontId="2" type="noConversion"/>
  </si>
  <si>
    <t>NC-2</t>
    <phoneticPr fontId="2" type="noConversion"/>
  </si>
  <si>
    <t>E</t>
    <phoneticPr fontId="2" type="noConversion"/>
  </si>
  <si>
    <t>47-2</t>
    <phoneticPr fontId="2" type="noConversion"/>
  </si>
  <si>
    <t>F</t>
    <phoneticPr fontId="2" type="noConversion"/>
  </si>
  <si>
    <t>216-2</t>
    <phoneticPr fontId="2" type="noConversion"/>
  </si>
  <si>
    <t>NC-3</t>
    <phoneticPr fontId="2" type="noConversion"/>
  </si>
  <si>
    <t>47-3</t>
    <phoneticPr fontId="2" type="noConversion"/>
  </si>
  <si>
    <t>216-3</t>
    <phoneticPr fontId="2" type="noConversion"/>
  </si>
  <si>
    <t>47-1</t>
  </si>
  <si>
    <t>NC-1</t>
  </si>
  <si>
    <t>216-1</t>
  </si>
  <si>
    <t>47-2</t>
  </si>
  <si>
    <t>NC-2</t>
  </si>
  <si>
    <t>216-2</t>
  </si>
  <si>
    <t>47-3</t>
  </si>
  <si>
    <t>NC-3</t>
  </si>
  <si>
    <t>216-3</t>
  </si>
  <si>
    <t>MMP1</t>
  </si>
  <si>
    <t>H1</t>
  </si>
  <si>
    <t>I1</t>
    <phoneticPr fontId="2" type="noConversion"/>
  </si>
  <si>
    <t>I2</t>
  </si>
  <si>
    <t>I3</t>
  </si>
  <si>
    <t>I4</t>
  </si>
  <si>
    <t>I5</t>
  </si>
  <si>
    <t>I6</t>
  </si>
  <si>
    <t>I7</t>
  </si>
  <si>
    <t>I8</t>
  </si>
  <si>
    <t>I9</t>
  </si>
  <si>
    <t>logFC</t>
  </si>
  <si>
    <t>pvalue</t>
  </si>
  <si>
    <t>FDR</t>
  </si>
  <si>
    <t>FC</t>
    <phoneticPr fontId="10" type="noConversion"/>
  </si>
  <si>
    <t>ADH1B</t>
  </si>
  <si>
    <t>ADH1B</t>
    <phoneticPr fontId="10" type="noConversion"/>
  </si>
  <si>
    <t>ALDH1A3</t>
  </si>
  <si>
    <t>ATP8B4</t>
  </si>
  <si>
    <t>C1orf115</t>
  </si>
  <si>
    <t>CTSS</t>
  </si>
  <si>
    <t>CXCL16</t>
  </si>
  <si>
    <t>CYP1B1</t>
  </si>
  <si>
    <t>DHRS3</t>
  </si>
  <si>
    <t>ENAM</t>
  </si>
  <si>
    <t>EXTL3</t>
  </si>
  <si>
    <t>FAIM2</t>
  </si>
  <si>
    <t>GANAB</t>
  </si>
  <si>
    <t>IFT27</t>
  </si>
  <si>
    <t>ITGB8</t>
  </si>
  <si>
    <t>MESD</t>
  </si>
  <si>
    <t>MESD</t>
    <phoneticPr fontId="10" type="noConversion"/>
  </si>
  <si>
    <t>METTL7A</t>
  </si>
  <si>
    <t>MMP10</t>
  </si>
  <si>
    <t>NPTXR</t>
  </si>
  <si>
    <t>PCNX3</t>
  </si>
  <si>
    <t>SAMHD1</t>
  </si>
  <si>
    <t>SCARA5</t>
  </si>
  <si>
    <t>SFRP2</t>
  </si>
  <si>
    <t>SLC22A18</t>
  </si>
  <si>
    <t>TMEM59L</t>
  </si>
  <si>
    <t>ZDHHC18</t>
  </si>
  <si>
    <t>ZNF616</t>
  </si>
  <si>
    <t>ABCC3</t>
  </si>
  <si>
    <t>ACSS1</t>
  </si>
  <si>
    <t>ABRACL</t>
  </si>
  <si>
    <t>ADCY9</t>
  </si>
  <si>
    <t>ACADM</t>
  </si>
  <si>
    <t>ALG9</t>
  </si>
  <si>
    <t>ACOT7</t>
  </si>
  <si>
    <t>ATP5IF1</t>
  </si>
  <si>
    <t>ACOX2</t>
  </si>
  <si>
    <t>C1QTNF1</t>
  </si>
  <si>
    <t>ACYP1</t>
  </si>
  <si>
    <t>CHST14</t>
  </si>
  <si>
    <t>ACYP2</t>
  </si>
  <si>
    <t>DAZAP2</t>
  </si>
  <si>
    <t>ADAM23</t>
  </si>
  <si>
    <t>DDX12P</t>
  </si>
  <si>
    <t>ADAMTS1</t>
  </si>
  <si>
    <t>DTNA</t>
  </si>
  <si>
    <t>ADAMTS9</t>
  </si>
  <si>
    <t>FAP</t>
  </si>
  <si>
    <t>ADAMTSL5</t>
  </si>
  <si>
    <t>GPX7</t>
  </si>
  <si>
    <t>ADD3</t>
  </si>
  <si>
    <t>GYS1</t>
  </si>
  <si>
    <t>ADGRA2</t>
  </si>
  <si>
    <t>H3F3B</t>
  </si>
  <si>
    <t>ADM</t>
  </si>
  <si>
    <t>HIST1H2BD</t>
  </si>
  <si>
    <t>ADORA2B</t>
  </si>
  <si>
    <t>IGIP</t>
  </si>
  <si>
    <t>ADRA2A</t>
  </si>
  <si>
    <t>KCTD12</t>
  </si>
  <si>
    <t>AHNAK</t>
  </si>
  <si>
    <t>LAMA5</t>
  </si>
  <si>
    <t>AHR</t>
  </si>
  <si>
    <t>LATS2</t>
  </si>
  <si>
    <t>AKR1B1</t>
  </si>
  <si>
    <t>LONRF2</t>
  </si>
  <si>
    <t>AKR1D1</t>
  </si>
  <si>
    <t>MBTD1</t>
  </si>
  <si>
    <t>ALDH1L2</t>
  </si>
  <si>
    <t>MCRIP1</t>
  </si>
  <si>
    <t>ALOX5AP</t>
  </si>
  <si>
    <t>MFAP4</t>
  </si>
  <si>
    <t>AMPH</t>
  </si>
  <si>
    <t>NECTIN3</t>
  </si>
  <si>
    <t>ANGPTL1</t>
  </si>
  <si>
    <t>NPY1R</t>
  </si>
  <si>
    <t>ANK2</t>
  </si>
  <si>
    <t>PRKCE</t>
  </si>
  <si>
    <t>ANLN</t>
  </si>
  <si>
    <t>PUDP</t>
  </si>
  <si>
    <t>ANTXR2</t>
  </si>
  <si>
    <t>RAB15</t>
  </si>
  <si>
    <t>AOX1</t>
  </si>
  <si>
    <t>RPS28P7</t>
  </si>
  <si>
    <t>APCDD1</t>
  </si>
  <si>
    <t>RRM2B</t>
  </si>
  <si>
    <t>APOBEC3F</t>
  </si>
  <si>
    <t>SCAMP5</t>
  </si>
  <si>
    <t>APOBEC3G</t>
  </si>
  <si>
    <t>SETD7</t>
  </si>
  <si>
    <t>APOD</t>
  </si>
  <si>
    <t>SLC13A3</t>
  </si>
  <si>
    <t>APOE</t>
  </si>
  <si>
    <t>SLC37A2</t>
  </si>
  <si>
    <t>APOL1</t>
  </si>
  <si>
    <t>STMN3</t>
  </si>
  <si>
    <t>APOL2</t>
  </si>
  <si>
    <t>TAF15</t>
  </si>
  <si>
    <t>APOL3</t>
  </si>
  <si>
    <t>TGOLN2</t>
  </si>
  <si>
    <t>APOL6</t>
  </si>
  <si>
    <t>TIGAR</t>
  </si>
  <si>
    <t>ARHGEF28</t>
  </si>
  <si>
    <t>TKT</t>
  </si>
  <si>
    <t>ARL6IP5</t>
  </si>
  <si>
    <t>TLE6</t>
  </si>
  <si>
    <t>ARL8B</t>
  </si>
  <si>
    <t>TMEM106A</t>
  </si>
  <si>
    <t>ARSB</t>
  </si>
  <si>
    <t>TMEM173</t>
  </si>
  <si>
    <t>ARSJ</t>
  </si>
  <si>
    <t>TMEM26</t>
  </si>
  <si>
    <t>ASPHD1</t>
  </si>
  <si>
    <t>TMEM64</t>
  </si>
  <si>
    <t>ASPM</t>
  </si>
  <si>
    <t>TP53INP1</t>
  </si>
  <si>
    <t>ASPN</t>
  </si>
  <si>
    <t>TRIM66</t>
  </si>
  <si>
    <t>ATAD2</t>
  </si>
  <si>
    <t>UHMK1</t>
  </si>
  <si>
    <t>ATF6</t>
  </si>
  <si>
    <t>USP46</t>
  </si>
  <si>
    <t>ATP2B4</t>
  </si>
  <si>
    <t>ZDHHC16</t>
  </si>
  <si>
    <t>ATP9A</t>
  </si>
  <si>
    <t>AURKA</t>
  </si>
  <si>
    <t>B4GALNT4</t>
  </si>
  <si>
    <t>BABAM2</t>
  </si>
  <si>
    <t>BAG2</t>
  </si>
  <si>
    <t>BAIAP3</t>
  </si>
  <si>
    <t>BARD1</t>
  </si>
  <si>
    <t>BBS2</t>
  </si>
  <si>
    <t>BCAS4</t>
  </si>
  <si>
    <t>BCAT1</t>
  </si>
  <si>
    <t>BCL7A</t>
  </si>
  <si>
    <t>BDKRB2</t>
  </si>
  <si>
    <t>BICD2</t>
  </si>
  <si>
    <t>BIRC5</t>
  </si>
  <si>
    <t>BLM</t>
  </si>
  <si>
    <t>BMP2</t>
  </si>
  <si>
    <t>BST2</t>
  </si>
  <si>
    <t>BTBD3</t>
  </si>
  <si>
    <t>BTN3A3</t>
  </si>
  <si>
    <t>BUB1</t>
  </si>
  <si>
    <t>BUB1B</t>
  </si>
  <si>
    <t>C12orf75</t>
  </si>
  <si>
    <t>C1GALT1</t>
  </si>
  <si>
    <t>C1orf21</t>
  </si>
  <si>
    <t>C1QTNF2</t>
  </si>
  <si>
    <t>C2CD2</t>
  </si>
  <si>
    <t>C3orf14</t>
  </si>
  <si>
    <t>C4orf48</t>
  </si>
  <si>
    <t>C5AR1</t>
  </si>
  <si>
    <t>C5orf30</t>
  </si>
  <si>
    <t>CACNA1H</t>
  </si>
  <si>
    <t>CADM4</t>
  </si>
  <si>
    <t>CADPS2</t>
  </si>
  <si>
    <t>CALCRL</t>
  </si>
  <si>
    <t>CALHM5</t>
  </si>
  <si>
    <t>CARD17</t>
  </si>
  <si>
    <t>CARMN</t>
  </si>
  <si>
    <t>CAV1</t>
  </si>
  <si>
    <t>CAVIN2</t>
  </si>
  <si>
    <t>CCBE1</t>
  </si>
  <si>
    <t>CCDC149</t>
  </si>
  <si>
    <t>CCDC170</t>
  </si>
  <si>
    <t>CCDC184</t>
  </si>
  <si>
    <t>CCDC188</t>
  </si>
  <si>
    <t>CCDC80</t>
  </si>
  <si>
    <t>CCDC85A</t>
  </si>
  <si>
    <t>CCNA2</t>
  </si>
  <si>
    <t>CCNB1</t>
  </si>
  <si>
    <t>CCNB2</t>
  </si>
  <si>
    <t>CCND1</t>
  </si>
  <si>
    <t>CCR7</t>
  </si>
  <si>
    <t>CD14</t>
  </si>
  <si>
    <t>CD1D</t>
  </si>
  <si>
    <t>CD274</t>
  </si>
  <si>
    <t>CD44</t>
  </si>
  <si>
    <t>CD9</t>
  </si>
  <si>
    <t>CDC20</t>
  </si>
  <si>
    <t>CDC6</t>
  </si>
  <si>
    <t>CDCA8</t>
  </si>
  <si>
    <t>CDK1</t>
  </si>
  <si>
    <t>CDK15</t>
  </si>
  <si>
    <t>CDK6</t>
  </si>
  <si>
    <t>CDKL1</t>
  </si>
  <si>
    <t>CDT1</t>
  </si>
  <si>
    <t>CEMIP2</t>
  </si>
  <si>
    <t>CEND1</t>
  </si>
  <si>
    <t>CENPE</t>
  </si>
  <si>
    <t>CENPU</t>
  </si>
  <si>
    <t>CEP55</t>
  </si>
  <si>
    <t>CHSY3</t>
  </si>
  <si>
    <t>CISD3</t>
  </si>
  <si>
    <t>CITED4</t>
  </si>
  <si>
    <t>CKAP2L</t>
  </si>
  <si>
    <t>CKB</t>
  </si>
  <si>
    <t>CKS2</t>
  </si>
  <si>
    <t>CLCN3</t>
  </si>
  <si>
    <t>CLDN11</t>
  </si>
  <si>
    <t>CLDN4</t>
  </si>
  <si>
    <t>CLEC14A</t>
  </si>
  <si>
    <t>CLSPN</t>
  </si>
  <si>
    <t>CMPK2</t>
  </si>
  <si>
    <t>CNIH3</t>
  </si>
  <si>
    <t>COL28A1</t>
  </si>
  <si>
    <t>COL4A1</t>
  </si>
  <si>
    <t>COL4A5</t>
  </si>
  <si>
    <t>COL4A6</t>
  </si>
  <si>
    <t>COL5A3</t>
  </si>
  <si>
    <t>COL6A1</t>
  </si>
  <si>
    <t>COL6A3</t>
  </si>
  <si>
    <t>COLEC10</t>
  </si>
  <si>
    <t>COMMD2</t>
  </si>
  <si>
    <t>COX7C</t>
  </si>
  <si>
    <t>CPEB4</t>
  </si>
  <si>
    <t>CREB1</t>
  </si>
  <si>
    <t>CRLS1</t>
  </si>
  <si>
    <t>CRTAP</t>
  </si>
  <si>
    <t>CRYBG1</t>
  </si>
  <si>
    <t>CSF3</t>
  </si>
  <si>
    <t>CSGALNACT1</t>
  </si>
  <si>
    <t>CSRNP1</t>
  </si>
  <si>
    <t>CUBN</t>
  </si>
  <si>
    <t>CWC25</t>
  </si>
  <si>
    <t>CXCL1</t>
  </si>
  <si>
    <t>CXCL5</t>
  </si>
  <si>
    <t>CYP1B1-AS1</t>
  </si>
  <si>
    <t>CYP4V2</t>
  </si>
  <si>
    <t>CYREN</t>
  </si>
  <si>
    <t>CYS1</t>
  </si>
  <si>
    <t>DAGLA</t>
  </si>
  <si>
    <t>DAP</t>
  </si>
  <si>
    <t>DARS</t>
  </si>
  <si>
    <t>DDIAS</t>
  </si>
  <si>
    <t>DDX60</t>
  </si>
  <si>
    <t>DENND2A</t>
  </si>
  <si>
    <t>DEPDC1</t>
  </si>
  <si>
    <t>DEPDC7</t>
  </si>
  <si>
    <t>DGKI</t>
  </si>
  <si>
    <t>DHFR2</t>
  </si>
  <si>
    <t>DHRS7B</t>
  </si>
  <si>
    <t>DIAPH3</t>
  </si>
  <si>
    <t>DIRAS2</t>
  </si>
  <si>
    <t>DIRC1</t>
  </si>
  <si>
    <t>DIRC3-AS1</t>
  </si>
  <si>
    <t>DLGAP5</t>
  </si>
  <si>
    <t>DLL4</t>
  </si>
  <si>
    <t>DNAH7</t>
  </si>
  <si>
    <t>DNAJC6</t>
  </si>
  <si>
    <t>DOCK5</t>
  </si>
  <si>
    <t>DTX3L</t>
  </si>
  <si>
    <t>DUSP10</t>
  </si>
  <si>
    <t>DUSP6</t>
  </si>
  <si>
    <t>EBF1</t>
  </si>
  <si>
    <t>ECE1</t>
  </si>
  <si>
    <t>ECH1</t>
  </si>
  <si>
    <t>ECT2</t>
  </si>
  <si>
    <t>EDNRA</t>
  </si>
  <si>
    <t>EDNRB</t>
  </si>
  <si>
    <t>EFEMP1</t>
  </si>
  <si>
    <t>EFHD1</t>
  </si>
  <si>
    <t>EGFR-AS1</t>
  </si>
  <si>
    <t>EHD4</t>
  </si>
  <si>
    <t>EIF3K</t>
  </si>
  <si>
    <t>EIPR1-IT1</t>
  </si>
  <si>
    <t>ELFN1</t>
  </si>
  <si>
    <t>ELL</t>
  </si>
  <si>
    <t>ELOVL5</t>
  </si>
  <si>
    <t>ELOVL6</t>
  </si>
  <si>
    <t>EML5</t>
  </si>
  <si>
    <t>EMP2</t>
  </si>
  <si>
    <t>EMP3</t>
  </si>
  <si>
    <t>EMX2OS</t>
  </si>
  <si>
    <t>ENC1</t>
  </si>
  <si>
    <t>ENDOD1</t>
  </si>
  <si>
    <t>ENSG00000183458</t>
  </si>
  <si>
    <t>ENSG00000184115</t>
  </si>
  <si>
    <t>ENSG00000207146</t>
  </si>
  <si>
    <t>ENSG00000213062</t>
  </si>
  <si>
    <t>ENSG00000224945</t>
  </si>
  <si>
    <t>ENSG00000227218</t>
  </si>
  <si>
    <t>ENSG00000227329</t>
  </si>
  <si>
    <t>ENSG00000232855</t>
  </si>
  <si>
    <t>ENSG00000244125</t>
  </si>
  <si>
    <t>ENSG00000248115</t>
  </si>
  <si>
    <t>ENSG00000249572</t>
  </si>
  <si>
    <t>ENSG00000254458</t>
  </si>
  <si>
    <t>ENSG00000254554</t>
  </si>
  <si>
    <t>ENSG00000255836</t>
  </si>
  <si>
    <t>ENSG00000256663</t>
  </si>
  <si>
    <t>ENSG00000258088</t>
  </si>
  <si>
    <t>ENSG00000260604</t>
  </si>
  <si>
    <t>ENSG00000261167</t>
  </si>
  <si>
    <t>ENSG00000262877</t>
  </si>
  <si>
    <t>ENSG00000267632</t>
  </si>
  <si>
    <t>ENSG00000267648</t>
  </si>
  <si>
    <t>ENSG00000269954</t>
  </si>
  <si>
    <t>ENSG00000269970</t>
  </si>
  <si>
    <t>ENSG00000271590</t>
  </si>
  <si>
    <t>ENSG00000272994</t>
  </si>
  <si>
    <t>ENSG00000273213</t>
  </si>
  <si>
    <t>ENSG00000273771</t>
  </si>
  <si>
    <t>ENSG00000275880</t>
  </si>
  <si>
    <t>ENSG00000279434</t>
  </si>
  <si>
    <t>ENSG00000279722</t>
  </si>
  <si>
    <t>ENSG00000280219</t>
  </si>
  <si>
    <t>ENSG00000281181</t>
  </si>
  <si>
    <t>ENSG00000283103</t>
  </si>
  <si>
    <t>ENTPD4</t>
  </si>
  <si>
    <t>EPAS1</t>
  </si>
  <si>
    <t>EPB41L5</t>
  </si>
  <si>
    <t>EPHA4</t>
  </si>
  <si>
    <t>EPHA6</t>
  </si>
  <si>
    <t>EPHB1</t>
  </si>
  <si>
    <t>EPSTI1</t>
  </si>
  <si>
    <t>EREG</t>
  </si>
  <si>
    <t>ERICD</t>
  </si>
  <si>
    <t>ERLIN2</t>
  </si>
  <si>
    <t>ERO1A</t>
  </si>
  <si>
    <t>ESRRA</t>
  </si>
  <si>
    <t>ETS2</t>
  </si>
  <si>
    <t>EXOC3-AS1</t>
  </si>
  <si>
    <t>EXOSC6</t>
  </si>
  <si>
    <t>EYA4</t>
  </si>
  <si>
    <t>EZH2</t>
  </si>
  <si>
    <t>F2RL3</t>
  </si>
  <si>
    <t>FAM111B</t>
  </si>
  <si>
    <t>FAM167A</t>
  </si>
  <si>
    <t>FAM169A</t>
  </si>
  <si>
    <t>FAM216B</t>
  </si>
  <si>
    <t>FAM43A</t>
  </si>
  <si>
    <t>FANCI</t>
  </si>
  <si>
    <t>FBN1</t>
  </si>
  <si>
    <t>FBXL7</t>
  </si>
  <si>
    <t>FBXO32</t>
  </si>
  <si>
    <t>FENDRR</t>
  </si>
  <si>
    <t>FKBP5</t>
  </si>
  <si>
    <t>FLNB</t>
  </si>
  <si>
    <t>FLT1</t>
  </si>
  <si>
    <t>FN1</t>
  </si>
  <si>
    <t>FNDC4</t>
  </si>
  <si>
    <t>FOXE1</t>
  </si>
  <si>
    <t>FOXM1</t>
  </si>
  <si>
    <t>FOXP1</t>
  </si>
  <si>
    <t>FRMD4A</t>
  </si>
  <si>
    <t>FRMD8</t>
  </si>
  <si>
    <t>FRMPD4</t>
  </si>
  <si>
    <t>FSD1</t>
  </si>
  <si>
    <t>G3BP2</t>
  </si>
  <si>
    <t>GAL3ST4</t>
  </si>
  <si>
    <t>GALNT10</t>
  </si>
  <si>
    <t>GALNT5</t>
  </si>
  <si>
    <t>GAS1</t>
  </si>
  <si>
    <t>GAS1RR</t>
  </si>
  <si>
    <t>GAS6</t>
  </si>
  <si>
    <t>GBP1</t>
  </si>
  <si>
    <t>GBP2</t>
  </si>
  <si>
    <t>GBP3</t>
  </si>
  <si>
    <t>GBP4</t>
  </si>
  <si>
    <t>GDF10</t>
  </si>
  <si>
    <t>GDPD5</t>
  </si>
  <si>
    <t>GLIPR2</t>
  </si>
  <si>
    <t>GNB4</t>
  </si>
  <si>
    <t>GNG11</t>
  </si>
  <si>
    <t>GNPDA1</t>
  </si>
  <si>
    <t>GPAA1P2</t>
  </si>
  <si>
    <t>GPD1L</t>
  </si>
  <si>
    <t>GPKOW</t>
  </si>
  <si>
    <t>GPR135</t>
  </si>
  <si>
    <t>GRAMD1C</t>
  </si>
  <si>
    <t>GRIA4</t>
  </si>
  <si>
    <t>GRIK2</t>
  </si>
  <si>
    <t>GRIN2A</t>
  </si>
  <si>
    <t>GSTA4</t>
  </si>
  <si>
    <t>GSTO2</t>
  </si>
  <si>
    <t>GXYLT1</t>
  </si>
  <si>
    <t>HACD2</t>
  </si>
  <si>
    <t>HACD4</t>
  </si>
  <si>
    <t>HBEGF</t>
  </si>
  <si>
    <t>HCAR1</t>
  </si>
  <si>
    <t>HECTD2</t>
  </si>
  <si>
    <t>HELZ2</t>
  </si>
  <si>
    <t>HERC5</t>
  </si>
  <si>
    <t>HERC6</t>
  </si>
  <si>
    <t>HIRA</t>
  </si>
  <si>
    <t>HIST2H2BE</t>
  </si>
  <si>
    <t>HJURP</t>
  </si>
  <si>
    <t>HMGA1</t>
  </si>
  <si>
    <t>HMGB2</t>
  </si>
  <si>
    <t>HMGB3</t>
  </si>
  <si>
    <t>HMGN3</t>
  </si>
  <si>
    <t>HNRNPUL2</t>
  </si>
  <si>
    <t>HOXA3</t>
  </si>
  <si>
    <t>HRAS</t>
  </si>
  <si>
    <t>HRH1</t>
  </si>
  <si>
    <t>HSBP1L1</t>
  </si>
  <si>
    <t>HSD17B14</t>
  </si>
  <si>
    <t>HSD17B2</t>
  </si>
  <si>
    <t>HSD17B6</t>
  </si>
  <si>
    <t>HSPB1</t>
  </si>
  <si>
    <t>HTR2B</t>
  </si>
  <si>
    <t>HTR7</t>
  </si>
  <si>
    <t>ICAM1</t>
  </si>
  <si>
    <t>ID2</t>
  </si>
  <si>
    <t>IER2</t>
  </si>
  <si>
    <t>IFI27</t>
  </si>
  <si>
    <t>IFI35</t>
  </si>
  <si>
    <t>IFI44</t>
  </si>
  <si>
    <t>IFI44L</t>
  </si>
  <si>
    <t>IFI6</t>
  </si>
  <si>
    <t>IFIH1</t>
  </si>
  <si>
    <t>IFIT1</t>
  </si>
  <si>
    <t>IFIT2</t>
  </si>
  <si>
    <t>IFIT3</t>
  </si>
  <si>
    <t>IFITM1</t>
  </si>
  <si>
    <t>IFNGR2</t>
  </si>
  <si>
    <t>IGF1</t>
  </si>
  <si>
    <t>IGF2R</t>
  </si>
  <si>
    <t>IGFBP4</t>
  </si>
  <si>
    <t>IGSF8</t>
  </si>
  <si>
    <t>IL13RA2</t>
  </si>
  <si>
    <t>IL19</t>
  </si>
  <si>
    <t>IL1A</t>
  </si>
  <si>
    <t>IL1R1</t>
  </si>
  <si>
    <t>IL1RL2</t>
  </si>
  <si>
    <t>IL1RN</t>
  </si>
  <si>
    <t>IL24</t>
  </si>
  <si>
    <t>IL6R</t>
  </si>
  <si>
    <t>IL7R</t>
  </si>
  <si>
    <t>IMPAD1</t>
  </si>
  <si>
    <t>INPP5A</t>
  </si>
  <si>
    <t>INSC</t>
  </si>
  <si>
    <t>INTS7</t>
  </si>
  <si>
    <t>IQGAP3</t>
  </si>
  <si>
    <t>IRAK2</t>
  </si>
  <si>
    <t>IRF1</t>
  </si>
  <si>
    <t>ISG15</t>
  </si>
  <si>
    <t>ITGA11</t>
  </si>
  <si>
    <t>ITGA6</t>
  </si>
  <si>
    <t>ITGA7</t>
  </si>
  <si>
    <t>ITGBL1</t>
  </si>
  <si>
    <t>ITPRIP</t>
  </si>
  <si>
    <t>JADE1</t>
  </si>
  <si>
    <t>JAK2</t>
  </si>
  <si>
    <t>JAZF1</t>
  </si>
  <si>
    <t>KAT2B</t>
  </si>
  <si>
    <t>KCNAB3</t>
  </si>
  <si>
    <t>KCNH1</t>
  </si>
  <si>
    <t>KCNK6</t>
  </si>
  <si>
    <t>KCNMA1</t>
  </si>
  <si>
    <t>KDELR2</t>
  </si>
  <si>
    <t>KDR</t>
  </si>
  <si>
    <t>KIAA0513</t>
  </si>
  <si>
    <t>KIF11</t>
  </si>
  <si>
    <t>KIF15</t>
  </si>
  <si>
    <t>KIF18B</t>
  </si>
  <si>
    <t>KIF20B</t>
  </si>
  <si>
    <t>KIF22</t>
  </si>
  <si>
    <t>KIF23</t>
  </si>
  <si>
    <t>KIF3B</t>
  </si>
  <si>
    <t>KIFC3</t>
  </si>
  <si>
    <t>KITLG</t>
  </si>
  <si>
    <t>KLF12</t>
  </si>
  <si>
    <t>KLF7</t>
  </si>
  <si>
    <t>KLHL26</t>
  </si>
  <si>
    <t>KMT5A</t>
  </si>
  <si>
    <t>KYNU</t>
  </si>
  <si>
    <t>LAMA1</t>
  </si>
  <si>
    <t>LAMB1</t>
  </si>
  <si>
    <t>LAMB4</t>
  </si>
  <si>
    <t>LAMC2</t>
  </si>
  <si>
    <t>LAP3</t>
  </si>
  <si>
    <t>LCE2A</t>
  </si>
  <si>
    <t>LENG8</t>
  </si>
  <si>
    <t>LGALS9</t>
  </si>
  <si>
    <t>LGI4</t>
  </si>
  <si>
    <t>LIF</t>
  </si>
  <si>
    <t>LIMS1</t>
  </si>
  <si>
    <t>LIMS1-AS1</t>
  </si>
  <si>
    <t>LIMS2</t>
  </si>
  <si>
    <t>LIMS4</t>
  </si>
  <si>
    <t>LINC00662</t>
  </si>
  <si>
    <t>LINC00888</t>
  </si>
  <si>
    <t>LINC01085</t>
  </si>
  <si>
    <t>LINC01094</t>
  </si>
  <si>
    <t>LINC01537</t>
  </si>
  <si>
    <t>LINC01719</t>
  </si>
  <si>
    <t>LINC01943</t>
  </si>
  <si>
    <t>LINC02202</t>
  </si>
  <si>
    <t>LMAN1</t>
  </si>
  <si>
    <t>LOC100129434</t>
  </si>
  <si>
    <t>LOC100506606</t>
  </si>
  <si>
    <t>LOC101927745</t>
  </si>
  <si>
    <t>LPGAT1</t>
  </si>
  <si>
    <t>LRATD1</t>
  </si>
  <si>
    <t>LRRC17</t>
  </si>
  <si>
    <t>LRRC23</t>
  </si>
  <si>
    <t>LRRC32</t>
  </si>
  <si>
    <t>LRRN3</t>
  </si>
  <si>
    <t>LSM11</t>
  </si>
  <si>
    <t>LTBP3</t>
    <phoneticPr fontId="10" type="noConversion"/>
  </si>
  <si>
    <t>LURAP1L</t>
  </si>
  <si>
    <t>LYPD1</t>
  </si>
  <si>
    <t>MAFF</t>
  </si>
  <si>
    <t>MAFK</t>
  </si>
  <si>
    <t>MAN2B2</t>
  </si>
  <si>
    <t>MAP1B</t>
  </si>
  <si>
    <t>MAPK13</t>
  </si>
  <si>
    <t>MASTL</t>
  </si>
  <si>
    <t>MATN2</t>
  </si>
  <si>
    <t>MBD2</t>
  </si>
  <si>
    <t>MBOAT2</t>
  </si>
  <si>
    <t>MCM10</t>
  </si>
  <si>
    <t>MCM2</t>
  </si>
  <si>
    <t>MCM6</t>
  </si>
  <si>
    <t>MCTP1</t>
  </si>
  <si>
    <t>MCUR1</t>
  </si>
  <si>
    <t>MDGA1</t>
  </si>
  <si>
    <t>ME3</t>
  </si>
  <si>
    <t>MECOM</t>
  </si>
  <si>
    <t>MEDAG</t>
  </si>
  <si>
    <t>MEF2A</t>
  </si>
  <si>
    <t>MELK</t>
  </si>
  <si>
    <t>MELTF</t>
  </si>
  <si>
    <t>MICAL1</t>
  </si>
  <si>
    <t>MICAL2</t>
  </si>
  <si>
    <t>MIEN1</t>
  </si>
  <si>
    <t>MIGA1</t>
  </si>
  <si>
    <t>MINDY2</t>
  </si>
  <si>
    <t>MIR193BHG</t>
  </si>
  <si>
    <t>MIR25</t>
  </si>
  <si>
    <t>MITF</t>
  </si>
  <si>
    <t>MKI67</t>
  </si>
  <si>
    <t>MME</t>
  </si>
  <si>
    <t>MMP3</t>
  </si>
  <si>
    <t>MMP8</t>
  </si>
  <si>
    <t>MOAP1</t>
  </si>
  <si>
    <t>MOB1A</t>
  </si>
  <si>
    <t>MOXD1</t>
  </si>
  <si>
    <t>MPP3</t>
  </si>
  <si>
    <t>MPZ</t>
  </si>
  <si>
    <t>MSMO1</t>
  </si>
  <si>
    <t>MT1E</t>
  </si>
  <si>
    <t>MT1F</t>
  </si>
  <si>
    <t>MT1L</t>
  </si>
  <si>
    <t>MT2A</t>
  </si>
  <si>
    <t>MTCL1</t>
  </si>
  <si>
    <t>MTMR9LP</t>
  </si>
  <si>
    <t>MTUS1</t>
  </si>
  <si>
    <t>MX1</t>
  </si>
  <si>
    <t>MX2</t>
  </si>
  <si>
    <t>MYBL1</t>
  </si>
  <si>
    <t>MYBL2</t>
  </si>
  <si>
    <t>MYO10</t>
  </si>
  <si>
    <t>MYO15B</t>
  </si>
  <si>
    <t>NACAD</t>
  </si>
  <si>
    <t>NADK</t>
  </si>
  <si>
    <t>NALCN</t>
  </si>
  <si>
    <t>NALT1</t>
  </si>
  <si>
    <t>NARS2</t>
  </si>
  <si>
    <t>NAT1</t>
  </si>
  <si>
    <t>NAV3</t>
  </si>
  <si>
    <t>NCAPG</t>
  </si>
  <si>
    <t>NCKAP5</t>
  </si>
  <si>
    <t>NCKAP5-AS2</t>
  </si>
  <si>
    <t>NCR3LG1</t>
  </si>
  <si>
    <t>NCS1</t>
  </si>
  <si>
    <t>NDC1</t>
  </si>
  <si>
    <t>NDC80</t>
  </si>
  <si>
    <t>NECTIN3-AS1</t>
  </si>
  <si>
    <t>NEK2</t>
  </si>
  <si>
    <t>NETO2</t>
  </si>
  <si>
    <t>NHS</t>
  </si>
  <si>
    <t>NID2</t>
  </si>
  <si>
    <t>NIN</t>
  </si>
  <si>
    <t>NIPSNAP3A</t>
  </si>
  <si>
    <t>NKAIN1</t>
  </si>
  <si>
    <t>NMI</t>
  </si>
  <si>
    <t>NMNAT2</t>
  </si>
  <si>
    <t>NOLC1</t>
  </si>
  <si>
    <t>NPTX1</t>
  </si>
  <si>
    <t>NR4A1</t>
  </si>
  <si>
    <t>NRP1</t>
  </si>
  <si>
    <t>NT5DC3</t>
  </si>
  <si>
    <t>NT5E</t>
  </si>
  <si>
    <t>NTNG2</t>
  </si>
  <si>
    <t>NUDT3</t>
  </si>
  <si>
    <t>NUF2</t>
  </si>
  <si>
    <t>NXNL2</t>
  </si>
  <si>
    <t>NXPE3</t>
  </si>
  <si>
    <t>OAS1</t>
  </si>
  <si>
    <t>OAS2</t>
  </si>
  <si>
    <t>OAS3</t>
  </si>
  <si>
    <t>OASL</t>
  </si>
  <si>
    <t>OLFM2</t>
  </si>
  <si>
    <t>OLFML2A</t>
  </si>
  <si>
    <t>OSBPL7</t>
  </si>
  <si>
    <t>OSR2</t>
  </si>
  <si>
    <t>OTUD4</t>
  </si>
  <si>
    <t>OXCT1</t>
  </si>
  <si>
    <t>OXCT2P1</t>
  </si>
  <si>
    <t>P2RY1</t>
  </si>
  <si>
    <t>PAG1</t>
  </si>
  <si>
    <t>PALM</t>
  </si>
  <si>
    <t>PALMD</t>
  </si>
  <si>
    <t>PARP12</t>
  </si>
  <si>
    <t>PARP14</t>
  </si>
  <si>
    <t>PARP9</t>
  </si>
  <si>
    <t>PAXIP1-AS2</t>
  </si>
  <si>
    <t>PDE10A</t>
  </si>
  <si>
    <t>PDE1C</t>
  </si>
  <si>
    <t>PDE3A</t>
  </si>
  <si>
    <t>PDE4B</t>
  </si>
  <si>
    <t>PDZRN3</t>
  </si>
  <si>
    <t>PECAM1</t>
  </si>
  <si>
    <t>PEG10</t>
  </si>
  <si>
    <t>PELI1</t>
  </si>
  <si>
    <t>PFKFB4</t>
  </si>
  <si>
    <t>PGR</t>
  </si>
  <si>
    <t>PHACTR2</t>
  </si>
  <si>
    <t>PIK3IP1</t>
  </si>
  <si>
    <t>PIK3R3</t>
  </si>
  <si>
    <t>PIMREG</t>
  </si>
  <si>
    <t>PIP4P2</t>
  </si>
  <si>
    <t>PLAAT4</t>
  </si>
  <si>
    <t>PLAU</t>
  </si>
  <si>
    <t>PLB1</t>
  </si>
  <si>
    <t>PLCG1-AS1</t>
  </si>
  <si>
    <t>PLCH1</t>
  </si>
  <si>
    <t>PLCXD3</t>
  </si>
  <si>
    <t>PLEKHG3</t>
  </si>
  <si>
    <t>PLEKHG4</t>
  </si>
  <si>
    <t>PLK2</t>
  </si>
  <si>
    <t>PLK4</t>
  </si>
  <si>
    <t>PLPP1</t>
  </si>
  <si>
    <t>PMAIP1</t>
  </si>
  <si>
    <t>PMP22</t>
  </si>
  <si>
    <t>PNP</t>
  </si>
  <si>
    <t>POLE</t>
  </si>
  <si>
    <t>PPA1</t>
  </si>
  <si>
    <t>PPARG</t>
  </si>
  <si>
    <t>PPARGC1A</t>
  </si>
  <si>
    <t>PPFIBP2</t>
  </si>
  <si>
    <t>PPIA</t>
  </si>
  <si>
    <t>PPIAP22</t>
  </si>
  <si>
    <t>PPM1K</t>
  </si>
  <si>
    <t>PPP1CB</t>
  </si>
  <si>
    <t>PPP1R15B</t>
  </si>
  <si>
    <t>PPP4R3B</t>
  </si>
  <si>
    <t>PRAL</t>
  </si>
  <si>
    <t>PRDM11</t>
  </si>
  <si>
    <t>PRKCD</t>
  </si>
  <si>
    <t>PRKCZ</t>
  </si>
  <si>
    <t>PRR11</t>
  </si>
  <si>
    <t>PRRT2</t>
  </si>
  <si>
    <t>PRSS23</t>
  </si>
  <si>
    <t>PRXL2C</t>
  </si>
  <si>
    <t>PSG3</t>
  </si>
  <si>
    <t>PSMB10</t>
  </si>
  <si>
    <t>PSMB3</t>
  </si>
  <si>
    <t>PSMB9</t>
  </si>
  <si>
    <t>PSPH</t>
  </si>
  <si>
    <t>PTCH1</t>
  </si>
  <si>
    <t>PTGS1</t>
  </si>
  <si>
    <t>PTMS</t>
  </si>
  <si>
    <t>PTN</t>
  </si>
  <si>
    <t>PTPRD</t>
  </si>
  <si>
    <t>PTPRJ</t>
  </si>
  <si>
    <t>PURB</t>
  </si>
  <si>
    <t>PXDC1</t>
  </si>
  <si>
    <t>PXYLP1</t>
  </si>
  <si>
    <t>PYGL</t>
  </si>
  <si>
    <t>RAB26</t>
  </si>
  <si>
    <t>RAB27B</t>
  </si>
  <si>
    <t>RAB39B</t>
  </si>
  <si>
    <t>RAB40B</t>
  </si>
  <si>
    <t>RAB43</t>
  </si>
  <si>
    <t>RAD17</t>
  </si>
  <si>
    <t>RAET1G</t>
  </si>
  <si>
    <t>RALGPS1</t>
  </si>
  <si>
    <t>RARB</t>
  </si>
  <si>
    <t>RASGRF2</t>
  </si>
  <si>
    <t>RASL10B</t>
  </si>
  <si>
    <t>RASL11A</t>
  </si>
  <si>
    <t>RB1</t>
  </si>
  <si>
    <t>RBM24</t>
  </si>
  <si>
    <t>RCAN3</t>
  </si>
  <si>
    <t>REEP4</t>
  </si>
  <si>
    <t>RGL1</t>
  </si>
  <si>
    <t>RGS10</t>
  </si>
  <si>
    <t>RGS4</t>
  </si>
  <si>
    <t>RHOQ</t>
  </si>
  <si>
    <t>RMDN3</t>
  </si>
  <si>
    <t>RNF138</t>
  </si>
  <si>
    <t>RNF144A</t>
  </si>
  <si>
    <t>RNU6-277P</t>
  </si>
  <si>
    <t>ROM1</t>
  </si>
  <si>
    <t>RRM2</t>
  </si>
  <si>
    <t>RSAD2</t>
  </si>
  <si>
    <t>RTP4</t>
  </si>
  <si>
    <t>S100A10</t>
  </si>
  <si>
    <t>S1PR3</t>
  </si>
  <si>
    <t>SALL1</t>
  </si>
  <si>
    <t>SALL4</t>
  </si>
  <si>
    <t>SAMD8</t>
  </si>
  <si>
    <t>SAMD9L</t>
  </si>
  <si>
    <t>SEC22A</t>
  </si>
  <si>
    <t>SEC22B</t>
  </si>
  <si>
    <t>SEMA3B</t>
  </si>
  <si>
    <t>SEMA4B</t>
  </si>
  <si>
    <t>SERINC5</t>
  </si>
  <si>
    <t>SERPINB10</t>
  </si>
  <si>
    <t>SERPINB2</t>
  </si>
  <si>
    <t>SERPINE1</t>
  </si>
  <si>
    <t>SERTAD4-AS1</t>
  </si>
  <si>
    <t>SESN2</t>
  </si>
  <si>
    <t>SEZ6L2</t>
  </si>
  <si>
    <t>SGIP1</t>
  </si>
  <si>
    <t>SH3D19</t>
  </si>
  <si>
    <t>SH3TC2</t>
  </si>
  <si>
    <t>SHC4</t>
  </si>
  <si>
    <t>SHCBP1</t>
  </si>
  <si>
    <t>SIGIRR</t>
  </si>
  <si>
    <t>SKA3</t>
  </si>
  <si>
    <t>SLC12A8</t>
  </si>
  <si>
    <t>SLC15A3</t>
  </si>
  <si>
    <t>SLC16A1</t>
  </si>
  <si>
    <t>SLC16A4</t>
  </si>
  <si>
    <t>SLC16A6</t>
  </si>
  <si>
    <t>SLC22A4</t>
  </si>
  <si>
    <t>SLC25A15</t>
  </si>
  <si>
    <t>SLC25A28</t>
  </si>
  <si>
    <t>SLC25A43</t>
  </si>
  <si>
    <t>SLC38A7</t>
  </si>
  <si>
    <t>SLC43A2</t>
  </si>
  <si>
    <t>SLC45A1</t>
  </si>
  <si>
    <t>SLC52A2</t>
  </si>
  <si>
    <t>SLC7A2</t>
  </si>
  <si>
    <t>SMAD6</t>
  </si>
  <si>
    <t>SMARCA1</t>
  </si>
  <si>
    <t>SMN2</t>
  </si>
  <si>
    <t>SNPH</t>
  </si>
  <si>
    <t>SNTA1</t>
  </si>
  <si>
    <t>SNX21</t>
  </si>
  <si>
    <t>SNX7</t>
  </si>
  <si>
    <t>SOCS1</t>
  </si>
  <si>
    <t>SOCS3</t>
  </si>
  <si>
    <t>SORBS1</t>
  </si>
  <si>
    <t>SOX5</t>
  </si>
  <si>
    <t>SP4</t>
  </si>
  <si>
    <t>SPAG1</t>
  </si>
  <si>
    <t>SPAG5</t>
  </si>
  <si>
    <t>SPAST</t>
  </si>
  <si>
    <t>SPIN4</t>
  </si>
  <si>
    <t>SPP1</t>
  </si>
  <si>
    <t>SPRY1</t>
  </si>
  <si>
    <t>SSBP3</t>
  </si>
  <si>
    <t>SSPN</t>
  </si>
  <si>
    <t>SSPO</t>
  </si>
  <si>
    <t>ST3GAL1</t>
  </si>
  <si>
    <t>ST3GAL4</t>
  </si>
  <si>
    <t>ST3GAL6</t>
  </si>
  <si>
    <t>ST6GALNAC3</t>
  </si>
  <si>
    <t>STC2</t>
  </si>
  <si>
    <t>STIL</t>
  </si>
  <si>
    <t>STRN</t>
  </si>
  <si>
    <t>STS</t>
  </si>
  <si>
    <t>STYX</t>
  </si>
  <si>
    <t>SYNE3</t>
  </si>
  <si>
    <t>SYPL1</t>
  </si>
  <si>
    <t>SYT1</t>
  </si>
  <si>
    <t>SYTL5</t>
  </si>
  <si>
    <t>TACO1</t>
  </si>
  <si>
    <t>TBC1D1</t>
  </si>
  <si>
    <t>TBC1D4</t>
  </si>
  <si>
    <t>TBX2-AS1</t>
  </si>
  <si>
    <t>TCAF2</t>
  </si>
  <si>
    <t>TCEAL1</t>
  </si>
  <si>
    <t>TCF19</t>
  </si>
  <si>
    <t>TEK</t>
  </si>
  <si>
    <t>TFPI2</t>
  </si>
  <si>
    <t>TGFB2</t>
  </si>
  <si>
    <t>THAP12</t>
  </si>
  <si>
    <t>THSD4</t>
  </si>
  <si>
    <t>THY1</t>
  </si>
  <si>
    <t>TIGD2</t>
  </si>
  <si>
    <t>TIMP3</t>
  </si>
  <si>
    <t>TK1</t>
  </si>
  <si>
    <t>TLE2</t>
  </si>
  <si>
    <t>TMEM123</t>
  </si>
  <si>
    <t>TMEM140</t>
  </si>
  <si>
    <t>TMEM14A</t>
  </si>
  <si>
    <t>TMEM158</t>
  </si>
  <si>
    <t>TMEM164</t>
  </si>
  <si>
    <t>TMEM167A</t>
  </si>
  <si>
    <t>TMEM170B</t>
  </si>
  <si>
    <t>TMEM171</t>
  </si>
  <si>
    <t>TMEM181</t>
  </si>
  <si>
    <t>TMEM19</t>
  </si>
  <si>
    <t>TMEM230</t>
  </si>
  <si>
    <t>TMEM231</t>
  </si>
  <si>
    <t>TMEM37</t>
  </si>
  <si>
    <t>TMEM38B</t>
  </si>
  <si>
    <t>TMEM47</t>
  </si>
  <si>
    <t>TMEM9B</t>
  </si>
  <si>
    <t>TMOD2</t>
  </si>
  <si>
    <t>TNFRSF10D</t>
  </si>
  <si>
    <t>TNFSF10</t>
  </si>
  <si>
    <t>TOP2A</t>
  </si>
  <si>
    <t>TOR4A</t>
  </si>
  <si>
    <t>TP53I3</t>
  </si>
  <si>
    <t>TPST1</t>
  </si>
  <si>
    <t>TRANK1</t>
  </si>
  <si>
    <t>TRHDE</t>
  </si>
  <si>
    <t>TRHDE-AS1</t>
  </si>
  <si>
    <t>TRIM14</t>
  </si>
  <si>
    <t>TRIM22</t>
  </si>
  <si>
    <t>TRIP13</t>
  </si>
  <si>
    <t>TRPC3</t>
  </si>
  <si>
    <t>TRPC4</t>
  </si>
  <si>
    <t>TSHZ1</t>
  </si>
  <si>
    <t>TSPAN13</t>
  </si>
  <si>
    <t>TTC39B</t>
  </si>
  <si>
    <t>TTK</t>
  </si>
  <si>
    <t>TTL</t>
  </si>
  <si>
    <t>TTLL7</t>
  </si>
  <si>
    <t>TUBA1A</t>
  </si>
  <si>
    <t>TUSC3</t>
  </si>
  <si>
    <t>TVP23B</t>
  </si>
  <si>
    <t>TWF1</t>
  </si>
  <si>
    <t>TWF1P1</t>
  </si>
  <si>
    <t>TXNDC16</t>
  </si>
  <si>
    <t>TXNIP</t>
  </si>
  <si>
    <t>TYMP</t>
  </si>
  <si>
    <t>UBA7</t>
  </si>
  <si>
    <t>UBE2C</t>
  </si>
  <si>
    <t>UBR7</t>
  </si>
  <si>
    <t>UGP2</t>
  </si>
  <si>
    <t>ULBP3</t>
  </si>
  <si>
    <t>UNC13B</t>
  </si>
  <si>
    <t>USP13</t>
  </si>
  <si>
    <t>USP18</t>
  </si>
  <si>
    <t>USP44</t>
  </si>
  <si>
    <t>UST</t>
  </si>
  <si>
    <t>VAMP5</t>
  </si>
  <si>
    <t>VAT1L</t>
  </si>
  <si>
    <t>VDR</t>
  </si>
  <si>
    <t>VEGFC</t>
  </si>
  <si>
    <t>VIM</t>
  </si>
  <si>
    <t>VIT</t>
  </si>
  <si>
    <t>VNN3</t>
  </si>
  <si>
    <t>VPS11</t>
  </si>
  <si>
    <t>VSIR</t>
  </si>
  <si>
    <t>WARS</t>
  </si>
  <si>
    <t>XAF1</t>
  </si>
  <si>
    <t>XXYLT1-AS2</t>
  </si>
  <si>
    <t>XYLT2</t>
  </si>
  <si>
    <t>YWHAE</t>
  </si>
  <si>
    <t>ZBTB21</t>
  </si>
  <si>
    <t>ZC3H12A</t>
  </si>
  <si>
    <t>ZKSCAN2-DT</t>
  </si>
  <si>
    <t>ZNF331</t>
  </si>
  <si>
    <t>ZNF367</t>
  </si>
  <si>
    <t>ZNF528-AS1</t>
  </si>
  <si>
    <t>ZNF608</t>
  </si>
  <si>
    <t>ZWINT</t>
  </si>
  <si>
    <t>1B</t>
  </si>
  <si>
    <t>A</t>
    <phoneticPr fontId="2" type="noConversion"/>
  </si>
  <si>
    <t>B</t>
    <phoneticPr fontId="2" type="noConversion"/>
  </si>
  <si>
    <t>C</t>
    <phoneticPr fontId="2" type="noConversion"/>
  </si>
  <si>
    <t>G</t>
    <phoneticPr fontId="2" type="noConversion"/>
  </si>
  <si>
    <t>H</t>
    <phoneticPr fontId="2" type="noConversion"/>
  </si>
  <si>
    <t>I</t>
    <phoneticPr fontId="2" type="noConversion"/>
  </si>
  <si>
    <t xml:space="preserve"> NC-2</t>
  </si>
  <si>
    <t>I1</t>
  </si>
  <si>
    <t>Spike in DNA</t>
  </si>
  <si>
    <t>A1</t>
    <phoneticPr fontId="10" type="noConversion"/>
  </si>
  <si>
    <t>Sample 1</t>
    <phoneticPr fontId="10" type="noConversion"/>
  </si>
  <si>
    <t>NC</t>
  </si>
  <si>
    <t>阴性对照</t>
  </si>
  <si>
    <t>CT平均</t>
  </si>
  <si>
    <t>△△CT=△CT（实验组）-△CT(阴性对照）</t>
  </si>
  <si>
    <t>B1</t>
    <phoneticPr fontId="10" type="noConversion"/>
  </si>
  <si>
    <t>﹣△△CT</t>
  </si>
  <si>
    <t xml:space="preserve">△CT(减去spike in DNA的CT) </t>
  </si>
  <si>
    <t>2的﹣△△CT</t>
  </si>
  <si>
    <t>Sample 1</t>
    <phoneticPr fontId="2" type="noConversion"/>
  </si>
  <si>
    <t>HOXA10</t>
  </si>
  <si>
    <t>ACTIN</t>
  </si>
  <si>
    <t>153-1</t>
  </si>
  <si>
    <t>153-2</t>
  </si>
  <si>
    <t>153-3</t>
  </si>
  <si>
    <t>HAND2</t>
  </si>
  <si>
    <t>153-1</t>
    <rPh sb="2" eb="3">
      <t>wei</t>
    </rPh>
    <phoneticPr fontId="2" type="noConversion"/>
  </si>
  <si>
    <t>NC-1</t>
    <rPh sb="2" eb="3">
      <t>wei</t>
    </rPh>
    <phoneticPr fontId="2" type="noConversion"/>
  </si>
  <si>
    <t>153-2</t>
    <rPh sb="2" eb="3">
      <t>wei</t>
    </rPh>
    <phoneticPr fontId="2" type="noConversion"/>
  </si>
  <si>
    <t>NC-2</t>
    <rPh sb="2" eb="3">
      <t>wei</t>
    </rPh>
    <phoneticPr fontId="2" type="noConversion"/>
  </si>
  <si>
    <t>153-3</t>
    <rPh sb="2" eb="3">
      <t>wei</t>
    </rPh>
    <phoneticPr fontId="2" type="noConversion"/>
  </si>
  <si>
    <t>NC-3</t>
    <rPh sb="2" eb="3">
      <t>wei</t>
    </rPh>
    <phoneticPr fontId="2" type="noConversion"/>
  </si>
  <si>
    <t>ESR1</t>
  </si>
  <si>
    <t>J1</t>
    <phoneticPr fontId="2" type="noConversion"/>
  </si>
  <si>
    <t>J2</t>
  </si>
  <si>
    <t>J3</t>
  </si>
  <si>
    <t>J4</t>
  </si>
  <si>
    <t>J5</t>
  </si>
  <si>
    <t>J6</t>
  </si>
  <si>
    <t>K1</t>
    <phoneticPr fontId="2" type="noConversion"/>
  </si>
  <si>
    <t>K2</t>
  </si>
  <si>
    <t>K3</t>
  </si>
  <si>
    <t>K4</t>
  </si>
  <si>
    <t>K5</t>
  </si>
  <si>
    <t>K6</t>
  </si>
  <si>
    <t>L1</t>
    <phoneticPr fontId="2" type="noConversion"/>
  </si>
  <si>
    <t>L2</t>
  </si>
  <si>
    <t>L3</t>
  </si>
  <si>
    <t>L4</t>
  </si>
  <si>
    <t>L5</t>
  </si>
  <si>
    <t>L6</t>
  </si>
  <si>
    <t>PGR</t>
    <phoneticPr fontId="2" type="noConversion"/>
  </si>
  <si>
    <t>HOXA10</t>
    <phoneticPr fontId="2" type="noConversion"/>
  </si>
  <si>
    <t>HAND2</t>
    <phoneticPr fontId="2" type="noConversion"/>
  </si>
  <si>
    <t>153-1</t>
    <phoneticPr fontId="2" type="noConversion"/>
  </si>
  <si>
    <t>153-2</t>
    <phoneticPr fontId="2" type="noConversion"/>
  </si>
  <si>
    <t>153-3</t>
    <phoneticPr fontId="2" type="noConversion"/>
  </si>
  <si>
    <t>153+BafA1</t>
    <phoneticPr fontId="2" type="noConversion"/>
  </si>
  <si>
    <t>Fig4F</t>
    <phoneticPr fontId="2" type="noConversion"/>
  </si>
  <si>
    <t>NC+BafA1+A3</t>
    <phoneticPr fontId="2" type="noConversion"/>
  </si>
  <si>
    <t>47+BafA1+A3</t>
    <phoneticPr fontId="2" type="noConversion"/>
  </si>
  <si>
    <t>216+BafA1+A3</t>
    <phoneticPr fontId="2" type="noConversion"/>
  </si>
  <si>
    <t>Fig4M</t>
    <phoneticPr fontId="10" type="noConversion"/>
  </si>
  <si>
    <t>Fig4L</t>
    <phoneticPr fontId="10" type="noConversion"/>
  </si>
  <si>
    <t>siNNMTi-47</t>
  </si>
  <si>
    <t>siNNMTi-216</t>
  </si>
  <si>
    <t>Fig3G</t>
    <phoneticPr fontId="2" type="noConversion"/>
  </si>
  <si>
    <t>Fig3H</t>
    <phoneticPr fontId="2" type="noConversion"/>
  </si>
  <si>
    <t>N</t>
    <phoneticPr fontId="2" type="noConversion"/>
  </si>
  <si>
    <t>FigS1E</t>
    <phoneticPr fontId="2" type="noConversion"/>
  </si>
  <si>
    <t>FigS1F</t>
    <phoneticPr fontId="2" type="noConversion"/>
  </si>
  <si>
    <t>FigS1K</t>
    <phoneticPr fontId="2" type="noConversion"/>
  </si>
  <si>
    <t>FigS1L</t>
    <phoneticPr fontId="2" type="noConversion"/>
  </si>
  <si>
    <t>Fig3I</t>
    <phoneticPr fontId="2" type="noConversion"/>
  </si>
  <si>
    <t>Control</t>
    <phoneticPr fontId="2" type="noConversion"/>
  </si>
  <si>
    <t>NNMTi</t>
    <phoneticPr fontId="2" type="noConversion"/>
  </si>
  <si>
    <t>Control</t>
    <phoneticPr fontId="2" type="noConversion"/>
  </si>
  <si>
    <t>NNMTi</t>
    <phoneticPr fontId="2" type="noConversion"/>
  </si>
  <si>
    <t>ALDH1A3</t>
    <phoneticPr fontId="2" type="noConversion"/>
  </si>
  <si>
    <t>P=</t>
    <phoneticPr fontId="2" type="noConversion"/>
  </si>
  <si>
    <t>-</t>
  </si>
  <si>
    <t>Fig4G</t>
    <phoneticPr fontId="2" type="noConversion"/>
  </si>
  <si>
    <t>Fig4H</t>
    <phoneticPr fontId="2" type="noConversion"/>
  </si>
  <si>
    <t>NC</t>
    <phoneticPr fontId="2" type="noConversion"/>
  </si>
  <si>
    <t>siNNMTi-47</t>
    <phoneticPr fontId="2" type="noConversion"/>
  </si>
  <si>
    <t>siNNMTi-216</t>
    <phoneticPr fontId="2" type="noConversion"/>
  </si>
  <si>
    <t>Gene</t>
    <phoneticPr fontId="2" type="noConversion"/>
  </si>
  <si>
    <t>5‘-3’</t>
    <phoneticPr fontId="2" type="noConversion"/>
  </si>
  <si>
    <t>3‘-5’</t>
    <phoneticPr fontId="2" type="noConversion"/>
  </si>
  <si>
    <t>PRL</t>
    <phoneticPr fontId="2" type="noConversion"/>
  </si>
  <si>
    <t>IGFBP1</t>
    <phoneticPr fontId="2" type="noConversion"/>
  </si>
  <si>
    <t>β-Actin</t>
    <phoneticPr fontId="2" type="noConversion"/>
  </si>
  <si>
    <t>ALDH1A3（Cut&amp;Run）</t>
    <phoneticPr fontId="2" type="noConversion"/>
  </si>
  <si>
    <t>Age (year)</t>
    <phoneticPr fontId="2" type="noConversion"/>
  </si>
  <si>
    <t>Right AFC</t>
    <phoneticPr fontId="2" type="noConversion"/>
  </si>
  <si>
    <t>Left AFC</t>
    <phoneticPr fontId="2" type="noConversion"/>
  </si>
  <si>
    <t>EMT</t>
    <phoneticPr fontId="2" type="noConversion"/>
  </si>
  <si>
    <t>FSH(IU/L)</t>
    <phoneticPr fontId="2" type="noConversion"/>
  </si>
  <si>
    <r>
      <t>BMI (kg/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)</t>
    </r>
    <phoneticPr fontId="2" type="noConversion"/>
  </si>
  <si>
    <t>p value</t>
    <phoneticPr fontId="2" type="noConversion"/>
  </si>
  <si>
    <t>RIF: recurrent implantation failure</t>
  </si>
  <si>
    <t>BMI: body mass index</t>
  </si>
  <si>
    <t>FSH: folliclestimulatinghormone</t>
  </si>
  <si>
    <t>AFC: antral follicle count</t>
  </si>
  <si>
    <t>EMT: endometrial thickness</t>
  </si>
  <si>
    <t>ATATTCTGCCTAGACGGTGTGA</t>
  </si>
  <si>
    <t>ACCTCTCACCGCCCTTTATCT</t>
  </si>
  <si>
    <t>CATATTGCGATCCTGGAATGAG</t>
  </si>
  <si>
    <t>GGCACAGGAGACATCAGGAGAA</t>
  </si>
  <si>
    <t>CGTACCCTCTCTATAGCGACTT</t>
  </si>
  <si>
    <t>ACCGGCCACAAGGTAGGAA</t>
  </si>
  <si>
    <t>ACCAGCTACATCGCCTACCT</t>
  </si>
  <si>
    <t>CATGTACGTTGCTATCCAGGC</t>
  </si>
  <si>
    <t>TTTGCTTTCGCCTTCTGCC</t>
  </si>
  <si>
    <t>TCAGTGACGACGATCTCCTTAAA</t>
  </si>
  <si>
    <t>GTGAAGGCGATCTTGTTGATCT</t>
  </si>
  <si>
    <t>GATGAACCTGGCTGACTATCA</t>
  </si>
  <si>
    <t>GGTAGACGCACCAGCAGAGT</t>
  </si>
  <si>
    <t>CTGCTCACTGTGCTTTTCAA</t>
  </si>
  <si>
    <t>CTCCTTAATGTCACGCACGAT</t>
  </si>
  <si>
    <t>CTGCTCTTGGGTCCAGCC</t>
  </si>
  <si>
    <t>33.00±4.79</t>
  </si>
  <si>
    <t>23.70±3.17</t>
  </si>
  <si>
    <t>[5.26,7.12]</t>
  </si>
  <si>
    <t>7.30±3.28</t>
  </si>
  <si>
    <t>7.48±3.30</t>
  </si>
  <si>
    <t>0.89±0.19</t>
  </si>
  <si>
    <t>32.22±4.22</t>
  </si>
  <si>
    <t>24.45±5.15</t>
  </si>
  <si>
    <t>[5.69,7.37]</t>
  </si>
  <si>
    <t>6.11±4.88</t>
  </si>
  <si>
    <t>6.00±3.93</t>
  </si>
  <si>
    <t>0.84±0.21</t>
  </si>
  <si>
    <t>Control (n=15)</t>
    <phoneticPr fontId="2" type="noConversion"/>
  </si>
  <si>
    <t>RIF (n=20)</t>
    <phoneticPr fontId="2" type="noConversion"/>
  </si>
  <si>
    <t>Clinical Baseline Information for Fig1A</t>
    <phoneticPr fontId="2" type="noConversion"/>
  </si>
  <si>
    <t>siNNMTi-47</t>
    <phoneticPr fontId="2" type="noConversion"/>
  </si>
  <si>
    <t>siNNMTi-216</t>
    <phoneticPr fontId="2" type="noConversion"/>
  </si>
  <si>
    <t>siALDH1A3</t>
    <phoneticPr fontId="2" type="noConversion"/>
  </si>
  <si>
    <t>RI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3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rgb="FF00B0F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name val="宋体"/>
      <family val="1"/>
      <charset val="134"/>
    </font>
    <font>
      <b/>
      <sz val="10"/>
      <name val="宋体"/>
      <family val="3"/>
      <charset val="134"/>
    </font>
    <font>
      <b/>
      <sz val="10"/>
      <name val="Times New Roman"/>
      <family val="1"/>
    </font>
    <font>
      <sz val="10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 vertical="center"/>
    </xf>
    <xf numFmtId="176" fontId="1" fillId="0" borderId="0" xfId="0" applyNumberFormat="1" applyFont="1" applyAlignment="1">
      <alignment horizontal="right"/>
    </xf>
    <xf numFmtId="176" fontId="1" fillId="0" borderId="0" xfId="0" applyNumberFormat="1" applyFont="1" applyAlignment="1"/>
    <xf numFmtId="177" fontId="1" fillId="0" borderId="0" xfId="0" applyNumberFormat="1" applyFont="1" applyAlignment="1">
      <alignment horizontal="right" vertical="center"/>
    </xf>
    <xf numFmtId="177" fontId="1" fillId="0" borderId="0" xfId="0" applyNumberFormat="1" applyFont="1" applyAlignment="1">
      <alignment horizontal="right"/>
    </xf>
    <xf numFmtId="0" fontId="1" fillId="0" borderId="0" xfId="0" applyFont="1"/>
    <xf numFmtId="0" fontId="1" fillId="0" borderId="4" xfId="0" applyFont="1" applyBorder="1"/>
    <xf numFmtId="0" fontId="1" fillId="0" borderId="4" xfId="0" applyFont="1" applyBorder="1" applyAlignment="1">
      <alignment horizontal="left" vertical="center"/>
    </xf>
    <xf numFmtId="177" fontId="1" fillId="2" borderId="4" xfId="0" applyNumberFormat="1" applyFont="1" applyFill="1" applyBorder="1"/>
    <xf numFmtId="176" fontId="1" fillId="2" borderId="4" xfId="0" applyNumberFormat="1" applyFont="1" applyFill="1" applyBorder="1" applyAlignment="1">
      <alignment horizontal="left"/>
    </xf>
    <xf numFmtId="2" fontId="1" fillId="0" borderId="4" xfId="0" applyNumberFormat="1" applyFont="1" applyBorder="1" applyAlignment="1">
      <alignment horizontal="left" vertical="center"/>
    </xf>
    <xf numFmtId="176" fontId="1" fillId="0" borderId="4" xfId="0" applyNumberFormat="1" applyFont="1" applyBorder="1" applyAlignment="1">
      <alignment horizontal="left" vertical="center"/>
    </xf>
    <xf numFmtId="176" fontId="1" fillId="0" borderId="4" xfId="0" applyNumberFormat="1" applyFont="1" applyBorder="1" applyAlignment="1">
      <alignment horizontal="left"/>
    </xf>
    <xf numFmtId="176" fontId="1" fillId="2" borderId="4" xfId="0" applyNumberFormat="1" applyFont="1" applyFill="1" applyBorder="1" applyAlignment="1">
      <alignment horizontal="right"/>
    </xf>
    <xf numFmtId="176" fontId="1" fillId="0" borderId="5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1" fillId="0" borderId="6" xfId="0" applyFont="1" applyFill="1" applyBorder="1" applyAlignment="1">
      <alignment vertical="center"/>
    </xf>
    <xf numFmtId="0" fontId="3" fillId="0" borderId="4" xfId="0" applyFont="1" applyBorder="1" applyAlignment="1">
      <alignment horizontal="center"/>
    </xf>
    <xf numFmtId="176" fontId="4" fillId="0" borderId="4" xfId="0" applyNumberFormat="1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176" fontId="1" fillId="2" borderId="5" xfId="0" applyNumberFormat="1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177" fontId="1" fillId="0" borderId="4" xfId="0" applyNumberFormat="1" applyFont="1" applyBorder="1" applyAlignment="1">
      <alignment horizontal="left"/>
    </xf>
    <xf numFmtId="177" fontId="1" fillId="2" borderId="4" xfId="0" applyNumberFormat="1" applyFont="1" applyFill="1" applyBorder="1" applyAlignment="1">
      <alignment horizontal="left"/>
    </xf>
    <xf numFmtId="49" fontId="4" fillId="0" borderId="4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left" vertical="center"/>
    </xf>
    <xf numFmtId="176" fontId="1" fillId="2" borderId="4" xfId="0" applyNumberFormat="1" applyFont="1" applyFill="1" applyBorder="1" applyAlignment="1">
      <alignment horizontal="left" vertical="center"/>
    </xf>
    <xf numFmtId="176" fontId="1" fillId="2" borderId="5" xfId="0" applyNumberFormat="1" applyFont="1" applyFill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0" fontId="1" fillId="3" borderId="6" xfId="0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left" vertical="center"/>
    </xf>
    <xf numFmtId="177" fontId="1" fillId="0" borderId="4" xfId="0" applyNumberFormat="1" applyFont="1" applyBorder="1" applyAlignment="1">
      <alignment horizontal="left" vertical="center"/>
    </xf>
    <xf numFmtId="177" fontId="1" fillId="2" borderId="6" xfId="0" applyNumberFormat="1" applyFont="1" applyFill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49" fontId="1" fillId="0" borderId="4" xfId="0" applyNumberFormat="1" applyFont="1" applyBorder="1" applyAlignment="1">
      <alignment horizontal="left" vertical="center"/>
    </xf>
    <xf numFmtId="177" fontId="4" fillId="0" borderId="4" xfId="0" applyNumberFormat="1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/>
    </xf>
    <xf numFmtId="0" fontId="0" fillId="0" borderId="0" xfId="0" applyAlignment="1"/>
    <xf numFmtId="0" fontId="11" fillId="0" borderId="0" xfId="0" applyFont="1"/>
    <xf numFmtId="0" fontId="1" fillId="3" borderId="4" xfId="0" applyFont="1" applyFill="1" applyBorder="1" applyAlignment="1">
      <alignment horizontal="center" vertical="center"/>
    </xf>
    <xf numFmtId="177" fontId="1" fillId="2" borderId="4" xfId="0" applyNumberFormat="1" applyFont="1" applyFill="1" applyBorder="1" applyAlignment="1">
      <alignment horizontal="left" vertical="center"/>
    </xf>
    <xf numFmtId="49" fontId="4" fillId="0" borderId="5" xfId="0" applyNumberFormat="1" applyFont="1" applyBorder="1" applyAlignment="1">
      <alignment horizontal="left" vertical="center"/>
    </xf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</xdr:row>
      <xdr:rowOff>0</xdr:rowOff>
    </xdr:from>
    <xdr:to>
      <xdr:col>9</xdr:col>
      <xdr:colOff>520700</xdr:colOff>
      <xdr:row>16</xdr:row>
      <xdr:rowOff>2424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AFF7A0B-4E4C-401B-A42D-2147E8A236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1200" y="177800"/>
          <a:ext cx="4483100" cy="26912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AE0F2-1573-412A-9F9F-52886AF6F31B}">
  <dimension ref="A1:C10"/>
  <sheetViews>
    <sheetView workbookViewId="0">
      <selection activeCell="F14" sqref="F14"/>
    </sheetView>
  </sheetViews>
  <sheetFormatPr defaultRowHeight="14" x14ac:dyDescent="0.3"/>
  <cols>
    <col min="1" max="1" width="20" customWidth="1"/>
    <col min="2" max="2" width="28.25" customWidth="1"/>
  </cols>
  <sheetData>
    <row r="1" spans="1:3" x14ac:dyDescent="0.3">
      <c r="A1" t="s">
        <v>1277</v>
      </c>
      <c r="B1" t="s">
        <v>1278</v>
      </c>
      <c r="C1" t="s">
        <v>1279</v>
      </c>
    </row>
    <row r="2" spans="1:3" x14ac:dyDescent="0.3">
      <c r="A2" t="s">
        <v>223</v>
      </c>
      <c r="B2" t="s">
        <v>1296</v>
      </c>
      <c r="C2" t="s">
        <v>1305</v>
      </c>
    </row>
    <row r="3" spans="1:3" x14ac:dyDescent="0.3">
      <c r="A3" t="s">
        <v>1269</v>
      </c>
      <c r="B3" t="s">
        <v>1297</v>
      </c>
      <c r="C3" t="s">
        <v>1306</v>
      </c>
    </row>
    <row r="4" spans="1:3" x14ac:dyDescent="0.3">
      <c r="A4" t="s">
        <v>1280</v>
      </c>
      <c r="B4" t="s">
        <v>1298</v>
      </c>
      <c r="C4" t="s">
        <v>1307</v>
      </c>
    </row>
    <row r="5" spans="1:3" x14ac:dyDescent="0.3">
      <c r="A5" t="s">
        <v>1281</v>
      </c>
      <c r="B5" t="s">
        <v>1299</v>
      </c>
      <c r="C5" t="s">
        <v>1308</v>
      </c>
    </row>
    <row r="6" spans="1:3" x14ac:dyDescent="0.3">
      <c r="A6" t="s">
        <v>1242</v>
      </c>
      <c r="B6" t="s">
        <v>1300</v>
      </c>
      <c r="C6" t="s">
        <v>1301</v>
      </c>
    </row>
    <row r="7" spans="1:3" x14ac:dyDescent="0.3">
      <c r="A7" t="s">
        <v>1243</v>
      </c>
      <c r="B7" t="s">
        <v>1301</v>
      </c>
      <c r="C7" t="s">
        <v>1301</v>
      </c>
    </row>
    <row r="8" spans="1:3" x14ac:dyDescent="0.3">
      <c r="A8" t="s">
        <v>1244</v>
      </c>
      <c r="B8" t="s">
        <v>1302</v>
      </c>
      <c r="C8" t="s">
        <v>1309</v>
      </c>
    </row>
    <row r="9" spans="1:3" x14ac:dyDescent="0.3">
      <c r="A9" t="s">
        <v>1282</v>
      </c>
      <c r="B9" t="s">
        <v>1303</v>
      </c>
      <c r="C9" t="s">
        <v>1310</v>
      </c>
    </row>
    <row r="10" spans="1:3" x14ac:dyDescent="0.3">
      <c r="A10" t="s">
        <v>1283</v>
      </c>
      <c r="B10" t="s">
        <v>1304</v>
      </c>
      <c r="C10" t="s">
        <v>131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01B0E-115F-48C4-A2CC-FF3D76944AB8}">
  <dimension ref="A1:W85"/>
  <sheetViews>
    <sheetView topLeftCell="A7" workbookViewId="0">
      <selection activeCell="G14" sqref="G14"/>
    </sheetView>
  </sheetViews>
  <sheetFormatPr defaultColWidth="8.9140625" defaultRowHeight="13" x14ac:dyDescent="0.3"/>
  <cols>
    <col min="1" max="4" width="8.9140625" style="3"/>
    <col min="5" max="5" width="8.9140625" style="4"/>
    <col min="6" max="8" width="8.9140625" style="3"/>
    <col min="9" max="9" width="8.9140625" style="4"/>
    <col min="10" max="16384" width="8.9140625" style="3"/>
  </cols>
  <sheetData>
    <row r="1" spans="1: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4"/>
      <c r="G1" s="75"/>
      <c r="H1" s="22">
        <v>1</v>
      </c>
      <c r="I1" s="22">
        <v>2</v>
      </c>
      <c r="J1" s="22">
        <v>3</v>
      </c>
      <c r="K1" s="22"/>
      <c r="L1" s="22">
        <v>4</v>
      </c>
      <c r="M1" s="22">
        <v>5</v>
      </c>
      <c r="N1" s="22">
        <v>6</v>
      </c>
      <c r="O1" s="22"/>
      <c r="P1" s="22">
        <v>7</v>
      </c>
      <c r="Q1" s="22">
        <v>8</v>
      </c>
      <c r="R1" s="22">
        <v>9</v>
      </c>
      <c r="S1" s="22"/>
    </row>
    <row r="2" spans="1:23" x14ac:dyDescent="0.3">
      <c r="A2" s="1" t="b">
        <v>1</v>
      </c>
      <c r="B2" s="1">
        <v>255</v>
      </c>
      <c r="C2" s="1" t="s">
        <v>5</v>
      </c>
      <c r="D2" s="1" t="s">
        <v>6</v>
      </c>
      <c r="E2" s="1">
        <v>19.100000000000001</v>
      </c>
      <c r="F2" s="76"/>
      <c r="G2" s="77"/>
      <c r="H2" s="68" t="s">
        <v>223</v>
      </c>
      <c r="I2" s="68"/>
      <c r="J2" s="68"/>
      <c r="K2" s="41"/>
      <c r="L2" s="68" t="s">
        <v>282</v>
      </c>
      <c r="M2" s="68"/>
      <c r="N2" s="68"/>
      <c r="O2" s="41"/>
      <c r="P2" s="68" t="s">
        <v>224</v>
      </c>
      <c r="Q2" s="68"/>
      <c r="R2" s="68"/>
      <c r="S2" s="25"/>
    </row>
    <row r="3" spans="1:23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19.149999999999999</v>
      </c>
      <c r="F3" s="22" t="s">
        <v>1191</v>
      </c>
      <c r="G3" s="42" t="s">
        <v>284</v>
      </c>
      <c r="H3" s="43">
        <v>19.100000000000001</v>
      </c>
      <c r="I3" s="43">
        <v>19.149999999999999</v>
      </c>
      <c r="J3" s="43">
        <v>19.079999999999998</v>
      </c>
      <c r="K3" s="44">
        <f>AVERAGE(H3:J3)</f>
        <v>19.11</v>
      </c>
      <c r="L3" s="43">
        <v>21.96</v>
      </c>
      <c r="M3" s="43">
        <v>22.02</v>
      </c>
      <c r="N3" s="43">
        <v>22.09</v>
      </c>
      <c r="O3" s="44">
        <f>AVERAGE(L3:N3)</f>
        <v>22.023333333333337</v>
      </c>
      <c r="P3" s="43">
        <v>14.27</v>
      </c>
      <c r="Q3" s="43">
        <v>14.25</v>
      </c>
      <c r="R3" s="43">
        <v>14.09</v>
      </c>
      <c r="S3" s="32">
        <f>AVERAGE(P3:R3)</f>
        <v>14.203333333333333</v>
      </c>
    </row>
    <row r="4" spans="1:23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19.079999999999998</v>
      </c>
      <c r="F4" s="22" t="s">
        <v>1192</v>
      </c>
      <c r="G4" s="42" t="s">
        <v>290</v>
      </c>
      <c r="H4" s="43">
        <v>19.25</v>
      </c>
      <c r="I4" s="43">
        <v>19.149999999999999</v>
      </c>
      <c r="J4" s="43">
        <v>19.170000000000002</v>
      </c>
      <c r="K4" s="44">
        <f t="shared" ref="K4:K11" si="0">AVERAGE(H4:J4)</f>
        <v>19.190000000000001</v>
      </c>
      <c r="L4" s="43">
        <v>21.76</v>
      </c>
      <c r="M4" s="43">
        <v>21.67</v>
      </c>
      <c r="N4" s="43">
        <v>21.74</v>
      </c>
      <c r="O4" s="44">
        <f t="shared" ref="O4:O11" si="1">AVERAGE(L4:N4)</f>
        <v>21.723333333333333</v>
      </c>
      <c r="P4" s="43">
        <v>13.88</v>
      </c>
      <c r="Q4" s="43">
        <v>13.94</v>
      </c>
      <c r="R4" s="43">
        <v>13.95</v>
      </c>
      <c r="S4" s="32">
        <f t="shared" ref="S4:S11" si="2">AVERAGE(P4:R4)</f>
        <v>13.923333333333332</v>
      </c>
    </row>
    <row r="5" spans="1:23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21.96</v>
      </c>
      <c r="F5" s="22" t="s">
        <v>1193</v>
      </c>
      <c r="G5" s="42" t="s">
        <v>295</v>
      </c>
      <c r="H5" s="43">
        <v>19.559999999999999</v>
      </c>
      <c r="I5" s="43">
        <v>19.34</v>
      </c>
      <c r="J5" s="43">
        <v>19.260000000000002</v>
      </c>
      <c r="K5" s="44">
        <f t="shared" si="0"/>
        <v>19.386666666666667</v>
      </c>
      <c r="L5" s="43">
        <v>21.94</v>
      </c>
      <c r="M5" s="43">
        <v>21.91</v>
      </c>
      <c r="N5" s="43">
        <v>21.94</v>
      </c>
      <c r="O5" s="44">
        <f t="shared" si="1"/>
        <v>21.930000000000003</v>
      </c>
      <c r="P5" s="43">
        <v>13.89</v>
      </c>
      <c r="Q5" s="43">
        <v>13.94</v>
      </c>
      <c r="R5" s="43">
        <v>13.99</v>
      </c>
      <c r="S5" s="32">
        <f t="shared" si="2"/>
        <v>13.94</v>
      </c>
    </row>
    <row r="6" spans="1:23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22.02</v>
      </c>
      <c r="F6" s="22" t="s">
        <v>289</v>
      </c>
      <c r="G6" s="42" t="s">
        <v>286</v>
      </c>
      <c r="H6" s="31">
        <v>20.18</v>
      </c>
      <c r="I6" s="31">
        <v>20.079999999999998</v>
      </c>
      <c r="J6" s="31">
        <v>20.03</v>
      </c>
      <c r="K6" s="44">
        <f t="shared" si="0"/>
        <v>20.096666666666668</v>
      </c>
      <c r="L6" s="31">
        <v>24.97</v>
      </c>
      <c r="M6" s="31">
        <v>25.02</v>
      </c>
      <c r="N6" s="31">
        <v>25.06</v>
      </c>
      <c r="O6" s="44">
        <f t="shared" si="1"/>
        <v>25.016666666666666</v>
      </c>
      <c r="P6" s="31">
        <v>13.9</v>
      </c>
      <c r="Q6" s="31">
        <v>13.93</v>
      </c>
      <c r="R6" s="31">
        <v>13.76</v>
      </c>
      <c r="S6" s="32">
        <f t="shared" si="2"/>
        <v>13.863333333333332</v>
      </c>
    </row>
    <row r="7" spans="1:23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22.09</v>
      </c>
      <c r="F7" s="22" t="s">
        <v>291</v>
      </c>
      <c r="G7" s="42" t="s">
        <v>292</v>
      </c>
      <c r="H7" s="31">
        <v>19.95</v>
      </c>
      <c r="I7" s="31">
        <v>19.87</v>
      </c>
      <c r="J7" s="31">
        <v>19.809999999999999</v>
      </c>
      <c r="K7" s="44">
        <f t="shared" si="0"/>
        <v>19.876666666666665</v>
      </c>
      <c r="L7" s="31">
        <v>24.87</v>
      </c>
      <c r="M7" s="31">
        <v>24.9</v>
      </c>
      <c r="N7" s="31">
        <v>24.95</v>
      </c>
      <c r="O7" s="44">
        <f t="shared" si="1"/>
        <v>24.906666666666666</v>
      </c>
      <c r="P7" s="31">
        <v>13.58</v>
      </c>
      <c r="Q7" s="31">
        <v>13.6</v>
      </c>
      <c r="R7" s="31">
        <v>13.56</v>
      </c>
      <c r="S7" s="32">
        <f t="shared" si="2"/>
        <v>13.58</v>
      </c>
    </row>
    <row r="8" spans="1:23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14.27</v>
      </c>
      <c r="F8" s="22" t="s">
        <v>293</v>
      </c>
      <c r="G8" s="42" t="s">
        <v>296</v>
      </c>
      <c r="H8" s="31">
        <v>19.93</v>
      </c>
      <c r="I8" s="31">
        <v>19.86</v>
      </c>
      <c r="J8" s="31">
        <v>19.84</v>
      </c>
      <c r="K8" s="44">
        <f t="shared" si="0"/>
        <v>19.876666666666665</v>
      </c>
      <c r="L8" s="31">
        <v>24.8</v>
      </c>
      <c r="M8" s="31">
        <v>24.73</v>
      </c>
      <c r="N8" s="31">
        <v>24.8</v>
      </c>
      <c r="O8" s="44">
        <f t="shared" si="1"/>
        <v>24.776666666666667</v>
      </c>
      <c r="P8" s="31">
        <v>13.24</v>
      </c>
      <c r="Q8" s="31">
        <v>13.28</v>
      </c>
      <c r="R8" s="31">
        <v>13.27</v>
      </c>
      <c r="S8" s="32">
        <f t="shared" si="2"/>
        <v>13.263333333333334</v>
      </c>
    </row>
    <row r="9" spans="1:23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14.25</v>
      </c>
      <c r="F9" s="45" t="s">
        <v>1194</v>
      </c>
      <c r="G9" s="42" t="s">
        <v>288</v>
      </c>
      <c r="H9" s="31">
        <v>21.46</v>
      </c>
      <c r="I9" s="31">
        <v>21.26</v>
      </c>
      <c r="J9" s="31">
        <v>21.1</v>
      </c>
      <c r="K9" s="44">
        <f t="shared" si="0"/>
        <v>21.273333333333333</v>
      </c>
      <c r="L9" s="31">
        <v>23.93</v>
      </c>
      <c r="M9" s="31">
        <v>23.88</v>
      </c>
      <c r="N9" s="31">
        <v>23.83</v>
      </c>
      <c r="O9" s="44">
        <f t="shared" si="1"/>
        <v>23.88</v>
      </c>
      <c r="P9" s="31">
        <v>13.84</v>
      </c>
      <c r="Q9" s="31">
        <v>13.85</v>
      </c>
      <c r="R9" s="31">
        <v>13.86</v>
      </c>
      <c r="S9" s="32">
        <f t="shared" si="2"/>
        <v>13.85</v>
      </c>
    </row>
    <row r="10" spans="1:23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14.09</v>
      </c>
      <c r="F10" s="46" t="s">
        <v>1195</v>
      </c>
      <c r="G10" s="42" t="s">
        <v>294</v>
      </c>
      <c r="H10" s="31">
        <v>21.33</v>
      </c>
      <c r="I10" s="31">
        <v>21.25</v>
      </c>
      <c r="J10" s="31">
        <v>21.07</v>
      </c>
      <c r="K10" s="44">
        <f t="shared" si="0"/>
        <v>21.216666666666665</v>
      </c>
      <c r="L10" s="31">
        <v>23.96</v>
      </c>
      <c r="M10" s="31">
        <v>24.05</v>
      </c>
      <c r="N10" s="31">
        <v>23.91</v>
      </c>
      <c r="O10" s="44">
        <f t="shared" si="1"/>
        <v>23.973333333333333</v>
      </c>
      <c r="P10" s="31">
        <v>14.08</v>
      </c>
      <c r="Q10" s="31">
        <v>14.06</v>
      </c>
      <c r="R10" s="31">
        <v>14.05</v>
      </c>
      <c r="S10" s="32">
        <f t="shared" si="2"/>
        <v>14.063333333333333</v>
      </c>
    </row>
    <row r="11" spans="1:23" x14ac:dyDescent="0.3">
      <c r="A11" s="1" t="b">
        <v>1</v>
      </c>
      <c r="B11" s="1">
        <v>255</v>
      </c>
      <c r="C11" s="1" t="s">
        <v>238</v>
      </c>
      <c r="D11" s="1" t="s">
        <v>24</v>
      </c>
      <c r="E11" s="1">
        <v>19.25</v>
      </c>
      <c r="F11" s="46" t="s">
        <v>1196</v>
      </c>
      <c r="G11" s="42" t="s">
        <v>297</v>
      </c>
      <c r="H11" s="31">
        <v>21.33</v>
      </c>
      <c r="I11" s="31">
        <v>21.45</v>
      </c>
      <c r="J11" s="31">
        <v>21.3</v>
      </c>
      <c r="K11" s="44">
        <f t="shared" si="0"/>
        <v>21.36</v>
      </c>
      <c r="L11" s="31">
        <v>23.67</v>
      </c>
      <c r="M11" s="31">
        <v>23.73</v>
      </c>
      <c r="N11" s="31">
        <v>23.66</v>
      </c>
      <c r="O11" s="44">
        <f t="shared" si="1"/>
        <v>23.686666666666667</v>
      </c>
      <c r="P11" s="31">
        <v>13.68</v>
      </c>
      <c r="Q11" s="31">
        <v>13.64</v>
      </c>
      <c r="R11" s="31">
        <v>13.64</v>
      </c>
      <c r="S11" s="32">
        <f t="shared" si="2"/>
        <v>13.653333333333334</v>
      </c>
    </row>
    <row r="12" spans="1:23" x14ac:dyDescent="0.3">
      <c r="A12" s="1" t="b">
        <v>1</v>
      </c>
      <c r="B12" s="1">
        <v>255</v>
      </c>
      <c r="C12" s="1" t="s">
        <v>31</v>
      </c>
      <c r="D12" s="1" t="s">
        <v>26</v>
      </c>
      <c r="E12" s="1">
        <v>19.149999999999999</v>
      </c>
      <c r="G12" s="3" t="s">
        <v>245</v>
      </c>
    </row>
    <row r="13" spans="1:23" x14ac:dyDescent="0.3">
      <c r="A13" s="1" t="b">
        <v>1</v>
      </c>
      <c r="B13" s="1">
        <v>255</v>
      </c>
      <c r="C13" s="1" t="s">
        <v>33</v>
      </c>
      <c r="D13" s="1" t="s">
        <v>28</v>
      </c>
      <c r="E13" s="1">
        <v>19.170000000000002</v>
      </c>
      <c r="G13" s="3" t="s">
        <v>298</v>
      </c>
      <c r="H13" s="3" t="s">
        <v>245</v>
      </c>
      <c r="I13" s="4" t="s">
        <v>247</v>
      </c>
      <c r="J13" s="3" t="s">
        <v>248</v>
      </c>
      <c r="K13" s="3" t="s">
        <v>249</v>
      </c>
      <c r="L13" s="3" t="s">
        <v>250</v>
      </c>
      <c r="M13" s="3" t="s">
        <v>251</v>
      </c>
      <c r="P13" s="3" t="s">
        <v>299</v>
      </c>
      <c r="Q13" s="3" t="s">
        <v>245</v>
      </c>
      <c r="R13" s="3" t="s">
        <v>247</v>
      </c>
      <c r="S13" s="3" t="s">
        <v>248</v>
      </c>
      <c r="T13" s="3" t="s">
        <v>249</v>
      </c>
      <c r="U13" s="3" t="s">
        <v>250</v>
      </c>
      <c r="V13" s="3" t="s">
        <v>251</v>
      </c>
    </row>
    <row r="14" spans="1:23" x14ac:dyDescent="0.3">
      <c r="A14" s="1" t="b">
        <v>1</v>
      </c>
      <c r="B14" s="1">
        <v>255</v>
      </c>
      <c r="C14" s="1" t="s">
        <v>35</v>
      </c>
      <c r="D14" s="1" t="s">
        <v>30</v>
      </c>
      <c r="E14" s="1">
        <v>21.76</v>
      </c>
      <c r="G14" s="3">
        <v>1</v>
      </c>
      <c r="H14" s="3">
        <v>20.096666666666668</v>
      </c>
      <c r="I14" s="4">
        <v>13.863333333333332</v>
      </c>
      <c r="J14" s="3">
        <v>6.2333333333333361</v>
      </c>
      <c r="K14" s="3">
        <v>1.3266666666666698</v>
      </c>
      <c r="L14" s="3">
        <v>0.3986883441965976</v>
      </c>
      <c r="M14" s="3">
        <v>1.3291674389857093E-2</v>
      </c>
      <c r="N14" s="3">
        <v>-1.8764203063054836</v>
      </c>
      <c r="P14" s="3">
        <v>1</v>
      </c>
      <c r="Q14" s="3">
        <v>19.11</v>
      </c>
      <c r="R14" s="3">
        <v>14.203333333333333</v>
      </c>
      <c r="S14" s="3">
        <v>4.9066666666666663</v>
      </c>
      <c r="T14" s="3">
        <v>0</v>
      </c>
      <c r="U14" s="3">
        <v>1</v>
      </c>
      <c r="V14" s="3">
        <v>3.3338507592042439E-2</v>
      </c>
      <c r="W14" s="3">
        <v>-1.4770538453912676</v>
      </c>
    </row>
    <row r="15" spans="1:23" x14ac:dyDescent="0.3">
      <c r="A15" s="1" t="b">
        <v>1</v>
      </c>
      <c r="B15" s="1">
        <v>255</v>
      </c>
      <c r="C15" s="1" t="s">
        <v>37</v>
      </c>
      <c r="D15" s="1" t="s">
        <v>32</v>
      </c>
      <c r="E15" s="1">
        <v>21.67</v>
      </c>
      <c r="H15" s="3" t="s">
        <v>253</v>
      </c>
      <c r="I15" s="4" t="s">
        <v>253</v>
      </c>
    </row>
    <row r="16" spans="1:23" x14ac:dyDescent="0.3">
      <c r="A16" s="1" t="b">
        <v>1</v>
      </c>
      <c r="B16" s="1">
        <v>255</v>
      </c>
      <c r="C16" s="1" t="s">
        <v>39</v>
      </c>
      <c r="D16" s="1" t="s">
        <v>34</v>
      </c>
      <c r="E16" s="1">
        <v>21.74</v>
      </c>
      <c r="G16" s="3" t="s">
        <v>254</v>
      </c>
      <c r="J16" s="3">
        <v>6.2333333333333361</v>
      </c>
      <c r="M16" s="3">
        <v>1.3291674389857093E-2</v>
      </c>
      <c r="S16" s="3">
        <v>4.9066666666666663</v>
      </c>
      <c r="V16" s="3">
        <v>3.3338507592042439E-2</v>
      </c>
      <c r="W16" s="3">
        <v>0.39868834419659743</v>
      </c>
    </row>
    <row r="17" spans="1:23" x14ac:dyDescent="0.3">
      <c r="A17" s="1" t="b">
        <v>1</v>
      </c>
      <c r="B17" s="1">
        <v>255</v>
      </c>
      <c r="C17" s="1" t="s">
        <v>41</v>
      </c>
      <c r="D17" s="1" t="s">
        <v>36</v>
      </c>
      <c r="E17" s="1">
        <v>18.43</v>
      </c>
      <c r="H17" s="3" t="s">
        <v>253</v>
      </c>
      <c r="I17" s="4" t="s">
        <v>253</v>
      </c>
    </row>
    <row r="18" spans="1:23" x14ac:dyDescent="0.3">
      <c r="A18" s="1" t="b">
        <v>1</v>
      </c>
      <c r="B18" s="1">
        <v>255</v>
      </c>
      <c r="C18" s="1" t="s">
        <v>43</v>
      </c>
      <c r="D18" s="1" t="s">
        <v>38</v>
      </c>
      <c r="E18" s="1">
        <v>18.420000000000002</v>
      </c>
      <c r="G18" s="3" t="s">
        <v>301</v>
      </c>
      <c r="H18" s="3" t="s">
        <v>245</v>
      </c>
      <c r="I18" s="4" t="s">
        <v>247</v>
      </c>
      <c r="J18" s="3" t="s">
        <v>248</v>
      </c>
      <c r="K18" s="3" t="s">
        <v>249</v>
      </c>
      <c r="L18" s="3" t="s">
        <v>250</v>
      </c>
      <c r="M18" s="3" t="s">
        <v>251</v>
      </c>
      <c r="P18" s="3" t="s">
        <v>302</v>
      </c>
      <c r="Q18" s="3" t="s">
        <v>245</v>
      </c>
      <c r="R18" s="3" t="s">
        <v>247</v>
      </c>
      <c r="S18" s="3" t="s">
        <v>248</v>
      </c>
      <c r="T18" s="3" t="s">
        <v>249</v>
      </c>
      <c r="U18" s="3" t="s">
        <v>250</v>
      </c>
      <c r="V18" s="3" t="s">
        <v>251</v>
      </c>
    </row>
    <row r="19" spans="1:23" x14ac:dyDescent="0.3">
      <c r="A19" s="1" t="b">
        <v>1</v>
      </c>
      <c r="B19" s="1">
        <v>255</v>
      </c>
      <c r="C19" s="1" t="s">
        <v>45</v>
      </c>
      <c r="D19" s="1" t="s">
        <v>40</v>
      </c>
      <c r="E19" s="1">
        <v>18.420000000000002</v>
      </c>
      <c r="G19" s="3">
        <v>1</v>
      </c>
      <c r="H19" s="3">
        <v>19.876666666666665</v>
      </c>
      <c r="I19" s="4">
        <v>13.58</v>
      </c>
      <c r="J19" s="3">
        <v>6.2966666666666651</v>
      </c>
      <c r="K19" s="3">
        <v>1.0299999999999958</v>
      </c>
      <c r="L19" s="3">
        <v>0.48971014879346486</v>
      </c>
      <c r="M19" s="3">
        <v>1.272080105633908E-2</v>
      </c>
      <c r="N19" s="3">
        <v>-1.8954855393642012</v>
      </c>
      <c r="P19" s="3">
        <v>1</v>
      </c>
      <c r="Q19" s="3">
        <v>19.190000000000001</v>
      </c>
      <c r="R19" s="3">
        <v>13.923333333333332</v>
      </c>
      <c r="S19" s="3">
        <v>5.2666666666666693</v>
      </c>
      <c r="T19" s="3">
        <v>0</v>
      </c>
      <c r="U19" s="3">
        <v>1</v>
      </c>
      <c r="V19" s="3">
        <v>2.5976184254462076E-2</v>
      </c>
      <c r="W19" s="3">
        <v>-1.5854246438303017</v>
      </c>
    </row>
    <row r="20" spans="1:23" x14ac:dyDescent="0.3">
      <c r="A20" s="1" t="b">
        <v>1</v>
      </c>
      <c r="B20" s="1">
        <v>255</v>
      </c>
      <c r="C20" s="1" t="s">
        <v>47</v>
      </c>
      <c r="D20" s="1" t="s">
        <v>42</v>
      </c>
      <c r="E20" s="1">
        <v>13.88</v>
      </c>
      <c r="H20" s="3" t="s">
        <v>253</v>
      </c>
      <c r="I20" s="4" t="s">
        <v>253</v>
      </c>
    </row>
    <row r="21" spans="1:23" x14ac:dyDescent="0.3">
      <c r="A21" s="1" t="b">
        <v>1</v>
      </c>
      <c r="B21" s="1">
        <v>255</v>
      </c>
      <c r="C21" s="1" t="s">
        <v>49</v>
      </c>
      <c r="D21" s="1" t="s">
        <v>44</v>
      </c>
      <c r="E21" s="1">
        <v>13.94</v>
      </c>
      <c r="G21" s="3" t="s">
        <v>254</v>
      </c>
      <c r="J21" s="3">
        <v>6.2966666666666651</v>
      </c>
      <c r="M21" s="3">
        <v>1.272080105633908E-2</v>
      </c>
      <c r="S21" s="3">
        <v>5.2666666666666693</v>
      </c>
      <c r="V21" s="3">
        <v>2.5976184254462076E-2</v>
      </c>
      <c r="W21" s="3">
        <v>0.48971014879346475</v>
      </c>
    </row>
    <row r="22" spans="1:23" x14ac:dyDescent="0.3">
      <c r="A22" s="1" t="b">
        <v>1</v>
      </c>
      <c r="B22" s="1">
        <v>255</v>
      </c>
      <c r="C22" s="1" t="s">
        <v>51</v>
      </c>
      <c r="D22" s="1" t="s">
        <v>46</v>
      </c>
      <c r="E22" s="1">
        <v>13.95</v>
      </c>
      <c r="H22" s="3" t="s">
        <v>253</v>
      </c>
      <c r="I22" s="4" t="s">
        <v>253</v>
      </c>
    </row>
    <row r="23" spans="1:23" x14ac:dyDescent="0.3">
      <c r="A23" s="1" t="b">
        <v>1</v>
      </c>
      <c r="B23" s="1">
        <v>255</v>
      </c>
      <c r="C23" s="1" t="s">
        <v>101</v>
      </c>
      <c r="D23" s="1" t="s">
        <v>48</v>
      </c>
      <c r="E23" s="1">
        <v>19.559999999999999</v>
      </c>
      <c r="G23" s="3" t="s">
        <v>304</v>
      </c>
      <c r="H23" s="3" t="s">
        <v>245</v>
      </c>
      <c r="I23" s="4" t="s">
        <v>247</v>
      </c>
      <c r="J23" s="3" t="s">
        <v>248</v>
      </c>
      <c r="K23" s="3" t="s">
        <v>249</v>
      </c>
      <c r="L23" s="3" t="s">
        <v>250</v>
      </c>
      <c r="M23" s="3" t="s">
        <v>251</v>
      </c>
      <c r="P23" s="3" t="s">
        <v>305</v>
      </c>
      <c r="Q23" s="3" t="s">
        <v>245</v>
      </c>
      <c r="R23" s="3" t="s">
        <v>247</v>
      </c>
      <c r="S23" s="3" t="s">
        <v>248</v>
      </c>
      <c r="T23" s="3" t="s">
        <v>249</v>
      </c>
      <c r="U23" s="3" t="s">
        <v>250</v>
      </c>
      <c r="V23" s="3" t="s">
        <v>251</v>
      </c>
    </row>
    <row r="24" spans="1:23" x14ac:dyDescent="0.3">
      <c r="A24" s="1" t="b">
        <v>1</v>
      </c>
      <c r="B24" s="1">
        <v>255</v>
      </c>
      <c r="C24" s="1" t="s">
        <v>55</v>
      </c>
      <c r="D24" s="1" t="s">
        <v>50</v>
      </c>
      <c r="E24" s="1">
        <v>19.34</v>
      </c>
      <c r="G24" s="3">
        <v>1</v>
      </c>
      <c r="H24" s="3">
        <v>19.876666666666665</v>
      </c>
      <c r="I24" s="4">
        <v>13.263333333333334</v>
      </c>
      <c r="J24" s="3">
        <v>6.6133333333333315</v>
      </c>
      <c r="K24" s="3">
        <v>1.1666666666666643</v>
      </c>
      <c r="L24" s="3">
        <v>0.44544935907017041</v>
      </c>
      <c r="M24" s="3">
        <v>1.0213822243766458E-2</v>
      </c>
      <c r="N24" s="3">
        <v>-1.9908117046577951</v>
      </c>
      <c r="P24" s="3">
        <v>1</v>
      </c>
      <c r="Q24" s="3">
        <v>19.386666666666667</v>
      </c>
      <c r="R24" s="3">
        <v>13.94</v>
      </c>
      <c r="S24" s="3">
        <v>5.4466666666666672</v>
      </c>
      <c r="T24" s="3">
        <v>0</v>
      </c>
      <c r="U24" s="3">
        <v>1</v>
      </c>
      <c r="V24" s="3">
        <v>2.2929255673611836E-2</v>
      </c>
      <c r="W24" s="3">
        <v>-1.6396100430498177</v>
      </c>
    </row>
    <row r="25" spans="1:23" x14ac:dyDescent="0.3">
      <c r="A25" s="1" t="b">
        <v>1</v>
      </c>
      <c r="B25" s="1">
        <v>255</v>
      </c>
      <c r="C25" s="1" t="s">
        <v>57</v>
      </c>
      <c r="D25" s="1" t="s">
        <v>52</v>
      </c>
      <c r="E25" s="1">
        <v>19.260000000000002</v>
      </c>
      <c r="H25" s="3" t="s">
        <v>253</v>
      </c>
      <c r="I25" s="4" t="s">
        <v>253</v>
      </c>
    </row>
    <row r="26" spans="1:23" x14ac:dyDescent="0.3">
      <c r="A26" s="1" t="b">
        <v>1</v>
      </c>
      <c r="B26" s="1">
        <v>255</v>
      </c>
      <c r="C26" s="1" t="s">
        <v>59</v>
      </c>
      <c r="D26" s="1" t="s">
        <v>54</v>
      </c>
      <c r="E26" s="1">
        <v>21.94</v>
      </c>
      <c r="G26" s="3" t="s">
        <v>254</v>
      </c>
      <c r="J26" s="3">
        <v>6.6133333333333315</v>
      </c>
      <c r="M26" s="3">
        <v>1.0213822243766458E-2</v>
      </c>
      <c r="S26" s="3">
        <v>5.4466666666666672</v>
      </c>
      <c r="V26" s="3">
        <v>2.2929255673611836E-2</v>
      </c>
      <c r="W26" s="3">
        <v>0.4454493590701703</v>
      </c>
    </row>
    <row r="27" spans="1:23" x14ac:dyDescent="0.3">
      <c r="A27" s="1" t="b">
        <v>1</v>
      </c>
      <c r="B27" s="1">
        <v>255</v>
      </c>
      <c r="C27" s="1" t="s">
        <v>61</v>
      </c>
      <c r="D27" s="1" t="s">
        <v>56</v>
      </c>
      <c r="E27" s="1">
        <v>21.91</v>
      </c>
    </row>
    <row r="28" spans="1:23" x14ac:dyDescent="0.3">
      <c r="A28" s="1" t="b">
        <v>1</v>
      </c>
      <c r="B28" s="1">
        <v>255</v>
      </c>
      <c r="C28" s="1" t="s">
        <v>63</v>
      </c>
      <c r="D28" s="1" t="s">
        <v>58</v>
      </c>
      <c r="E28" s="1">
        <v>21.94</v>
      </c>
      <c r="G28" s="3" t="s">
        <v>300</v>
      </c>
      <c r="H28" s="3" t="s">
        <v>245</v>
      </c>
      <c r="I28" s="4" t="s">
        <v>247</v>
      </c>
      <c r="J28" s="3" t="s">
        <v>248</v>
      </c>
      <c r="K28" s="3" t="s">
        <v>249</v>
      </c>
      <c r="L28" s="3" t="s">
        <v>250</v>
      </c>
      <c r="M28" s="3" t="s">
        <v>251</v>
      </c>
      <c r="P28" s="3" t="s">
        <v>299</v>
      </c>
      <c r="Q28" s="3" t="s">
        <v>245</v>
      </c>
      <c r="R28" s="3" t="s">
        <v>247</v>
      </c>
      <c r="S28" s="3" t="s">
        <v>248</v>
      </c>
      <c r="T28" s="3" t="s">
        <v>249</v>
      </c>
      <c r="U28" s="3" t="s">
        <v>250</v>
      </c>
      <c r="V28" s="3" t="s">
        <v>251</v>
      </c>
    </row>
    <row r="29" spans="1:23" x14ac:dyDescent="0.3">
      <c r="A29" s="1" t="b">
        <v>1</v>
      </c>
      <c r="B29" s="1">
        <v>255</v>
      </c>
      <c r="C29" s="1" t="s">
        <v>65</v>
      </c>
      <c r="D29" s="1" t="s">
        <v>60</v>
      </c>
      <c r="E29" s="1">
        <v>13.89</v>
      </c>
      <c r="G29" s="3">
        <v>1</v>
      </c>
      <c r="H29" s="3">
        <v>21.273333333333333</v>
      </c>
      <c r="I29" s="4">
        <v>13.85</v>
      </c>
      <c r="J29" s="3">
        <v>7.4233333333333338</v>
      </c>
      <c r="K29" s="3">
        <v>2.5166666666666675</v>
      </c>
      <c r="L29" s="3">
        <v>0.17474624177237733</v>
      </c>
      <c r="M29" s="3">
        <v>5.8257789080092852E-3</v>
      </c>
      <c r="N29" s="3">
        <v>-2.2346460011456206</v>
      </c>
      <c r="P29" s="3">
        <v>1</v>
      </c>
      <c r="Q29" s="3">
        <v>19.11</v>
      </c>
      <c r="R29" s="3">
        <v>14.203333333333333</v>
      </c>
      <c r="S29" s="3">
        <v>4.9066666666666663</v>
      </c>
      <c r="T29" s="3">
        <v>0</v>
      </c>
      <c r="U29" s="3">
        <v>1</v>
      </c>
      <c r="V29" s="3">
        <v>3.3338507592042439E-2</v>
      </c>
      <c r="W29" s="3">
        <v>-1.4770538453912676</v>
      </c>
    </row>
    <row r="30" spans="1:23" x14ac:dyDescent="0.3">
      <c r="A30" s="1" t="b">
        <v>1</v>
      </c>
      <c r="B30" s="1">
        <v>255</v>
      </c>
      <c r="C30" s="1" t="s">
        <v>67</v>
      </c>
      <c r="D30" s="1" t="s">
        <v>62</v>
      </c>
      <c r="E30" s="1">
        <v>13.94</v>
      </c>
      <c r="H30" s="3" t="s">
        <v>253</v>
      </c>
      <c r="I30" s="4" t="s">
        <v>253</v>
      </c>
    </row>
    <row r="31" spans="1:23" x14ac:dyDescent="0.3">
      <c r="A31" s="1" t="b">
        <v>1</v>
      </c>
      <c r="B31" s="1">
        <v>255</v>
      </c>
      <c r="C31" s="1" t="s">
        <v>69</v>
      </c>
      <c r="D31" s="1" t="s">
        <v>64</v>
      </c>
      <c r="E31" s="1">
        <v>13.99</v>
      </c>
      <c r="G31" s="3" t="s">
        <v>254</v>
      </c>
      <c r="J31" s="3">
        <v>7.4233333333333338</v>
      </c>
      <c r="M31" s="3">
        <v>5.8257789080092852E-3</v>
      </c>
      <c r="S31" s="3">
        <v>4.9066666666666663</v>
      </c>
      <c r="V31" s="3">
        <v>3.3338507592042439E-2</v>
      </c>
      <c r="W31" s="3">
        <v>0.17474624177237733</v>
      </c>
    </row>
    <row r="32" spans="1:23" x14ac:dyDescent="0.3">
      <c r="A32" s="3" t="b">
        <v>1</v>
      </c>
      <c r="B32" s="3">
        <v>255</v>
      </c>
      <c r="C32" s="3" t="s">
        <v>258</v>
      </c>
      <c r="D32" s="1" t="s">
        <v>66</v>
      </c>
      <c r="E32" s="4">
        <v>20.18</v>
      </c>
      <c r="H32" s="3" t="s">
        <v>253</v>
      </c>
      <c r="I32" s="4" t="s">
        <v>253</v>
      </c>
    </row>
    <row r="33" spans="1:23" x14ac:dyDescent="0.3">
      <c r="A33" s="3" t="b">
        <v>1</v>
      </c>
      <c r="B33" s="3">
        <v>255</v>
      </c>
      <c r="C33" s="3" t="s">
        <v>79</v>
      </c>
      <c r="D33" s="1" t="s">
        <v>68</v>
      </c>
      <c r="E33" s="4">
        <v>20.079999999999998</v>
      </c>
      <c r="G33" s="3" t="s">
        <v>303</v>
      </c>
      <c r="H33" s="3" t="s">
        <v>245</v>
      </c>
      <c r="I33" s="4" t="s">
        <v>247</v>
      </c>
      <c r="J33" s="3" t="s">
        <v>248</v>
      </c>
      <c r="K33" s="3" t="s">
        <v>249</v>
      </c>
      <c r="L33" s="3" t="s">
        <v>250</v>
      </c>
      <c r="M33" s="3" t="s">
        <v>251</v>
      </c>
      <c r="P33" s="3" t="s">
        <v>302</v>
      </c>
      <c r="Q33" s="3" t="s">
        <v>245</v>
      </c>
      <c r="R33" s="3" t="s">
        <v>247</v>
      </c>
      <c r="S33" s="3" t="s">
        <v>248</v>
      </c>
      <c r="T33" s="3" t="s">
        <v>249</v>
      </c>
      <c r="U33" s="3" t="s">
        <v>250</v>
      </c>
      <c r="V33" s="3" t="s">
        <v>251</v>
      </c>
    </row>
    <row r="34" spans="1:23" x14ac:dyDescent="0.3">
      <c r="A34" s="3" t="b">
        <v>1</v>
      </c>
      <c r="B34" s="3">
        <v>255</v>
      </c>
      <c r="C34" s="3" t="s">
        <v>81</v>
      </c>
      <c r="D34" s="1" t="s">
        <v>70</v>
      </c>
      <c r="E34" s="4">
        <v>20.03</v>
      </c>
      <c r="G34" s="3">
        <v>1</v>
      </c>
      <c r="H34" s="3">
        <v>21.216666666666665</v>
      </c>
      <c r="I34" s="4">
        <v>14.063333333333333</v>
      </c>
      <c r="J34" s="3">
        <v>7.1533333333333324</v>
      </c>
      <c r="K34" s="3">
        <v>1.8866666666666632</v>
      </c>
      <c r="L34" s="3">
        <v>0.27043116652002686</v>
      </c>
      <c r="M34" s="3">
        <v>7.0247698096733337E-3</v>
      </c>
      <c r="N34" s="3">
        <v>-2.153367902316345</v>
      </c>
      <c r="P34" s="3">
        <v>1</v>
      </c>
      <c r="Q34" s="3">
        <v>19.190000000000001</v>
      </c>
      <c r="R34" s="3">
        <v>13.923333333333332</v>
      </c>
      <c r="S34" s="3">
        <v>5.2666666666666693</v>
      </c>
      <c r="T34" s="3">
        <v>0</v>
      </c>
      <c r="U34" s="3">
        <v>1</v>
      </c>
      <c r="V34" s="3">
        <v>2.5976184254462076E-2</v>
      </c>
      <c r="W34" s="3">
        <v>-1.5854246438303017</v>
      </c>
    </row>
    <row r="35" spans="1:23" x14ac:dyDescent="0.3">
      <c r="A35" s="3" t="b">
        <v>1</v>
      </c>
      <c r="B35" s="3">
        <v>255</v>
      </c>
      <c r="C35" s="3" t="s">
        <v>83</v>
      </c>
      <c r="D35" s="1" t="s">
        <v>72</v>
      </c>
      <c r="E35" s="4">
        <v>24.97</v>
      </c>
      <c r="H35" s="3" t="s">
        <v>253</v>
      </c>
      <c r="I35" s="4" t="s">
        <v>253</v>
      </c>
    </row>
    <row r="36" spans="1:23" x14ac:dyDescent="0.3">
      <c r="A36" s="3" t="b">
        <v>1</v>
      </c>
      <c r="B36" s="3">
        <v>255</v>
      </c>
      <c r="C36" s="3" t="s">
        <v>85</v>
      </c>
      <c r="D36" s="1" t="s">
        <v>74</v>
      </c>
      <c r="E36" s="4">
        <v>25.02</v>
      </c>
      <c r="G36" s="3" t="s">
        <v>254</v>
      </c>
      <c r="J36" s="3">
        <v>7.1533333333333324</v>
      </c>
      <c r="M36" s="3">
        <v>7.0247698096733337E-3</v>
      </c>
      <c r="S36" s="3">
        <v>5.2666666666666693</v>
      </c>
      <c r="V36" s="3">
        <v>2.5976184254462076E-2</v>
      </c>
      <c r="W36" s="3">
        <v>0.27043116652002686</v>
      </c>
    </row>
    <row r="37" spans="1:23" x14ac:dyDescent="0.3">
      <c r="A37" s="3" t="b">
        <v>1</v>
      </c>
      <c r="B37" s="3">
        <v>255</v>
      </c>
      <c r="C37" s="3" t="s">
        <v>87</v>
      </c>
      <c r="D37" s="1" t="s">
        <v>76</v>
      </c>
      <c r="E37" s="4">
        <v>25.06</v>
      </c>
      <c r="H37" s="3" t="s">
        <v>253</v>
      </c>
      <c r="I37" s="4" t="s">
        <v>253</v>
      </c>
    </row>
    <row r="38" spans="1:23" x14ac:dyDescent="0.3">
      <c r="A38" s="3" t="b">
        <v>1</v>
      </c>
      <c r="B38" s="3">
        <v>255</v>
      </c>
      <c r="C38" s="3" t="s">
        <v>89</v>
      </c>
      <c r="D38" s="1" t="s">
        <v>78</v>
      </c>
      <c r="E38" s="4">
        <v>13.9</v>
      </c>
      <c r="G38" s="3" t="s">
        <v>306</v>
      </c>
      <c r="H38" s="3" t="s">
        <v>245</v>
      </c>
      <c r="I38" s="4" t="s">
        <v>247</v>
      </c>
      <c r="J38" s="3" t="s">
        <v>248</v>
      </c>
      <c r="K38" s="3" t="s">
        <v>249</v>
      </c>
      <c r="L38" s="3" t="s">
        <v>250</v>
      </c>
      <c r="M38" s="3" t="s">
        <v>251</v>
      </c>
      <c r="P38" s="3" t="s">
        <v>305</v>
      </c>
      <c r="Q38" s="3" t="s">
        <v>245</v>
      </c>
      <c r="R38" s="3" t="s">
        <v>247</v>
      </c>
      <c r="S38" s="3" t="s">
        <v>248</v>
      </c>
      <c r="T38" s="3" t="s">
        <v>249</v>
      </c>
      <c r="U38" s="3" t="s">
        <v>250</v>
      </c>
      <c r="V38" s="3" t="s">
        <v>251</v>
      </c>
    </row>
    <row r="39" spans="1:23" x14ac:dyDescent="0.3">
      <c r="A39" s="3" t="b">
        <v>1</v>
      </c>
      <c r="B39" s="3">
        <v>255</v>
      </c>
      <c r="C39" s="3" t="s">
        <v>91</v>
      </c>
      <c r="D39" s="1" t="s">
        <v>80</v>
      </c>
      <c r="E39" s="4">
        <v>13.93</v>
      </c>
      <c r="G39" s="3">
        <v>1</v>
      </c>
      <c r="H39" s="3">
        <v>21.36</v>
      </c>
      <c r="I39" s="4">
        <v>13.653333333333334</v>
      </c>
      <c r="J39" s="3">
        <v>7.7066666666666652</v>
      </c>
      <c r="K39" s="3">
        <v>2.259999999999998</v>
      </c>
      <c r="L39" s="3">
        <v>0.20877197985709267</v>
      </c>
      <c r="M39" s="3">
        <v>4.7869861036294193E-3</v>
      </c>
      <c r="N39" s="3">
        <v>-2.3199378332504144</v>
      </c>
      <c r="P39" s="3">
        <v>1</v>
      </c>
      <c r="Q39" s="3">
        <v>19.386666666666667</v>
      </c>
      <c r="R39" s="3">
        <v>13.94</v>
      </c>
      <c r="S39" s="3">
        <v>5.4466666666666672</v>
      </c>
      <c r="T39" s="3">
        <v>0</v>
      </c>
      <c r="U39" s="3">
        <v>1</v>
      </c>
      <c r="V39" s="3">
        <v>2.2929255673611836E-2</v>
      </c>
      <c r="W39" s="3">
        <v>-1.6396100430498177</v>
      </c>
    </row>
    <row r="40" spans="1:23" x14ac:dyDescent="0.3">
      <c r="A40" s="3" t="b">
        <v>1</v>
      </c>
      <c r="B40" s="3">
        <v>255</v>
      </c>
      <c r="C40" s="3" t="s">
        <v>93</v>
      </c>
      <c r="D40" s="1" t="s">
        <v>82</v>
      </c>
      <c r="E40" s="4">
        <v>13.76</v>
      </c>
      <c r="H40" s="3" t="s">
        <v>253</v>
      </c>
      <c r="I40" s="4" t="s">
        <v>253</v>
      </c>
    </row>
    <row r="41" spans="1:23" x14ac:dyDescent="0.3">
      <c r="A41" s="3" t="b">
        <v>1</v>
      </c>
      <c r="B41" s="3">
        <v>255</v>
      </c>
      <c r="C41" s="3" t="s">
        <v>262</v>
      </c>
      <c r="D41" s="1" t="s">
        <v>84</v>
      </c>
      <c r="E41" s="4">
        <v>19.95</v>
      </c>
      <c r="G41" s="3" t="s">
        <v>254</v>
      </c>
      <c r="J41" s="3">
        <v>7.7066666666666652</v>
      </c>
      <c r="M41" s="3">
        <v>4.7869861036294193E-3</v>
      </c>
      <c r="S41" s="3">
        <v>5.4466666666666672</v>
      </c>
      <c r="V41" s="3">
        <v>2.2929255673611836E-2</v>
      </c>
      <c r="W41" s="3">
        <v>0.20877197985709273</v>
      </c>
    </row>
    <row r="42" spans="1:23" x14ac:dyDescent="0.3">
      <c r="A42" s="3" t="b">
        <v>1</v>
      </c>
      <c r="B42" s="3">
        <v>255</v>
      </c>
      <c r="C42" s="3" t="s">
        <v>122</v>
      </c>
      <c r="D42" s="1" t="s">
        <v>86</v>
      </c>
      <c r="E42" s="4">
        <v>19.87</v>
      </c>
    </row>
    <row r="43" spans="1:23" x14ac:dyDescent="0.3">
      <c r="A43" s="3" t="b">
        <v>1</v>
      </c>
      <c r="B43" s="3">
        <v>255</v>
      </c>
      <c r="C43" s="3" t="s">
        <v>124</v>
      </c>
      <c r="D43" s="1" t="s">
        <v>88</v>
      </c>
      <c r="E43" s="4">
        <v>19.809999999999999</v>
      </c>
      <c r="G43" s="3" t="s">
        <v>324</v>
      </c>
    </row>
    <row r="44" spans="1:23" x14ac:dyDescent="0.3">
      <c r="A44" s="3" t="b">
        <v>1</v>
      </c>
      <c r="B44" s="3">
        <v>255</v>
      </c>
      <c r="C44" s="3" t="s">
        <v>126</v>
      </c>
      <c r="D44" s="1" t="s">
        <v>90</v>
      </c>
      <c r="E44" s="4">
        <v>24.87</v>
      </c>
      <c r="G44" s="3" t="s">
        <v>298</v>
      </c>
      <c r="H44" s="3" t="s">
        <v>324</v>
      </c>
      <c r="I44" s="4" t="s">
        <v>247</v>
      </c>
      <c r="J44" s="3" t="s">
        <v>248</v>
      </c>
      <c r="K44" s="3" t="s">
        <v>249</v>
      </c>
      <c r="L44" s="3" t="s">
        <v>250</v>
      </c>
      <c r="M44" s="3" t="s">
        <v>251</v>
      </c>
      <c r="P44" s="3" t="s">
        <v>299</v>
      </c>
      <c r="Q44" s="3" t="s">
        <v>324</v>
      </c>
      <c r="R44" s="3" t="s">
        <v>247</v>
      </c>
      <c r="S44" s="3" t="s">
        <v>248</v>
      </c>
      <c r="T44" s="3" t="s">
        <v>249</v>
      </c>
      <c r="U44" s="3" t="s">
        <v>250</v>
      </c>
      <c r="V44" s="3" t="s">
        <v>251</v>
      </c>
    </row>
    <row r="45" spans="1:23" x14ac:dyDescent="0.3">
      <c r="A45" s="3" t="b">
        <v>1</v>
      </c>
      <c r="B45" s="3">
        <v>255</v>
      </c>
      <c r="C45" s="3" t="s">
        <v>128</v>
      </c>
      <c r="D45" s="1" t="s">
        <v>92</v>
      </c>
      <c r="E45" s="4">
        <v>24.9</v>
      </c>
      <c r="G45" s="3">
        <v>1</v>
      </c>
      <c r="H45" s="3">
        <v>25.016666666666666</v>
      </c>
      <c r="I45" s="4">
        <v>13.863333333333332</v>
      </c>
      <c r="J45" s="3">
        <v>11.153333333333334</v>
      </c>
      <c r="K45" s="3">
        <v>3.3333333333333304</v>
      </c>
      <c r="L45" s="3">
        <v>9.9212565748012682E-2</v>
      </c>
      <c r="M45" s="3">
        <v>4.3904811310458282E-4</v>
      </c>
      <c r="N45" s="3">
        <v>-3.3574878849722705</v>
      </c>
      <c r="P45" s="3">
        <v>1</v>
      </c>
      <c r="Q45" s="3">
        <v>22.023333333333337</v>
      </c>
      <c r="R45" s="3">
        <v>14.203333333333333</v>
      </c>
      <c r="S45" s="3">
        <v>7.8200000000000038</v>
      </c>
      <c r="T45" s="3">
        <v>0</v>
      </c>
      <c r="U45" s="3">
        <v>1</v>
      </c>
      <c r="V45" s="3">
        <v>4.4253276769367043E-3</v>
      </c>
      <c r="W45" s="3">
        <v>-2.354054566092334</v>
      </c>
    </row>
    <row r="46" spans="1:23" x14ac:dyDescent="0.3">
      <c r="A46" s="3" t="b">
        <v>1</v>
      </c>
      <c r="B46" s="3">
        <v>255</v>
      </c>
      <c r="C46" s="3" t="s">
        <v>130</v>
      </c>
      <c r="D46" s="1" t="s">
        <v>94</v>
      </c>
      <c r="E46" s="4">
        <v>24.95</v>
      </c>
      <c r="H46" s="3" t="s">
        <v>253</v>
      </c>
      <c r="I46" s="4" t="s">
        <v>253</v>
      </c>
    </row>
    <row r="47" spans="1:23" x14ac:dyDescent="0.3">
      <c r="A47" s="3" t="b">
        <v>1</v>
      </c>
      <c r="B47" s="3">
        <v>255</v>
      </c>
      <c r="C47" s="3" t="s">
        <v>132</v>
      </c>
      <c r="D47" s="1" t="s">
        <v>96</v>
      </c>
      <c r="E47" s="4">
        <v>13.58</v>
      </c>
      <c r="G47" s="3" t="s">
        <v>254</v>
      </c>
      <c r="J47" s="3">
        <v>11.153333333333334</v>
      </c>
      <c r="M47" s="3">
        <v>4.3904811310458282E-4</v>
      </c>
      <c r="S47" s="3">
        <v>7.8200000000000038</v>
      </c>
      <c r="V47" s="3">
        <v>4.4253276769367043E-3</v>
      </c>
      <c r="W47" s="3">
        <v>9.921256574801264E-2</v>
      </c>
    </row>
    <row r="48" spans="1:23" x14ac:dyDescent="0.3">
      <c r="A48" s="3" t="b">
        <v>1</v>
      </c>
      <c r="B48" s="3">
        <v>255</v>
      </c>
      <c r="C48" s="3" t="s">
        <v>134</v>
      </c>
      <c r="D48" s="1" t="s">
        <v>98</v>
      </c>
      <c r="E48" s="4">
        <v>13.6</v>
      </c>
      <c r="H48" s="3" t="s">
        <v>253</v>
      </c>
      <c r="I48" s="4" t="s">
        <v>253</v>
      </c>
    </row>
    <row r="49" spans="1:23" x14ac:dyDescent="0.3">
      <c r="A49" s="3" t="b">
        <v>1</v>
      </c>
      <c r="B49" s="3">
        <v>255</v>
      </c>
      <c r="C49" s="3" t="s">
        <v>136</v>
      </c>
      <c r="D49" s="1" t="s">
        <v>100</v>
      </c>
      <c r="E49" s="4">
        <v>13.56</v>
      </c>
      <c r="G49" s="3" t="s">
        <v>301</v>
      </c>
      <c r="H49" s="3" t="s">
        <v>324</v>
      </c>
      <c r="I49" s="4" t="s">
        <v>247</v>
      </c>
      <c r="J49" s="3" t="s">
        <v>248</v>
      </c>
      <c r="K49" s="3" t="s">
        <v>249</v>
      </c>
      <c r="L49" s="3" t="s">
        <v>250</v>
      </c>
      <c r="M49" s="3" t="s">
        <v>251</v>
      </c>
      <c r="P49" s="3" t="s">
        <v>1197</v>
      </c>
      <c r="Q49" s="3" t="s">
        <v>324</v>
      </c>
      <c r="R49" s="3" t="s">
        <v>247</v>
      </c>
      <c r="S49" s="3" t="s">
        <v>248</v>
      </c>
      <c r="T49" s="3" t="s">
        <v>249</v>
      </c>
      <c r="U49" s="3" t="s">
        <v>250</v>
      </c>
      <c r="V49" s="3" t="s">
        <v>251</v>
      </c>
    </row>
    <row r="50" spans="1:23" x14ac:dyDescent="0.3">
      <c r="A50" s="3" t="b">
        <v>1</v>
      </c>
      <c r="B50" s="3">
        <v>255</v>
      </c>
      <c r="C50" s="3" t="s">
        <v>265</v>
      </c>
      <c r="D50" s="1" t="s">
        <v>102</v>
      </c>
      <c r="E50" s="4">
        <v>19.93</v>
      </c>
      <c r="G50" s="3">
        <v>1</v>
      </c>
      <c r="H50" s="3">
        <v>24.906666666666666</v>
      </c>
      <c r="I50" s="4">
        <v>13.58</v>
      </c>
      <c r="J50" s="3">
        <v>11.326666666666666</v>
      </c>
      <c r="K50" s="3">
        <v>3.5266666666666655</v>
      </c>
      <c r="L50" s="3">
        <v>8.676959065498703E-2</v>
      </c>
      <c r="M50" s="3">
        <v>3.8934408612949093E-4</v>
      </c>
      <c r="N50" s="3">
        <v>-3.4096664175540266</v>
      </c>
      <c r="P50" s="3">
        <v>1</v>
      </c>
      <c r="Q50" s="3">
        <v>21.723333333333333</v>
      </c>
      <c r="R50" s="3">
        <v>13.923333333333332</v>
      </c>
      <c r="S50" s="3">
        <v>7.8000000000000007</v>
      </c>
      <c r="T50" s="3">
        <v>0</v>
      </c>
      <c r="U50" s="3">
        <v>1</v>
      </c>
      <c r="V50" s="3">
        <v>4.4871029492071649E-3</v>
      </c>
      <c r="W50" s="3">
        <v>-2.3480339661790537</v>
      </c>
    </row>
    <row r="51" spans="1:23" x14ac:dyDescent="0.3">
      <c r="A51" s="3" t="b">
        <v>1</v>
      </c>
      <c r="B51" s="3">
        <v>255</v>
      </c>
      <c r="C51" s="3" t="s">
        <v>146</v>
      </c>
      <c r="D51" s="1" t="s">
        <v>103</v>
      </c>
      <c r="E51" s="4">
        <v>19.86</v>
      </c>
      <c r="H51" s="3" t="s">
        <v>253</v>
      </c>
      <c r="I51" s="4" t="s">
        <v>253</v>
      </c>
    </row>
    <row r="52" spans="1:23" x14ac:dyDescent="0.3">
      <c r="A52" s="3" t="b">
        <v>1</v>
      </c>
      <c r="B52" s="3">
        <v>255</v>
      </c>
      <c r="C52" s="3" t="s">
        <v>148</v>
      </c>
      <c r="D52" s="1" t="s">
        <v>104</v>
      </c>
      <c r="E52" s="4">
        <v>19.84</v>
      </c>
      <c r="G52" s="3" t="s">
        <v>254</v>
      </c>
      <c r="J52" s="3">
        <v>11.326666666666666</v>
      </c>
      <c r="M52" s="3">
        <v>3.8934408612949093E-4</v>
      </c>
      <c r="S52" s="3">
        <v>7.8000000000000007</v>
      </c>
      <c r="V52" s="3">
        <v>4.4871029492071649E-3</v>
      </c>
      <c r="W52" s="3">
        <v>8.6769590654987072E-2</v>
      </c>
    </row>
    <row r="53" spans="1:23" x14ac:dyDescent="0.3">
      <c r="A53" s="3" t="b">
        <v>1</v>
      </c>
      <c r="B53" s="3">
        <v>255</v>
      </c>
      <c r="C53" s="3" t="s">
        <v>150</v>
      </c>
      <c r="D53" s="1" t="s">
        <v>105</v>
      </c>
      <c r="E53" s="4">
        <v>24.8</v>
      </c>
      <c r="H53" s="3" t="s">
        <v>253</v>
      </c>
      <c r="I53" s="4" t="s">
        <v>253</v>
      </c>
    </row>
    <row r="54" spans="1:23" x14ac:dyDescent="0.3">
      <c r="A54" s="3" t="b">
        <v>1</v>
      </c>
      <c r="B54" s="3">
        <v>255</v>
      </c>
      <c r="C54" s="3" t="s">
        <v>152</v>
      </c>
      <c r="D54" s="1" t="s">
        <v>106</v>
      </c>
      <c r="E54" s="4">
        <v>24.73</v>
      </c>
      <c r="G54" s="3" t="s">
        <v>304</v>
      </c>
      <c r="H54" s="3" t="s">
        <v>324</v>
      </c>
      <c r="I54" s="4" t="s">
        <v>247</v>
      </c>
      <c r="J54" s="3" t="s">
        <v>248</v>
      </c>
      <c r="K54" s="3" t="s">
        <v>249</v>
      </c>
      <c r="L54" s="3" t="s">
        <v>250</v>
      </c>
      <c r="M54" s="3" t="s">
        <v>251</v>
      </c>
      <c r="P54" s="3" t="s">
        <v>305</v>
      </c>
      <c r="Q54" s="3" t="s">
        <v>324</v>
      </c>
      <c r="R54" s="3" t="s">
        <v>247</v>
      </c>
      <c r="S54" s="3" t="s">
        <v>248</v>
      </c>
      <c r="T54" s="3" t="s">
        <v>249</v>
      </c>
      <c r="U54" s="3" t="s">
        <v>250</v>
      </c>
      <c r="V54" s="3" t="s">
        <v>251</v>
      </c>
    </row>
    <row r="55" spans="1:23" x14ac:dyDescent="0.3">
      <c r="A55" s="3" t="b">
        <v>1</v>
      </c>
      <c r="B55" s="3">
        <v>255</v>
      </c>
      <c r="C55" s="3" t="s">
        <v>154</v>
      </c>
      <c r="D55" s="1" t="s">
        <v>107</v>
      </c>
      <c r="E55" s="4">
        <v>24.8</v>
      </c>
      <c r="G55" s="3">
        <v>1</v>
      </c>
      <c r="H55" s="3">
        <v>24.776666666666667</v>
      </c>
      <c r="I55" s="4">
        <v>13.263333333333334</v>
      </c>
      <c r="J55" s="3">
        <v>11.513333333333334</v>
      </c>
      <c r="K55" s="3">
        <v>3.5233333333333299</v>
      </c>
      <c r="L55" s="3">
        <v>8.6970302761151239E-2</v>
      </c>
      <c r="M55" s="3">
        <v>3.4209073849786792E-4</v>
      </c>
      <c r="N55" s="3">
        <v>-3.4658586834113034</v>
      </c>
      <c r="P55" s="3">
        <v>1</v>
      </c>
      <c r="Q55" s="3">
        <v>21.930000000000003</v>
      </c>
      <c r="R55" s="3">
        <v>13.94</v>
      </c>
      <c r="S55" s="3">
        <v>7.9900000000000038</v>
      </c>
      <c r="T55" s="3">
        <v>0</v>
      </c>
      <c r="U55" s="3">
        <v>1</v>
      </c>
      <c r="V55" s="3">
        <v>3.9334201174090495E-3</v>
      </c>
      <c r="W55" s="3">
        <v>-2.4052296653552108</v>
      </c>
    </row>
    <row r="56" spans="1:23" x14ac:dyDescent="0.3">
      <c r="A56" s="3" t="b">
        <v>1</v>
      </c>
      <c r="B56" s="3">
        <v>255</v>
      </c>
      <c r="C56" s="3" t="s">
        <v>156</v>
      </c>
      <c r="D56" s="1" t="s">
        <v>108</v>
      </c>
      <c r="E56" s="4">
        <v>13.24</v>
      </c>
      <c r="H56" s="3" t="s">
        <v>253</v>
      </c>
      <c r="I56" s="4" t="s">
        <v>253</v>
      </c>
    </row>
    <row r="57" spans="1:23" x14ac:dyDescent="0.3">
      <c r="A57" s="3" t="b">
        <v>1</v>
      </c>
      <c r="B57" s="3">
        <v>255</v>
      </c>
      <c r="C57" s="3" t="s">
        <v>158</v>
      </c>
      <c r="D57" s="1" t="s">
        <v>109</v>
      </c>
      <c r="E57" s="4">
        <v>13.28</v>
      </c>
      <c r="G57" s="3" t="s">
        <v>254</v>
      </c>
      <c r="J57" s="3">
        <v>11.513333333333334</v>
      </c>
      <c r="M57" s="3">
        <v>3.4209073849786792E-4</v>
      </c>
      <c r="S57" s="3">
        <v>7.9900000000000038</v>
      </c>
      <c r="V57" s="3">
        <v>3.9334201174090495E-3</v>
      </c>
      <c r="W57" s="3">
        <v>8.6970302761151197E-2</v>
      </c>
    </row>
    <row r="58" spans="1:23" x14ac:dyDescent="0.3">
      <c r="A58" s="3" t="b">
        <v>1</v>
      </c>
      <c r="B58" s="3">
        <v>255</v>
      </c>
      <c r="C58" s="3" t="s">
        <v>160</v>
      </c>
      <c r="D58" s="1" t="s">
        <v>110</v>
      </c>
      <c r="E58" s="4">
        <v>13.27</v>
      </c>
    </row>
    <row r="59" spans="1:23" x14ac:dyDescent="0.3">
      <c r="A59" s="3" t="b">
        <v>1</v>
      </c>
      <c r="B59" s="3">
        <v>255</v>
      </c>
      <c r="C59" s="3" t="s">
        <v>271</v>
      </c>
      <c r="D59" s="1" t="s">
        <v>111</v>
      </c>
      <c r="E59" s="4">
        <v>21.33</v>
      </c>
      <c r="G59" s="3" t="s">
        <v>300</v>
      </c>
      <c r="H59" s="3" t="s">
        <v>324</v>
      </c>
      <c r="I59" s="4" t="s">
        <v>247</v>
      </c>
      <c r="J59" s="3" t="s">
        <v>248</v>
      </c>
      <c r="K59" s="3" t="s">
        <v>249</v>
      </c>
      <c r="L59" s="3" t="s">
        <v>250</v>
      </c>
      <c r="M59" s="3" t="s">
        <v>251</v>
      </c>
      <c r="P59" s="3" t="s">
        <v>299</v>
      </c>
      <c r="Q59" s="3" t="s">
        <v>324</v>
      </c>
      <c r="R59" s="3" t="s">
        <v>247</v>
      </c>
      <c r="S59" s="3" t="s">
        <v>248</v>
      </c>
      <c r="T59" s="3" t="s">
        <v>249</v>
      </c>
      <c r="U59" s="3" t="s">
        <v>250</v>
      </c>
      <c r="V59" s="3" t="s">
        <v>251</v>
      </c>
    </row>
    <row r="60" spans="1:23" x14ac:dyDescent="0.3">
      <c r="A60" s="3" t="b">
        <v>1</v>
      </c>
      <c r="B60" s="3">
        <v>255</v>
      </c>
      <c r="C60" s="3" t="s">
        <v>169</v>
      </c>
      <c r="D60" s="1" t="s">
        <v>112</v>
      </c>
      <c r="E60" s="4">
        <v>21.25</v>
      </c>
      <c r="G60" s="3">
        <v>1</v>
      </c>
      <c r="H60" s="3">
        <v>23.88</v>
      </c>
      <c r="I60" s="4">
        <v>13.85</v>
      </c>
      <c r="J60" s="3">
        <v>10.029999999999999</v>
      </c>
      <c r="K60" s="3">
        <v>2.2099999999999955</v>
      </c>
      <c r="L60" s="3">
        <v>0.21613430782696696</v>
      </c>
      <c r="M60" s="3">
        <v>9.5646513436223421E-4</v>
      </c>
      <c r="N60" s="3">
        <v>-3.0193308565097308</v>
      </c>
      <c r="P60" s="3">
        <v>1</v>
      </c>
      <c r="Q60" s="3">
        <v>22.023333333333337</v>
      </c>
      <c r="R60" s="3">
        <v>14.203333333333333</v>
      </c>
      <c r="S60" s="3">
        <v>7.8200000000000038</v>
      </c>
      <c r="T60" s="3">
        <v>0</v>
      </c>
      <c r="U60" s="3">
        <v>1</v>
      </c>
      <c r="V60" s="3">
        <v>4.4253276769367043E-3</v>
      </c>
      <c r="W60" s="3">
        <v>-2.354054566092334</v>
      </c>
    </row>
    <row r="61" spans="1:23" x14ac:dyDescent="0.3">
      <c r="A61" s="3" t="b">
        <v>1</v>
      </c>
      <c r="B61" s="3">
        <v>255</v>
      </c>
      <c r="C61" s="3" t="s">
        <v>170</v>
      </c>
      <c r="D61" s="1" t="s">
        <v>113</v>
      </c>
      <c r="E61" s="4">
        <v>21.07</v>
      </c>
      <c r="H61" s="3" t="s">
        <v>253</v>
      </c>
      <c r="I61" s="4" t="s">
        <v>253</v>
      </c>
    </row>
    <row r="62" spans="1:23" x14ac:dyDescent="0.3">
      <c r="A62" s="3" t="b">
        <v>1</v>
      </c>
      <c r="B62" s="3">
        <v>255</v>
      </c>
      <c r="C62" s="3" t="s">
        <v>171</v>
      </c>
      <c r="D62" s="1" t="s">
        <v>114</v>
      </c>
      <c r="E62" s="4">
        <v>23.96</v>
      </c>
      <c r="G62" s="3" t="s">
        <v>254</v>
      </c>
      <c r="J62" s="3">
        <v>10.029999999999999</v>
      </c>
      <c r="M62" s="3">
        <v>9.5646513436223421E-4</v>
      </c>
      <c r="S62" s="3">
        <v>7.8200000000000038</v>
      </c>
      <c r="V62" s="3">
        <v>4.4253276769367043E-3</v>
      </c>
      <c r="W62" s="3">
        <v>0.21613430782696696</v>
      </c>
    </row>
    <row r="63" spans="1:23" x14ac:dyDescent="0.3">
      <c r="A63" s="3" t="b">
        <v>1</v>
      </c>
      <c r="B63" s="3">
        <v>255</v>
      </c>
      <c r="C63" s="3" t="s">
        <v>172</v>
      </c>
      <c r="D63" s="1" t="s">
        <v>115</v>
      </c>
      <c r="E63" s="4">
        <v>24.05</v>
      </c>
      <c r="H63" s="3" t="s">
        <v>253</v>
      </c>
      <c r="I63" s="4" t="s">
        <v>253</v>
      </c>
    </row>
    <row r="64" spans="1:23" x14ac:dyDescent="0.3">
      <c r="A64" s="3" t="b">
        <v>1</v>
      </c>
      <c r="B64" s="3">
        <v>255</v>
      </c>
      <c r="C64" s="3" t="s">
        <v>173</v>
      </c>
      <c r="D64" s="1" t="s">
        <v>116</v>
      </c>
      <c r="E64" s="4">
        <v>23.91</v>
      </c>
      <c r="G64" s="3" t="s">
        <v>303</v>
      </c>
      <c r="H64" s="3" t="s">
        <v>324</v>
      </c>
      <c r="I64" s="4" t="s">
        <v>247</v>
      </c>
      <c r="J64" s="3" t="s">
        <v>248</v>
      </c>
      <c r="K64" s="3" t="s">
        <v>249</v>
      </c>
      <c r="L64" s="3" t="s">
        <v>250</v>
      </c>
      <c r="M64" s="3" t="s">
        <v>251</v>
      </c>
      <c r="P64" s="3" t="s">
        <v>1197</v>
      </c>
      <c r="Q64" s="3" t="s">
        <v>324</v>
      </c>
      <c r="R64" s="3" t="s">
        <v>247</v>
      </c>
      <c r="S64" s="3" t="s">
        <v>248</v>
      </c>
      <c r="T64" s="3" t="s">
        <v>249</v>
      </c>
      <c r="U64" s="3" t="s">
        <v>250</v>
      </c>
      <c r="V64" s="3" t="s">
        <v>251</v>
      </c>
    </row>
    <row r="65" spans="1:23" x14ac:dyDescent="0.3">
      <c r="A65" s="3" t="b">
        <v>1</v>
      </c>
      <c r="B65" s="3">
        <v>255</v>
      </c>
      <c r="C65" s="3" t="s">
        <v>174</v>
      </c>
      <c r="D65" s="1" t="s">
        <v>117</v>
      </c>
      <c r="E65" s="4">
        <v>14.08</v>
      </c>
      <c r="G65" s="3">
        <v>1</v>
      </c>
      <c r="H65" s="3">
        <v>23.973333333333333</v>
      </c>
      <c r="I65" s="4">
        <v>14.063333333333333</v>
      </c>
      <c r="J65" s="3">
        <v>9.91</v>
      </c>
      <c r="K65" s="3">
        <v>2.1099999999999994</v>
      </c>
      <c r="L65" s="3">
        <v>0.23164701547259281</v>
      </c>
      <c r="M65" s="3">
        <v>1.039424006302109E-3</v>
      </c>
      <c r="N65" s="3">
        <v>-2.9832072570300538</v>
      </c>
      <c r="P65" s="3">
        <v>1</v>
      </c>
      <c r="Q65" s="3">
        <v>21.723333333333333</v>
      </c>
      <c r="R65" s="3">
        <v>13.923333333333332</v>
      </c>
      <c r="S65" s="3">
        <v>7.8000000000000007</v>
      </c>
      <c r="T65" s="3">
        <v>0</v>
      </c>
      <c r="U65" s="3">
        <v>1</v>
      </c>
      <c r="V65" s="3">
        <v>4.4871029492071649E-3</v>
      </c>
      <c r="W65" s="3">
        <v>-2.3480339661790537</v>
      </c>
    </row>
    <row r="66" spans="1:23" x14ac:dyDescent="0.3">
      <c r="A66" s="3" t="b">
        <v>1</v>
      </c>
      <c r="B66" s="3">
        <v>255</v>
      </c>
      <c r="C66" s="3" t="s">
        <v>175</v>
      </c>
      <c r="D66" s="1" t="s">
        <v>118</v>
      </c>
      <c r="E66" s="4">
        <v>14.06</v>
      </c>
      <c r="H66" s="3" t="s">
        <v>253</v>
      </c>
      <c r="I66" s="4" t="s">
        <v>253</v>
      </c>
    </row>
    <row r="67" spans="1:23" x14ac:dyDescent="0.3">
      <c r="A67" s="3" t="b">
        <v>1</v>
      </c>
      <c r="B67" s="3">
        <v>255</v>
      </c>
      <c r="C67" s="3" t="s">
        <v>176</v>
      </c>
      <c r="D67" s="1" t="s">
        <v>119</v>
      </c>
      <c r="E67" s="4">
        <v>14.05</v>
      </c>
      <c r="G67" s="3" t="s">
        <v>254</v>
      </c>
      <c r="J67" s="3">
        <v>9.91</v>
      </c>
      <c r="M67" s="3">
        <v>1.039424006302109E-3</v>
      </c>
      <c r="S67" s="3">
        <v>7.8000000000000007</v>
      </c>
      <c r="V67" s="3">
        <v>4.4871029492071649E-3</v>
      </c>
      <c r="W67" s="3">
        <v>0.23164701547259281</v>
      </c>
    </row>
    <row r="68" spans="1:23" x14ac:dyDescent="0.3">
      <c r="A68" s="3" t="b">
        <v>1</v>
      </c>
      <c r="B68" s="3">
        <v>255</v>
      </c>
      <c r="C68" s="3" t="s">
        <v>308</v>
      </c>
      <c r="D68" s="1" t="s">
        <v>121</v>
      </c>
      <c r="E68" s="4">
        <v>21.46</v>
      </c>
      <c r="H68" s="3" t="s">
        <v>253</v>
      </c>
      <c r="I68" s="4" t="s">
        <v>253</v>
      </c>
    </row>
    <row r="69" spans="1:23" x14ac:dyDescent="0.3">
      <c r="A69" s="3" t="b">
        <v>1</v>
      </c>
      <c r="B69" s="3">
        <v>255</v>
      </c>
      <c r="C69" s="3" t="s">
        <v>181</v>
      </c>
      <c r="D69" s="1" t="s">
        <v>123</v>
      </c>
      <c r="E69" s="4">
        <v>21.26</v>
      </c>
      <c r="G69" s="3" t="s">
        <v>306</v>
      </c>
      <c r="H69" s="3" t="s">
        <v>324</v>
      </c>
      <c r="I69" s="4" t="s">
        <v>247</v>
      </c>
      <c r="J69" s="3" t="s">
        <v>248</v>
      </c>
      <c r="K69" s="3" t="s">
        <v>249</v>
      </c>
      <c r="L69" s="3" t="s">
        <v>250</v>
      </c>
      <c r="M69" s="3" t="s">
        <v>251</v>
      </c>
      <c r="P69" s="3" t="s">
        <v>305</v>
      </c>
      <c r="Q69" s="3" t="s">
        <v>324</v>
      </c>
      <c r="R69" s="3" t="s">
        <v>247</v>
      </c>
      <c r="S69" s="3" t="s">
        <v>248</v>
      </c>
      <c r="T69" s="3" t="s">
        <v>249</v>
      </c>
      <c r="U69" s="3" t="s">
        <v>250</v>
      </c>
      <c r="V69" s="3" t="s">
        <v>251</v>
      </c>
    </row>
    <row r="70" spans="1:23" x14ac:dyDescent="0.3">
      <c r="A70" s="3" t="b">
        <v>1</v>
      </c>
      <c r="B70" s="3">
        <v>255</v>
      </c>
      <c r="C70" s="3" t="s">
        <v>182</v>
      </c>
      <c r="D70" s="1" t="s">
        <v>125</v>
      </c>
      <c r="E70" s="4">
        <v>21.1</v>
      </c>
      <c r="G70" s="3">
        <v>1</v>
      </c>
      <c r="H70" s="3">
        <v>23.686666666666667</v>
      </c>
      <c r="I70" s="4">
        <v>13.653333333333334</v>
      </c>
      <c r="J70" s="3">
        <v>10.033333333333333</v>
      </c>
      <c r="K70" s="3">
        <v>2.0433333333333294</v>
      </c>
      <c r="L70" s="3">
        <v>0.2426025578733858</v>
      </c>
      <c r="M70" s="3">
        <v>9.5425778167406859E-4</v>
      </c>
      <c r="N70" s="3">
        <v>-3.0203342898286114</v>
      </c>
      <c r="P70" s="3">
        <v>1</v>
      </c>
      <c r="Q70" s="3">
        <v>21.930000000000003</v>
      </c>
      <c r="R70" s="3">
        <v>13.94</v>
      </c>
      <c r="S70" s="3">
        <v>7.9900000000000038</v>
      </c>
      <c r="T70" s="3">
        <v>0</v>
      </c>
      <c r="U70" s="3">
        <v>1</v>
      </c>
      <c r="V70" s="3">
        <v>3.9334201174090495E-3</v>
      </c>
      <c r="W70" s="3">
        <v>-2.4052296653552108</v>
      </c>
    </row>
    <row r="71" spans="1:23" x14ac:dyDescent="0.3">
      <c r="A71" s="3" t="b">
        <v>1</v>
      </c>
      <c r="B71" s="3">
        <v>255</v>
      </c>
      <c r="C71" s="3" t="s">
        <v>183</v>
      </c>
      <c r="D71" s="1" t="s">
        <v>127</v>
      </c>
      <c r="E71" s="4">
        <v>23.93</v>
      </c>
      <c r="H71" s="3" t="s">
        <v>253</v>
      </c>
      <c r="I71" s="4" t="s">
        <v>253</v>
      </c>
    </row>
    <row r="72" spans="1:23" x14ac:dyDescent="0.3">
      <c r="A72" s="3" t="b">
        <v>1</v>
      </c>
      <c r="B72" s="3">
        <v>255</v>
      </c>
      <c r="C72" s="3" t="s">
        <v>184</v>
      </c>
      <c r="D72" s="1" t="s">
        <v>129</v>
      </c>
      <c r="E72" s="4">
        <v>23.88</v>
      </c>
      <c r="G72" s="3" t="s">
        <v>254</v>
      </c>
      <c r="J72" s="3">
        <v>10.033333333333333</v>
      </c>
      <c r="M72" s="3">
        <v>9.5425778167406859E-4</v>
      </c>
      <c r="S72" s="3">
        <v>7.9900000000000038</v>
      </c>
      <c r="V72" s="3">
        <v>3.9334201174090495E-3</v>
      </c>
      <c r="W72" s="3">
        <v>0.24260255787338572</v>
      </c>
    </row>
    <row r="73" spans="1:23" x14ac:dyDescent="0.3">
      <c r="A73" s="3" t="b">
        <v>1</v>
      </c>
      <c r="B73" s="3">
        <v>255</v>
      </c>
      <c r="C73" s="3" t="s">
        <v>185</v>
      </c>
      <c r="D73" s="1" t="s">
        <v>131</v>
      </c>
      <c r="E73" s="4">
        <v>23.83</v>
      </c>
    </row>
    <row r="74" spans="1:23" x14ac:dyDescent="0.3">
      <c r="A74" s="3" t="b">
        <v>1</v>
      </c>
      <c r="B74" s="3">
        <v>255</v>
      </c>
      <c r="C74" s="3" t="s">
        <v>186</v>
      </c>
      <c r="D74" s="1" t="s">
        <v>133</v>
      </c>
      <c r="E74" s="4">
        <v>13.84</v>
      </c>
    </row>
    <row r="75" spans="1:23" x14ac:dyDescent="0.3">
      <c r="A75" s="3" t="b">
        <v>1</v>
      </c>
      <c r="B75" s="3">
        <v>255</v>
      </c>
      <c r="C75" s="3" t="s">
        <v>188</v>
      </c>
      <c r="D75" s="1" t="s">
        <v>135</v>
      </c>
      <c r="E75" s="4">
        <v>13.85</v>
      </c>
    </row>
    <row r="76" spans="1:23" x14ac:dyDescent="0.3">
      <c r="A76" s="3" t="b">
        <v>1</v>
      </c>
      <c r="B76" s="3">
        <v>255</v>
      </c>
      <c r="C76" s="3" t="s">
        <v>190</v>
      </c>
      <c r="D76" s="1" t="s">
        <v>137</v>
      </c>
      <c r="E76" s="4">
        <v>13.86</v>
      </c>
    </row>
    <row r="77" spans="1:23" x14ac:dyDescent="0.3">
      <c r="A77" s="3" t="b">
        <v>1</v>
      </c>
      <c r="B77" s="3">
        <v>255</v>
      </c>
      <c r="C77" s="3" t="s">
        <v>1198</v>
      </c>
      <c r="D77" s="1" t="s">
        <v>139</v>
      </c>
      <c r="E77" s="4">
        <v>21.33</v>
      </c>
    </row>
    <row r="78" spans="1:23" x14ac:dyDescent="0.3">
      <c r="A78" s="3" t="b">
        <v>1</v>
      </c>
      <c r="B78" s="3">
        <v>255</v>
      </c>
      <c r="C78" s="3" t="s">
        <v>310</v>
      </c>
      <c r="D78" s="1" t="s">
        <v>141</v>
      </c>
      <c r="E78" s="4">
        <v>21.45</v>
      </c>
    </row>
    <row r="79" spans="1:23" x14ac:dyDescent="0.3">
      <c r="A79" s="3" t="b">
        <v>1</v>
      </c>
      <c r="B79" s="3">
        <v>255</v>
      </c>
      <c r="C79" s="3" t="s">
        <v>311</v>
      </c>
      <c r="D79" s="1" t="s">
        <v>143</v>
      </c>
      <c r="E79" s="4">
        <v>21.3</v>
      </c>
    </row>
    <row r="80" spans="1:23" x14ac:dyDescent="0.3">
      <c r="A80" s="3" t="b">
        <v>1</v>
      </c>
      <c r="B80" s="3">
        <v>255</v>
      </c>
      <c r="C80" s="3" t="s">
        <v>312</v>
      </c>
      <c r="D80" s="1" t="s">
        <v>145</v>
      </c>
      <c r="E80" s="4">
        <v>23.67</v>
      </c>
    </row>
    <row r="81" spans="1:5" x14ac:dyDescent="0.3">
      <c r="A81" s="3" t="b">
        <v>1</v>
      </c>
      <c r="B81" s="3">
        <v>255</v>
      </c>
      <c r="C81" s="3" t="s">
        <v>313</v>
      </c>
      <c r="D81" s="1" t="s">
        <v>147</v>
      </c>
      <c r="E81" s="4">
        <v>23.73</v>
      </c>
    </row>
    <row r="82" spans="1:5" x14ac:dyDescent="0.3">
      <c r="A82" s="3" t="b">
        <v>1</v>
      </c>
      <c r="B82" s="3">
        <v>255</v>
      </c>
      <c r="C82" s="3" t="s">
        <v>314</v>
      </c>
      <c r="D82" s="1" t="s">
        <v>149</v>
      </c>
      <c r="E82" s="4">
        <v>23.66</v>
      </c>
    </row>
    <row r="83" spans="1:5" x14ac:dyDescent="0.3">
      <c r="A83" s="3" t="b">
        <v>1</v>
      </c>
      <c r="B83" s="3">
        <v>255</v>
      </c>
      <c r="C83" s="3" t="s">
        <v>315</v>
      </c>
      <c r="D83" s="1" t="s">
        <v>151</v>
      </c>
      <c r="E83" s="4">
        <v>13.68</v>
      </c>
    </row>
    <row r="84" spans="1:5" x14ac:dyDescent="0.3">
      <c r="A84" s="3" t="b">
        <v>1</v>
      </c>
      <c r="B84" s="3">
        <v>255</v>
      </c>
      <c r="C84" s="3" t="s">
        <v>316</v>
      </c>
      <c r="D84" s="1" t="s">
        <v>153</v>
      </c>
      <c r="E84" s="4">
        <v>13.64</v>
      </c>
    </row>
    <row r="85" spans="1:5" x14ac:dyDescent="0.3">
      <c r="A85" s="3" t="b">
        <v>1</v>
      </c>
      <c r="B85" s="3">
        <v>255</v>
      </c>
      <c r="C85" s="3" t="s">
        <v>317</v>
      </c>
      <c r="D85" s="1" t="s">
        <v>155</v>
      </c>
      <c r="E85" s="4">
        <v>13.64</v>
      </c>
    </row>
  </sheetData>
  <mergeCells count="4">
    <mergeCell ref="F1:G2"/>
    <mergeCell ref="H2:J2"/>
    <mergeCell ref="L2:N2"/>
    <mergeCell ref="P2:R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37D13-8F4D-49D2-98D3-BF49C23EDD55}">
  <dimension ref="A1:M85"/>
  <sheetViews>
    <sheetView workbookViewId="0">
      <selection activeCell="G13" sqref="G13"/>
    </sheetView>
  </sheetViews>
  <sheetFormatPr defaultRowHeight="14" x14ac:dyDescent="0.3"/>
  <sheetData>
    <row r="1" spans="1:13" x14ac:dyDescent="0.3">
      <c r="A1" t="s">
        <v>1257</v>
      </c>
      <c r="B1" t="s">
        <v>1202</v>
      </c>
      <c r="C1" t="s">
        <v>1255</v>
      </c>
      <c r="D1" t="s">
        <v>1256</v>
      </c>
    </row>
    <row r="2" spans="1:13" x14ac:dyDescent="0.3">
      <c r="B2">
        <v>1</v>
      </c>
      <c r="C2">
        <v>1.3285670000000001</v>
      </c>
      <c r="D2">
        <v>1.1559729999999999</v>
      </c>
    </row>
    <row r="3" spans="1:13" x14ac:dyDescent="0.3">
      <c r="B3">
        <v>1</v>
      </c>
      <c r="C3">
        <v>1.2767850000000001</v>
      </c>
      <c r="D3">
        <v>1.160504</v>
      </c>
    </row>
    <row r="4" spans="1:13" x14ac:dyDescent="0.3">
      <c r="B4">
        <v>1</v>
      </c>
      <c r="C4">
        <v>1.0783419999999999</v>
      </c>
      <c r="D4">
        <v>1.0363020000000001</v>
      </c>
    </row>
    <row r="5" spans="1:13" x14ac:dyDescent="0.3">
      <c r="A5" t="s">
        <v>1258</v>
      </c>
      <c r="B5" t="s">
        <v>1202</v>
      </c>
      <c r="C5" t="s">
        <v>1255</v>
      </c>
      <c r="D5" t="s">
        <v>1256</v>
      </c>
    </row>
    <row r="6" spans="1:13" x14ac:dyDescent="0.3">
      <c r="B6">
        <v>1</v>
      </c>
      <c r="C6">
        <v>1.4615199999999999</v>
      </c>
      <c r="D6">
        <v>1.453049</v>
      </c>
    </row>
    <row r="7" spans="1:13" x14ac:dyDescent="0.3">
      <c r="B7">
        <v>1</v>
      </c>
      <c r="C7">
        <v>2.3357950000000001</v>
      </c>
      <c r="D7">
        <v>2.5099840000000002</v>
      </c>
    </row>
    <row r="8" spans="1:13" x14ac:dyDescent="0.3">
      <c r="B8">
        <v>1</v>
      </c>
      <c r="C8">
        <v>1.541461</v>
      </c>
      <c r="D8">
        <v>1.726264</v>
      </c>
    </row>
    <row r="9" spans="1:13" x14ac:dyDescent="0.3">
      <c r="A9" t="s">
        <v>1264</v>
      </c>
    </row>
    <row r="10" spans="1:13" x14ac:dyDescent="0.3">
      <c r="A10" s="47" t="s">
        <v>0</v>
      </c>
      <c r="B10" s="47" t="s">
        <v>1</v>
      </c>
      <c r="C10" s="47" t="s">
        <v>2</v>
      </c>
      <c r="D10" s="47" t="s">
        <v>3</v>
      </c>
      <c r="E10" s="48" t="s">
        <v>4</v>
      </c>
      <c r="F10" s="47"/>
      <c r="G10" s="47">
        <v>17</v>
      </c>
      <c r="H10" s="47">
        <v>17</v>
      </c>
      <c r="I10" s="47">
        <v>17</v>
      </c>
      <c r="J10" s="47" t="s">
        <v>1199</v>
      </c>
      <c r="K10" s="47" t="s">
        <v>1199</v>
      </c>
      <c r="L10" s="47" t="s">
        <v>1199</v>
      </c>
      <c r="M10" s="47"/>
    </row>
    <row r="11" spans="1:13" x14ac:dyDescent="0.3">
      <c r="A11" s="47" t="b">
        <v>1</v>
      </c>
      <c r="B11" s="47">
        <v>255</v>
      </c>
      <c r="C11" s="47" t="s">
        <v>1200</v>
      </c>
      <c r="D11" s="47" t="s">
        <v>1201</v>
      </c>
      <c r="E11" s="48">
        <v>33.020000000000003</v>
      </c>
      <c r="F11" s="47" t="s">
        <v>1202</v>
      </c>
      <c r="G11" s="47">
        <v>30.07</v>
      </c>
      <c r="H11" s="47">
        <v>29.72</v>
      </c>
      <c r="I11" s="47">
        <v>29.23</v>
      </c>
      <c r="J11" s="47">
        <v>16.64</v>
      </c>
      <c r="K11" s="47">
        <v>16.600000000000001</v>
      </c>
      <c r="L11" s="47">
        <v>16.600000000000001</v>
      </c>
      <c r="M11" s="47"/>
    </row>
    <row r="12" spans="1:13" x14ac:dyDescent="0.3">
      <c r="A12" s="47" t="b">
        <v>1</v>
      </c>
      <c r="B12" s="47">
        <v>255</v>
      </c>
      <c r="C12" s="47" t="s">
        <v>7</v>
      </c>
      <c r="D12" s="47" t="s">
        <v>8</v>
      </c>
      <c r="E12" s="48">
        <v>32.22</v>
      </c>
      <c r="F12" s="47"/>
      <c r="G12" s="47">
        <v>17</v>
      </c>
      <c r="H12" s="47">
        <v>17</v>
      </c>
      <c r="I12" s="47">
        <v>17</v>
      </c>
      <c r="J12" s="47" t="s">
        <v>1199</v>
      </c>
      <c r="K12" s="47" t="s">
        <v>1199</v>
      </c>
      <c r="L12" s="47" t="s">
        <v>1199</v>
      </c>
      <c r="M12" s="47"/>
    </row>
    <row r="13" spans="1:13" x14ac:dyDescent="0.3">
      <c r="A13" s="47" t="b">
        <v>1</v>
      </c>
      <c r="B13" s="47">
        <v>255</v>
      </c>
      <c r="C13" s="47" t="s">
        <v>9</v>
      </c>
      <c r="D13" s="47" t="s">
        <v>10</v>
      </c>
      <c r="E13" s="48">
        <v>32.18</v>
      </c>
      <c r="F13" s="47">
        <v>47</v>
      </c>
      <c r="G13" s="47">
        <v>28.81</v>
      </c>
      <c r="H13" s="47">
        <v>28.9</v>
      </c>
      <c r="I13" s="47">
        <v>28.78</v>
      </c>
      <c r="J13" s="47">
        <v>16.559999999999999</v>
      </c>
      <c r="K13" s="47">
        <v>16.579999999999998</v>
      </c>
      <c r="L13" s="47">
        <v>16.57</v>
      </c>
      <c r="M13" s="47"/>
    </row>
    <row r="14" spans="1:13" x14ac:dyDescent="0.3">
      <c r="A14" s="47" t="b">
        <v>1</v>
      </c>
      <c r="B14" s="47">
        <v>255</v>
      </c>
      <c r="C14" s="47" t="s">
        <v>11</v>
      </c>
      <c r="D14" s="47" t="s">
        <v>12</v>
      </c>
      <c r="E14" s="48">
        <v>16.079999999999998</v>
      </c>
      <c r="F14" s="47"/>
      <c r="G14" s="47">
        <v>17</v>
      </c>
      <c r="H14" s="47">
        <v>17</v>
      </c>
      <c r="I14" s="47">
        <v>17</v>
      </c>
      <c r="J14" s="47" t="s">
        <v>1199</v>
      </c>
      <c r="K14" s="47" t="s">
        <v>1199</v>
      </c>
      <c r="L14" s="47" t="s">
        <v>1199</v>
      </c>
      <c r="M14" s="47"/>
    </row>
    <row r="15" spans="1:13" x14ac:dyDescent="0.3">
      <c r="A15" s="47" t="b">
        <v>1</v>
      </c>
      <c r="B15" s="47">
        <v>255</v>
      </c>
      <c r="C15" s="47" t="s">
        <v>13</v>
      </c>
      <c r="D15" s="47" t="s">
        <v>14</v>
      </c>
      <c r="E15" s="48">
        <v>16.440000000000001</v>
      </c>
      <c r="F15" s="47">
        <v>216</v>
      </c>
      <c r="G15" s="47">
        <v>27.66</v>
      </c>
      <c r="H15" s="47">
        <v>27.78</v>
      </c>
      <c r="I15" s="47">
        <v>27.65</v>
      </c>
      <c r="J15" s="47">
        <v>16.45</v>
      </c>
      <c r="K15" s="47">
        <v>16.43</v>
      </c>
      <c r="L15" s="47">
        <v>16.29</v>
      </c>
      <c r="M15" s="47"/>
    </row>
    <row r="16" spans="1:13" x14ac:dyDescent="0.3">
      <c r="A16" s="47" t="b">
        <v>1</v>
      </c>
      <c r="B16" s="47">
        <v>16711680</v>
      </c>
      <c r="C16" s="47" t="s">
        <v>15</v>
      </c>
      <c r="D16" s="47" t="s">
        <v>16</v>
      </c>
      <c r="E16" s="48">
        <v>33.29</v>
      </c>
      <c r="F16" s="47"/>
      <c r="G16" s="47">
        <v>17</v>
      </c>
      <c r="H16" s="47">
        <v>17</v>
      </c>
      <c r="I16" s="47">
        <v>17</v>
      </c>
      <c r="J16" s="47" t="s">
        <v>1199</v>
      </c>
      <c r="K16" s="47" t="s">
        <v>1199</v>
      </c>
      <c r="L16" s="47" t="s">
        <v>1199</v>
      </c>
      <c r="M16" s="47"/>
    </row>
    <row r="17" spans="1:13" x14ac:dyDescent="0.3">
      <c r="A17" s="47" t="b">
        <v>1</v>
      </c>
      <c r="B17" s="47">
        <v>255</v>
      </c>
      <c r="C17" s="47" t="s">
        <v>17</v>
      </c>
      <c r="D17" s="47" t="s">
        <v>18</v>
      </c>
      <c r="E17" s="48">
        <v>30.07</v>
      </c>
      <c r="F17" s="47" t="s">
        <v>1203</v>
      </c>
      <c r="G17" s="47"/>
      <c r="H17" s="47">
        <v>32.22</v>
      </c>
      <c r="I17" s="47">
        <v>32.18</v>
      </c>
      <c r="J17" s="47">
        <v>15.86</v>
      </c>
      <c r="K17" s="47">
        <v>16.079999999999998</v>
      </c>
      <c r="L17" s="47">
        <v>16.440000000000001</v>
      </c>
      <c r="M17" s="47"/>
    </row>
    <row r="18" spans="1:13" x14ac:dyDescent="0.3">
      <c r="A18" s="47" t="b">
        <v>1</v>
      </c>
      <c r="B18" s="47">
        <v>255</v>
      </c>
      <c r="C18" s="47" t="s">
        <v>19</v>
      </c>
      <c r="D18" s="47" t="s">
        <v>20</v>
      </c>
      <c r="E18" s="48">
        <v>29.72</v>
      </c>
      <c r="F18" s="47"/>
      <c r="G18" s="47"/>
      <c r="H18" s="47"/>
      <c r="I18" s="47"/>
      <c r="J18" s="47"/>
      <c r="K18" s="47"/>
      <c r="L18" s="47"/>
      <c r="M18" s="47"/>
    </row>
    <row r="19" spans="1:13" x14ac:dyDescent="0.3">
      <c r="A19" s="47" t="b">
        <v>1</v>
      </c>
      <c r="B19" s="47">
        <v>255</v>
      </c>
      <c r="C19" s="47" t="s">
        <v>21</v>
      </c>
      <c r="D19" s="47" t="s">
        <v>22</v>
      </c>
      <c r="E19" s="48">
        <v>29.23</v>
      </c>
      <c r="F19" s="47" t="s">
        <v>1204</v>
      </c>
      <c r="G19" s="47">
        <v>17</v>
      </c>
      <c r="H19" s="47" t="s">
        <v>1199</v>
      </c>
      <c r="I19" s="47"/>
      <c r="J19" s="47" t="s">
        <v>1205</v>
      </c>
      <c r="K19" s="47">
        <v>17</v>
      </c>
      <c r="L19" s="47"/>
      <c r="M19" s="47"/>
    </row>
    <row r="20" spans="1:13" x14ac:dyDescent="0.3">
      <c r="A20" s="47" t="b">
        <v>1</v>
      </c>
      <c r="B20" s="47">
        <v>255</v>
      </c>
      <c r="C20" s="47" t="s">
        <v>23</v>
      </c>
      <c r="D20" s="47" t="s">
        <v>24</v>
      </c>
      <c r="E20" s="48">
        <v>16.64</v>
      </c>
      <c r="F20" s="47" t="s">
        <v>1202</v>
      </c>
      <c r="G20" s="47">
        <v>29.673333333333332</v>
      </c>
      <c r="H20" s="47">
        <v>16.613333333333333</v>
      </c>
      <c r="I20" s="47"/>
      <c r="J20" s="47" t="s">
        <v>1202</v>
      </c>
      <c r="K20" s="47">
        <v>-3.013333333333339</v>
      </c>
      <c r="L20" s="47"/>
      <c r="M20" s="47"/>
    </row>
    <row r="21" spans="1:13" x14ac:dyDescent="0.3">
      <c r="A21" s="47" t="b">
        <v>1</v>
      </c>
      <c r="B21" s="47">
        <v>255</v>
      </c>
      <c r="C21" s="47" t="s">
        <v>25</v>
      </c>
      <c r="D21" s="47" t="s">
        <v>26</v>
      </c>
      <c r="E21" s="48">
        <v>16.600000000000001</v>
      </c>
      <c r="F21" s="47">
        <v>47</v>
      </c>
      <c r="G21" s="47">
        <v>28.83</v>
      </c>
      <c r="H21" s="47">
        <v>16.57</v>
      </c>
      <c r="I21" s="47"/>
      <c r="J21" s="47">
        <v>47</v>
      </c>
      <c r="K21" s="47">
        <v>-3.8133333333333397</v>
      </c>
      <c r="L21" s="47"/>
      <c r="M21" s="47"/>
    </row>
    <row r="22" spans="1:13" x14ac:dyDescent="0.3">
      <c r="A22" s="47" t="b">
        <v>1</v>
      </c>
      <c r="B22" s="47">
        <v>255</v>
      </c>
      <c r="C22" s="47" t="s">
        <v>27</v>
      </c>
      <c r="D22" s="47" t="s">
        <v>28</v>
      </c>
      <c r="E22" s="48">
        <v>16.600000000000001</v>
      </c>
      <c r="F22" s="47">
        <v>216</v>
      </c>
      <c r="G22" s="47">
        <v>27.696666666666669</v>
      </c>
      <c r="H22" s="47">
        <v>16.389999999999997</v>
      </c>
      <c r="I22" s="47"/>
      <c r="J22" s="47">
        <v>216</v>
      </c>
      <c r="K22" s="47">
        <v>-4.7666666666666657</v>
      </c>
      <c r="L22" s="47"/>
      <c r="M22" s="47"/>
    </row>
    <row r="23" spans="1:13" x14ac:dyDescent="0.3">
      <c r="A23" s="47" t="b">
        <v>1</v>
      </c>
      <c r="B23" s="47">
        <v>255</v>
      </c>
      <c r="C23" s="47" t="s">
        <v>1206</v>
      </c>
      <c r="D23" s="47" t="s">
        <v>30</v>
      </c>
      <c r="E23" s="48">
        <v>28.81</v>
      </c>
      <c r="F23" s="47" t="s">
        <v>1203</v>
      </c>
      <c r="G23" s="47">
        <v>32.200000000000003</v>
      </c>
      <c r="H23" s="47">
        <v>16.126666666666665</v>
      </c>
      <c r="I23" s="47"/>
      <c r="J23" s="47"/>
      <c r="K23" s="47"/>
      <c r="L23" s="47"/>
      <c r="M23" s="47"/>
    </row>
    <row r="24" spans="1:13" x14ac:dyDescent="0.3">
      <c r="A24" s="47" t="b">
        <v>1</v>
      </c>
      <c r="B24" s="47">
        <v>255</v>
      </c>
      <c r="C24" s="47" t="s">
        <v>31</v>
      </c>
      <c r="D24" s="47" t="s">
        <v>32</v>
      </c>
      <c r="E24" s="48">
        <v>28.9</v>
      </c>
      <c r="F24" s="47"/>
      <c r="G24" s="47"/>
      <c r="H24" s="47"/>
      <c r="I24" s="47"/>
      <c r="J24" s="47"/>
      <c r="K24" s="47"/>
      <c r="L24" s="47"/>
      <c r="M24" s="47"/>
    </row>
    <row r="25" spans="1:13" x14ac:dyDescent="0.3">
      <c r="A25" s="47" t="b">
        <v>1</v>
      </c>
      <c r="B25" s="47">
        <v>255</v>
      </c>
      <c r="C25" s="47" t="s">
        <v>33</v>
      </c>
      <c r="D25" s="47" t="s">
        <v>34</v>
      </c>
      <c r="E25" s="48">
        <v>28.78</v>
      </c>
      <c r="F25" s="47"/>
      <c r="G25" s="47"/>
      <c r="H25" s="47"/>
      <c r="I25" s="47"/>
      <c r="J25" s="47" t="s">
        <v>1207</v>
      </c>
      <c r="K25" s="47">
        <v>17</v>
      </c>
      <c r="L25" s="47"/>
      <c r="M25" s="47"/>
    </row>
    <row r="26" spans="1:13" x14ac:dyDescent="0.3">
      <c r="A26" s="47" t="b">
        <v>1</v>
      </c>
      <c r="B26" s="47">
        <v>255</v>
      </c>
      <c r="C26" s="47" t="s">
        <v>35</v>
      </c>
      <c r="D26" s="47" t="s">
        <v>36</v>
      </c>
      <c r="E26" s="48">
        <v>16.559999999999999</v>
      </c>
      <c r="F26" s="47" t="s">
        <v>1208</v>
      </c>
      <c r="G26" s="47">
        <v>17</v>
      </c>
      <c r="H26" s="47"/>
      <c r="I26" s="47"/>
      <c r="J26" s="47" t="s">
        <v>1202</v>
      </c>
      <c r="K26" s="47">
        <v>3.013333333333339</v>
      </c>
      <c r="L26" s="47"/>
      <c r="M26" s="47"/>
    </row>
    <row r="27" spans="1:13" x14ac:dyDescent="0.3">
      <c r="A27" s="47" t="b">
        <v>1</v>
      </c>
      <c r="B27" s="47">
        <v>255</v>
      </c>
      <c r="C27" s="47" t="s">
        <v>37</v>
      </c>
      <c r="D27" s="47" t="s">
        <v>38</v>
      </c>
      <c r="E27" s="48">
        <v>16.579999999999998</v>
      </c>
      <c r="F27" s="47" t="s">
        <v>1202</v>
      </c>
      <c r="G27" s="47">
        <v>13.059999999999999</v>
      </c>
      <c r="H27" s="47"/>
      <c r="I27" s="47"/>
      <c r="J27" s="47">
        <v>47</v>
      </c>
      <c r="K27" s="47">
        <v>3.8133333333333397</v>
      </c>
      <c r="L27" s="47"/>
      <c r="M27" s="47"/>
    </row>
    <row r="28" spans="1:13" x14ac:dyDescent="0.3">
      <c r="A28" s="47" t="b">
        <v>1</v>
      </c>
      <c r="B28" s="47">
        <v>255</v>
      </c>
      <c r="C28" s="47" t="s">
        <v>39</v>
      </c>
      <c r="D28" s="47" t="s">
        <v>40</v>
      </c>
      <c r="E28" s="48">
        <v>16.57</v>
      </c>
      <c r="F28" s="47">
        <v>47</v>
      </c>
      <c r="G28" s="47">
        <v>12.259999999999998</v>
      </c>
      <c r="H28" s="47"/>
      <c r="I28" s="47"/>
      <c r="J28" s="47">
        <v>216</v>
      </c>
      <c r="K28" s="47">
        <v>4.7666666666666657</v>
      </c>
      <c r="L28" s="47"/>
      <c r="M28" s="47"/>
    </row>
    <row r="29" spans="1:13" x14ac:dyDescent="0.3">
      <c r="A29" s="47" t="b">
        <v>1</v>
      </c>
      <c r="B29" s="47">
        <v>255</v>
      </c>
      <c r="C29" s="47" t="s">
        <v>41</v>
      </c>
      <c r="D29" s="47" t="s">
        <v>42</v>
      </c>
      <c r="E29" s="48">
        <v>27.66</v>
      </c>
      <c r="F29" s="47">
        <v>216</v>
      </c>
      <c r="G29" s="47">
        <v>11.306666666666672</v>
      </c>
      <c r="H29" s="47"/>
      <c r="I29" s="47"/>
      <c r="J29" s="47"/>
      <c r="K29" s="47"/>
      <c r="L29" s="47"/>
      <c r="M29" s="47"/>
    </row>
    <row r="30" spans="1:13" x14ac:dyDescent="0.3">
      <c r="A30" s="47" t="b">
        <v>1</v>
      </c>
      <c r="B30" s="47">
        <v>255</v>
      </c>
      <c r="C30" s="47" t="s">
        <v>43</v>
      </c>
      <c r="D30" s="47" t="s">
        <v>44</v>
      </c>
      <c r="E30" s="48">
        <v>27.78</v>
      </c>
      <c r="F30" s="47" t="s">
        <v>1203</v>
      </c>
      <c r="G30" s="47">
        <v>16.073333333333338</v>
      </c>
      <c r="H30" s="47"/>
      <c r="I30" s="47"/>
      <c r="J30" s="47" t="s">
        <v>1209</v>
      </c>
      <c r="K30" s="47">
        <v>17</v>
      </c>
      <c r="L30" s="47"/>
      <c r="M30" s="47"/>
    </row>
    <row r="31" spans="1:13" x14ac:dyDescent="0.3">
      <c r="A31" s="47" t="b">
        <v>1</v>
      </c>
      <c r="B31" s="47">
        <v>255</v>
      </c>
      <c r="C31" s="47" t="s">
        <v>45</v>
      </c>
      <c r="D31" s="47" t="s">
        <v>46</v>
      </c>
      <c r="E31" s="48">
        <v>27.65</v>
      </c>
      <c r="F31" s="47"/>
      <c r="G31" s="47"/>
      <c r="H31" s="47"/>
      <c r="I31" s="47"/>
      <c r="J31" s="47" t="s">
        <v>1202</v>
      </c>
      <c r="K31" s="47">
        <v>8.0742784096950242</v>
      </c>
      <c r="L31" s="47"/>
      <c r="M31" s="47"/>
    </row>
    <row r="32" spans="1:13" x14ac:dyDescent="0.3">
      <c r="A32" s="47" t="b">
        <v>1</v>
      </c>
      <c r="B32" s="47">
        <v>255</v>
      </c>
      <c r="C32" s="47" t="s">
        <v>47</v>
      </c>
      <c r="D32" s="47" t="s">
        <v>48</v>
      </c>
      <c r="E32" s="48">
        <v>16.45</v>
      </c>
      <c r="F32" s="47"/>
      <c r="G32" s="47"/>
      <c r="H32" s="47"/>
      <c r="I32" s="47"/>
      <c r="J32" s="47">
        <v>47</v>
      </c>
      <c r="K32" s="47">
        <v>14.058135235539481</v>
      </c>
      <c r="L32" s="47"/>
      <c r="M32" s="47"/>
    </row>
    <row r="33" spans="1:13" x14ac:dyDescent="0.3">
      <c r="A33" s="47" t="b">
        <v>1</v>
      </c>
      <c r="B33" s="47">
        <v>255</v>
      </c>
      <c r="C33" s="47" t="s">
        <v>49</v>
      </c>
      <c r="D33" s="47" t="s">
        <v>50</v>
      </c>
      <c r="E33" s="48">
        <v>16.43</v>
      </c>
      <c r="F33" s="47"/>
      <c r="G33" s="47"/>
      <c r="H33" s="47"/>
      <c r="I33" s="47"/>
      <c r="J33" s="47">
        <v>216</v>
      </c>
      <c r="K33" s="47">
        <v>27.221349150427365</v>
      </c>
      <c r="L33" s="47"/>
      <c r="M33" s="47"/>
    </row>
    <row r="34" spans="1:13" x14ac:dyDescent="0.3">
      <c r="A34" s="47" t="b">
        <v>1</v>
      </c>
      <c r="B34" s="47">
        <v>255</v>
      </c>
      <c r="C34" s="47" t="s">
        <v>51</v>
      </c>
      <c r="D34" s="47" t="s">
        <v>52</v>
      </c>
      <c r="E34" s="48">
        <v>16.29</v>
      </c>
      <c r="F34" s="47"/>
      <c r="G34" s="47"/>
      <c r="H34" s="47"/>
      <c r="I34" s="47"/>
      <c r="J34" s="47"/>
      <c r="K34" s="47"/>
      <c r="L34" s="47"/>
      <c r="M34" s="47"/>
    </row>
    <row r="35" spans="1:13" x14ac:dyDescent="0.3">
      <c r="A35" s="47" t="s">
        <v>0</v>
      </c>
      <c r="B35" s="47" t="s">
        <v>1</v>
      </c>
      <c r="C35" s="47" t="s">
        <v>2</v>
      </c>
      <c r="D35" s="47" t="s">
        <v>3</v>
      </c>
      <c r="E35" s="48" t="s">
        <v>4</v>
      </c>
      <c r="F35" s="47"/>
      <c r="G35" s="47">
        <v>17</v>
      </c>
      <c r="H35" s="47">
        <v>17</v>
      </c>
      <c r="I35" s="47">
        <v>17</v>
      </c>
      <c r="J35" s="47" t="s">
        <v>1199</v>
      </c>
      <c r="K35" s="47" t="s">
        <v>1199</v>
      </c>
      <c r="L35" s="47" t="s">
        <v>1199</v>
      </c>
      <c r="M35" s="47"/>
    </row>
    <row r="36" spans="1:13" x14ac:dyDescent="0.3">
      <c r="A36" s="47" t="b">
        <v>1</v>
      </c>
      <c r="B36" s="47">
        <v>255</v>
      </c>
      <c r="C36" s="47" t="s">
        <v>1200</v>
      </c>
      <c r="D36" s="47" t="s">
        <v>1201</v>
      </c>
      <c r="E36" s="48">
        <v>36.96</v>
      </c>
      <c r="F36" s="47" t="s">
        <v>1202</v>
      </c>
      <c r="G36" s="47">
        <v>32.26</v>
      </c>
      <c r="H36" s="47">
        <v>32.04</v>
      </c>
      <c r="I36" s="47">
        <v>32.15</v>
      </c>
      <c r="J36" s="47">
        <v>16.86</v>
      </c>
      <c r="K36" s="47">
        <v>16.809999999999999</v>
      </c>
      <c r="L36" s="47">
        <v>16.77</v>
      </c>
      <c r="M36" s="47"/>
    </row>
    <row r="37" spans="1:13" x14ac:dyDescent="0.3">
      <c r="A37" s="47" t="b">
        <v>1</v>
      </c>
      <c r="B37" s="47">
        <v>255</v>
      </c>
      <c r="C37" s="47" t="s">
        <v>7</v>
      </c>
      <c r="D37" s="47" t="s">
        <v>8</v>
      </c>
      <c r="E37" s="48">
        <v>38.89</v>
      </c>
      <c r="F37" s="47"/>
      <c r="G37" s="47">
        <v>17</v>
      </c>
      <c r="H37" s="47">
        <v>17</v>
      </c>
      <c r="I37" s="47">
        <v>17</v>
      </c>
      <c r="J37" s="47" t="s">
        <v>1199</v>
      </c>
      <c r="K37" s="47" t="s">
        <v>1199</v>
      </c>
      <c r="L37" s="47" t="s">
        <v>1199</v>
      </c>
      <c r="M37" s="47"/>
    </row>
    <row r="38" spans="1:13" x14ac:dyDescent="0.3">
      <c r="A38" s="47" t="b">
        <v>1</v>
      </c>
      <c r="B38" s="47">
        <v>255</v>
      </c>
      <c r="C38" s="47" t="s">
        <v>9</v>
      </c>
      <c r="D38" s="47" t="s">
        <v>10</v>
      </c>
      <c r="E38" s="48">
        <v>36.06</v>
      </c>
      <c r="F38" s="47">
        <v>47</v>
      </c>
      <c r="G38" s="47">
        <v>31.64</v>
      </c>
      <c r="H38" s="47">
        <v>30.76</v>
      </c>
      <c r="I38" s="47">
        <v>31.7</v>
      </c>
      <c r="J38" s="47">
        <v>16.78</v>
      </c>
      <c r="K38" s="47">
        <v>16.66</v>
      </c>
      <c r="L38" s="47">
        <v>16.739999999999998</v>
      </c>
      <c r="M38" s="47"/>
    </row>
    <row r="39" spans="1:13" x14ac:dyDescent="0.3">
      <c r="A39" s="47" t="b">
        <v>1</v>
      </c>
      <c r="B39" s="47">
        <v>255</v>
      </c>
      <c r="C39" s="47" t="s">
        <v>11</v>
      </c>
      <c r="D39" s="47" t="s">
        <v>12</v>
      </c>
      <c r="E39" s="48">
        <v>17.989999999999998</v>
      </c>
      <c r="F39" s="47"/>
      <c r="G39" s="47">
        <v>17</v>
      </c>
      <c r="H39" s="47">
        <v>17</v>
      </c>
      <c r="I39" s="47">
        <v>17</v>
      </c>
      <c r="J39" s="47" t="s">
        <v>1199</v>
      </c>
      <c r="K39" s="47" t="s">
        <v>1199</v>
      </c>
      <c r="L39" s="47" t="s">
        <v>1199</v>
      </c>
      <c r="M39" s="47"/>
    </row>
    <row r="40" spans="1:13" x14ac:dyDescent="0.3">
      <c r="A40" s="47" t="b">
        <v>1</v>
      </c>
      <c r="B40" s="47">
        <v>255</v>
      </c>
      <c r="C40" s="47" t="s">
        <v>13</v>
      </c>
      <c r="D40" s="47" t="s">
        <v>14</v>
      </c>
      <c r="E40" s="48">
        <v>18.2</v>
      </c>
      <c r="F40" s="47">
        <v>216</v>
      </c>
      <c r="G40" s="47">
        <v>31.14</v>
      </c>
      <c r="H40" s="47">
        <v>31.57</v>
      </c>
      <c r="I40" s="47">
        <v>31.25</v>
      </c>
      <c r="J40" s="47">
        <v>17.489999999999998</v>
      </c>
      <c r="K40" s="47">
        <v>17.53</v>
      </c>
      <c r="L40" s="47">
        <v>17.53</v>
      </c>
      <c r="M40" s="47"/>
    </row>
    <row r="41" spans="1:13" x14ac:dyDescent="0.3">
      <c r="A41" s="47" t="b">
        <v>1</v>
      </c>
      <c r="B41" s="47">
        <v>255</v>
      </c>
      <c r="C41" s="47" t="s">
        <v>15</v>
      </c>
      <c r="D41" s="47" t="s">
        <v>16</v>
      </c>
      <c r="E41" s="48">
        <v>18.190000000000001</v>
      </c>
      <c r="F41" s="47"/>
      <c r="G41" s="47">
        <v>17</v>
      </c>
      <c r="H41" s="47">
        <v>17</v>
      </c>
      <c r="I41" s="47">
        <v>17</v>
      </c>
      <c r="J41" s="47" t="s">
        <v>1199</v>
      </c>
      <c r="K41" s="47" t="s">
        <v>1199</v>
      </c>
      <c r="L41" s="47" t="s">
        <v>1199</v>
      </c>
      <c r="M41" s="47"/>
    </row>
    <row r="42" spans="1:13" x14ac:dyDescent="0.3">
      <c r="A42" s="47" t="b">
        <v>1</v>
      </c>
      <c r="B42" s="47">
        <v>255</v>
      </c>
      <c r="C42" s="47" t="s">
        <v>17</v>
      </c>
      <c r="D42" s="47" t="s">
        <v>18</v>
      </c>
      <c r="E42" s="48">
        <v>32.26</v>
      </c>
      <c r="F42" s="47" t="s">
        <v>1203</v>
      </c>
      <c r="G42" s="47">
        <v>36.96</v>
      </c>
      <c r="H42" s="47"/>
      <c r="I42" s="47">
        <v>36.06</v>
      </c>
      <c r="J42" s="47">
        <v>17.989999999999998</v>
      </c>
      <c r="K42" s="47">
        <v>18.2</v>
      </c>
      <c r="L42" s="47">
        <v>18.190000000000001</v>
      </c>
      <c r="M42" s="47"/>
    </row>
    <row r="43" spans="1:13" x14ac:dyDescent="0.3">
      <c r="A43" s="47" t="b">
        <v>1</v>
      </c>
      <c r="B43" s="47">
        <v>255</v>
      </c>
      <c r="C43" s="47" t="s">
        <v>19</v>
      </c>
      <c r="D43" s="47" t="s">
        <v>20</v>
      </c>
      <c r="E43" s="48">
        <v>32.04</v>
      </c>
      <c r="F43" s="47"/>
      <c r="G43" s="47"/>
      <c r="H43" s="47"/>
      <c r="I43" s="47"/>
      <c r="J43" s="47"/>
      <c r="K43" s="47"/>
      <c r="L43" s="47"/>
      <c r="M43" s="47"/>
    </row>
    <row r="44" spans="1:13" x14ac:dyDescent="0.3">
      <c r="A44" s="47" t="b">
        <v>1</v>
      </c>
      <c r="B44" s="47">
        <v>255</v>
      </c>
      <c r="C44" s="47" t="s">
        <v>21</v>
      </c>
      <c r="D44" s="47" t="s">
        <v>22</v>
      </c>
      <c r="E44" s="48">
        <v>32.15</v>
      </c>
      <c r="F44" s="47" t="s">
        <v>1204</v>
      </c>
      <c r="G44" s="47">
        <v>17</v>
      </c>
      <c r="H44" s="47" t="s">
        <v>1199</v>
      </c>
      <c r="I44" s="47"/>
      <c r="J44" s="47" t="s">
        <v>1205</v>
      </c>
      <c r="K44" s="47">
        <v>17</v>
      </c>
      <c r="L44" s="47"/>
      <c r="M44" s="47"/>
    </row>
    <row r="45" spans="1:13" x14ac:dyDescent="0.3">
      <c r="A45" s="47" t="b">
        <v>1</v>
      </c>
      <c r="B45" s="47">
        <v>255</v>
      </c>
      <c r="C45" s="47" t="s">
        <v>23</v>
      </c>
      <c r="D45" s="47" t="s">
        <v>24</v>
      </c>
      <c r="E45" s="48">
        <v>16.86</v>
      </c>
      <c r="F45" s="47" t="s">
        <v>1202</v>
      </c>
      <c r="G45" s="47">
        <v>32.15</v>
      </c>
      <c r="H45" s="47">
        <v>16.813333333333333</v>
      </c>
      <c r="I45" s="47"/>
      <c r="J45" s="47" t="s">
        <v>1202</v>
      </c>
      <c r="K45" s="47">
        <v>-3.046666666666674</v>
      </c>
      <c r="L45" s="47"/>
      <c r="M45" s="47"/>
    </row>
    <row r="46" spans="1:13" x14ac:dyDescent="0.3">
      <c r="A46" s="47" t="b">
        <v>1</v>
      </c>
      <c r="B46" s="47">
        <v>255</v>
      </c>
      <c r="C46" s="47" t="s">
        <v>25</v>
      </c>
      <c r="D46" s="47" t="s">
        <v>26</v>
      </c>
      <c r="E46" s="48">
        <v>16.809999999999999</v>
      </c>
      <c r="F46" s="47">
        <v>47</v>
      </c>
      <c r="G46" s="47">
        <v>31.366666666666671</v>
      </c>
      <c r="H46" s="47">
        <v>16.726666666666663</v>
      </c>
      <c r="I46" s="47"/>
      <c r="J46" s="47">
        <v>47</v>
      </c>
      <c r="K46" s="47">
        <v>-3.7433333333333323</v>
      </c>
      <c r="L46" s="47"/>
      <c r="M46" s="47"/>
    </row>
    <row r="47" spans="1:13" x14ac:dyDescent="0.3">
      <c r="A47" s="47" t="b">
        <v>1</v>
      </c>
      <c r="B47" s="47">
        <v>255</v>
      </c>
      <c r="C47" s="47" t="s">
        <v>27</v>
      </c>
      <c r="D47" s="47" t="s">
        <v>28</v>
      </c>
      <c r="E47" s="48">
        <v>16.77</v>
      </c>
      <c r="F47" s="47">
        <v>216</v>
      </c>
      <c r="G47" s="47">
        <v>31.320000000000004</v>
      </c>
      <c r="H47" s="47">
        <v>17.516666666666666</v>
      </c>
      <c r="I47" s="47"/>
      <c r="J47" s="47">
        <v>216</v>
      </c>
      <c r="K47" s="47">
        <v>-4.5800000000000018</v>
      </c>
      <c r="L47" s="47"/>
      <c r="M47" s="47"/>
    </row>
    <row r="48" spans="1:13" x14ac:dyDescent="0.3">
      <c r="A48" s="47" t="b">
        <v>1</v>
      </c>
      <c r="B48" s="47">
        <v>255</v>
      </c>
      <c r="C48" s="47" t="s">
        <v>1206</v>
      </c>
      <c r="D48" s="47" t="s">
        <v>30</v>
      </c>
      <c r="E48" s="48">
        <v>31.64</v>
      </c>
      <c r="F48" s="47" t="s">
        <v>1203</v>
      </c>
      <c r="G48" s="47">
        <v>36.510000000000005</v>
      </c>
      <c r="H48" s="47">
        <v>18.126666666666665</v>
      </c>
      <c r="I48" s="47"/>
      <c r="J48" s="47"/>
      <c r="K48" s="47"/>
      <c r="L48" s="47"/>
      <c r="M48" s="47"/>
    </row>
    <row r="49" spans="1:13" x14ac:dyDescent="0.3">
      <c r="A49" s="47" t="b">
        <v>1</v>
      </c>
      <c r="B49" s="47">
        <v>255</v>
      </c>
      <c r="C49" s="47" t="s">
        <v>31</v>
      </c>
      <c r="D49" s="47" t="s">
        <v>32</v>
      </c>
      <c r="E49" s="48">
        <v>30.76</v>
      </c>
      <c r="F49" s="47"/>
      <c r="G49" s="47"/>
      <c r="H49" s="47"/>
      <c r="I49" s="47"/>
      <c r="J49" s="47" t="s">
        <v>1207</v>
      </c>
      <c r="K49" s="47">
        <v>17</v>
      </c>
      <c r="L49" s="47"/>
      <c r="M49" s="47"/>
    </row>
    <row r="50" spans="1:13" x14ac:dyDescent="0.3">
      <c r="A50" s="47" t="b">
        <v>1</v>
      </c>
      <c r="B50" s="47">
        <v>255</v>
      </c>
      <c r="C50" s="47" t="s">
        <v>33</v>
      </c>
      <c r="D50" s="47" t="s">
        <v>34</v>
      </c>
      <c r="E50" s="48">
        <v>31.7</v>
      </c>
      <c r="F50" s="47"/>
      <c r="G50" s="47"/>
      <c r="H50" s="47"/>
      <c r="I50" s="47"/>
      <c r="J50" s="47" t="s">
        <v>1202</v>
      </c>
      <c r="K50" s="47">
        <v>3.046666666666674</v>
      </c>
      <c r="L50" s="47"/>
      <c r="M50" s="47"/>
    </row>
    <row r="51" spans="1:13" x14ac:dyDescent="0.3">
      <c r="A51" s="47" t="b">
        <v>1</v>
      </c>
      <c r="B51" s="47">
        <v>255</v>
      </c>
      <c r="C51" s="47" t="s">
        <v>35</v>
      </c>
      <c r="D51" s="47" t="s">
        <v>36</v>
      </c>
      <c r="E51" s="48">
        <v>16.78</v>
      </c>
      <c r="F51" s="47" t="s">
        <v>1208</v>
      </c>
      <c r="G51" s="47">
        <v>17</v>
      </c>
      <c r="H51" s="47"/>
      <c r="I51" s="47"/>
      <c r="J51" s="47">
        <v>47</v>
      </c>
      <c r="K51" s="47">
        <v>3.7433333333333323</v>
      </c>
      <c r="L51" s="47"/>
      <c r="M51" s="47"/>
    </row>
    <row r="52" spans="1:13" x14ac:dyDescent="0.3">
      <c r="A52" s="47" t="b">
        <v>1</v>
      </c>
      <c r="B52" s="47">
        <v>255</v>
      </c>
      <c r="C52" s="47" t="s">
        <v>37</v>
      </c>
      <c r="D52" s="47" t="s">
        <v>38</v>
      </c>
      <c r="E52" s="48">
        <v>16.66</v>
      </c>
      <c r="F52" s="47" t="s">
        <v>1202</v>
      </c>
      <c r="G52" s="47">
        <v>15.336666666666666</v>
      </c>
      <c r="H52" s="47"/>
      <c r="I52" s="47"/>
      <c r="J52" s="47">
        <v>216</v>
      </c>
      <c r="K52" s="47">
        <v>4.5800000000000018</v>
      </c>
      <c r="L52" s="47"/>
      <c r="M52" s="47"/>
    </row>
    <row r="53" spans="1:13" x14ac:dyDescent="0.3">
      <c r="A53" s="47" t="b">
        <v>1</v>
      </c>
      <c r="B53" s="47">
        <v>255</v>
      </c>
      <c r="C53" s="47" t="s">
        <v>39</v>
      </c>
      <c r="D53" s="47" t="s">
        <v>40</v>
      </c>
      <c r="E53" s="48">
        <v>16.739999999999998</v>
      </c>
      <c r="F53" s="47">
        <v>47</v>
      </c>
      <c r="G53" s="47">
        <v>14.640000000000008</v>
      </c>
      <c r="H53" s="47"/>
      <c r="I53" s="47"/>
      <c r="J53" s="47"/>
      <c r="K53" s="47"/>
      <c r="L53" s="47"/>
      <c r="M53" s="47"/>
    </row>
    <row r="54" spans="1:13" x14ac:dyDescent="0.3">
      <c r="A54" s="47" t="b">
        <v>1</v>
      </c>
      <c r="B54" s="47">
        <v>255</v>
      </c>
      <c r="C54" s="47" t="s">
        <v>41</v>
      </c>
      <c r="D54" s="47" t="s">
        <v>42</v>
      </c>
      <c r="E54" s="48">
        <v>31.14</v>
      </c>
      <c r="F54" s="47">
        <v>216</v>
      </c>
      <c r="G54" s="47">
        <v>13.803333333333338</v>
      </c>
      <c r="H54" s="47"/>
      <c r="I54" s="47"/>
      <c r="J54" s="47" t="s">
        <v>1209</v>
      </c>
      <c r="K54" s="47">
        <v>17</v>
      </c>
      <c r="L54" s="47"/>
      <c r="M54" s="47"/>
    </row>
    <row r="55" spans="1:13" x14ac:dyDescent="0.3">
      <c r="A55" s="47" t="b">
        <v>1</v>
      </c>
      <c r="B55" s="47">
        <v>255</v>
      </c>
      <c r="C55" s="47" t="s">
        <v>43</v>
      </c>
      <c r="D55" s="47" t="s">
        <v>44</v>
      </c>
      <c r="E55" s="48">
        <v>31.57</v>
      </c>
      <c r="F55" s="47" t="s">
        <v>1203</v>
      </c>
      <c r="G55" s="47">
        <v>18.38333333333334</v>
      </c>
      <c r="H55" s="47"/>
      <c r="I55" s="47"/>
      <c r="J55" s="47" t="s">
        <v>1202</v>
      </c>
      <c r="K55" s="47">
        <v>8.2630057211951371</v>
      </c>
      <c r="L55" s="47"/>
      <c r="M55" s="47"/>
    </row>
    <row r="56" spans="1:13" x14ac:dyDescent="0.3">
      <c r="A56" s="47" t="b">
        <v>1</v>
      </c>
      <c r="B56" s="47">
        <v>255</v>
      </c>
      <c r="C56" s="47" t="s">
        <v>45</v>
      </c>
      <c r="D56" s="47" t="s">
        <v>46</v>
      </c>
      <c r="E56" s="48">
        <v>31.25</v>
      </c>
      <c r="F56" s="47"/>
      <c r="G56" s="47"/>
      <c r="H56" s="47"/>
      <c r="I56" s="47"/>
      <c r="J56" s="47">
        <v>47</v>
      </c>
      <c r="K56" s="47">
        <v>13.392313807015201</v>
      </c>
      <c r="L56" s="47"/>
      <c r="M56" s="47"/>
    </row>
    <row r="57" spans="1:13" x14ac:dyDescent="0.3">
      <c r="A57" s="47" t="b">
        <v>1</v>
      </c>
      <c r="B57" s="47">
        <v>255</v>
      </c>
      <c r="C57" s="47" t="s">
        <v>47</v>
      </c>
      <c r="D57" s="47" t="s">
        <v>48</v>
      </c>
      <c r="E57" s="48">
        <v>17.489999999999998</v>
      </c>
      <c r="F57" s="47"/>
      <c r="G57" s="47"/>
      <c r="H57" s="47"/>
      <c r="I57" s="47"/>
      <c r="J57" s="47">
        <v>216</v>
      </c>
      <c r="K57" s="47">
        <v>23.917587978159045</v>
      </c>
      <c r="L57" s="47"/>
      <c r="M57" s="47"/>
    </row>
    <row r="58" spans="1:13" x14ac:dyDescent="0.3">
      <c r="A58" s="47" t="b">
        <v>1</v>
      </c>
      <c r="B58" s="47">
        <v>255</v>
      </c>
      <c r="C58" s="47" t="s">
        <v>49</v>
      </c>
      <c r="D58" s="47" t="s">
        <v>50</v>
      </c>
      <c r="E58" s="48">
        <v>17.53</v>
      </c>
      <c r="F58" s="47"/>
      <c r="G58" s="47"/>
      <c r="H58" s="47"/>
      <c r="I58" s="47"/>
      <c r="J58" s="47"/>
      <c r="K58" s="47"/>
      <c r="L58" s="47"/>
      <c r="M58" s="47"/>
    </row>
    <row r="59" spans="1:13" x14ac:dyDescent="0.3">
      <c r="A59" s="47" t="b">
        <v>1</v>
      </c>
      <c r="B59" s="47">
        <v>255</v>
      </c>
      <c r="C59" s="47" t="s">
        <v>51</v>
      </c>
      <c r="D59" s="47" t="s">
        <v>52</v>
      </c>
      <c r="E59" s="48">
        <v>17.53</v>
      </c>
      <c r="F59" s="47"/>
      <c r="G59" s="47"/>
      <c r="H59" s="47"/>
      <c r="I59" s="47"/>
      <c r="J59" s="47"/>
      <c r="K59" s="47"/>
      <c r="L59" s="47"/>
      <c r="M59" s="47"/>
    </row>
    <row r="60" spans="1:13" x14ac:dyDescent="0.3">
      <c r="A60" s="47" t="s">
        <v>0</v>
      </c>
      <c r="B60" s="47" t="s">
        <v>1</v>
      </c>
      <c r="C60" s="47" t="s">
        <v>2</v>
      </c>
      <c r="D60" s="47" t="s">
        <v>3</v>
      </c>
      <c r="E60" s="48" t="s">
        <v>4</v>
      </c>
      <c r="F60" s="47"/>
      <c r="G60" s="47">
        <v>17</v>
      </c>
      <c r="H60" s="47">
        <v>17</v>
      </c>
      <c r="I60" s="47">
        <v>17</v>
      </c>
      <c r="J60" s="47" t="s">
        <v>1199</v>
      </c>
      <c r="K60" s="47" t="s">
        <v>1199</v>
      </c>
      <c r="L60" s="47" t="s">
        <v>1199</v>
      </c>
      <c r="M60" s="47"/>
    </row>
    <row r="61" spans="1:13" x14ac:dyDescent="0.3">
      <c r="A61" s="47" t="b">
        <v>1</v>
      </c>
      <c r="B61" s="47">
        <v>255</v>
      </c>
      <c r="C61" s="47" t="s">
        <v>1200</v>
      </c>
      <c r="D61" s="47" t="s">
        <v>1201</v>
      </c>
      <c r="E61" s="48">
        <v>30.82</v>
      </c>
      <c r="F61" s="47" t="s">
        <v>1202</v>
      </c>
      <c r="G61" s="47">
        <v>34.840000000000003</v>
      </c>
      <c r="H61" s="47">
        <v>34.659999999999997</v>
      </c>
      <c r="I61" s="47"/>
      <c r="J61" s="47">
        <v>17.64</v>
      </c>
      <c r="K61" s="47">
        <v>17.57</v>
      </c>
      <c r="L61" s="47">
        <v>17.62</v>
      </c>
      <c r="M61" s="47"/>
    </row>
    <row r="62" spans="1:13" x14ac:dyDescent="0.3">
      <c r="A62" s="47" t="b">
        <v>1</v>
      </c>
      <c r="B62" s="47">
        <v>255</v>
      </c>
      <c r="C62" s="47" t="s">
        <v>7</v>
      </c>
      <c r="D62" s="47" t="s">
        <v>8</v>
      </c>
      <c r="E62" s="48">
        <v>35.880000000000003</v>
      </c>
      <c r="F62" s="47"/>
      <c r="G62" s="47">
        <v>17</v>
      </c>
      <c r="H62" s="47">
        <v>17</v>
      </c>
      <c r="I62" s="47">
        <v>17</v>
      </c>
      <c r="J62" s="47" t="s">
        <v>1199</v>
      </c>
      <c r="K62" s="47" t="s">
        <v>1199</v>
      </c>
      <c r="L62" s="47" t="s">
        <v>1199</v>
      </c>
      <c r="M62" s="47"/>
    </row>
    <row r="63" spans="1:13" x14ac:dyDescent="0.3">
      <c r="A63" s="47" t="b">
        <v>1</v>
      </c>
      <c r="B63" s="47">
        <v>255</v>
      </c>
      <c r="C63" s="47" t="s">
        <v>9</v>
      </c>
      <c r="D63" s="47" t="s">
        <v>10</v>
      </c>
      <c r="E63" s="48">
        <v>35.51</v>
      </c>
      <c r="F63" s="47">
        <v>47</v>
      </c>
      <c r="G63" s="47">
        <v>34.14</v>
      </c>
      <c r="H63" s="47">
        <v>34.46</v>
      </c>
      <c r="I63" s="47">
        <v>34.299999999999997</v>
      </c>
      <c r="J63" s="47">
        <v>18.510000000000002</v>
      </c>
      <c r="K63" s="47">
        <v>18.489999999999998</v>
      </c>
      <c r="L63" s="47">
        <v>18.72</v>
      </c>
      <c r="M63" s="47"/>
    </row>
    <row r="64" spans="1:13" x14ac:dyDescent="0.3">
      <c r="A64" s="47" t="b">
        <v>1</v>
      </c>
      <c r="B64" s="47">
        <v>255</v>
      </c>
      <c r="C64" s="47" t="s">
        <v>11</v>
      </c>
      <c r="D64" s="47" t="s">
        <v>12</v>
      </c>
      <c r="E64" s="48">
        <v>16.05</v>
      </c>
      <c r="F64" s="47"/>
      <c r="G64" s="47">
        <v>17</v>
      </c>
      <c r="H64" s="47">
        <v>17</v>
      </c>
      <c r="I64" s="47">
        <v>17</v>
      </c>
      <c r="J64" s="47" t="s">
        <v>1199</v>
      </c>
      <c r="K64" s="47" t="s">
        <v>1199</v>
      </c>
      <c r="L64" s="47" t="s">
        <v>1199</v>
      </c>
      <c r="M64" s="47"/>
    </row>
    <row r="65" spans="1:13" x14ac:dyDescent="0.3">
      <c r="A65" s="47" t="b">
        <v>1</v>
      </c>
      <c r="B65" s="47">
        <v>255</v>
      </c>
      <c r="C65" s="47" t="s">
        <v>13</v>
      </c>
      <c r="D65" s="47" t="s">
        <v>14</v>
      </c>
      <c r="E65" s="48">
        <v>16.350000000000001</v>
      </c>
      <c r="F65" s="47">
        <v>216</v>
      </c>
      <c r="G65" s="47">
        <v>31.48</v>
      </c>
      <c r="H65" s="47">
        <v>31.65</v>
      </c>
      <c r="I65" s="47">
        <v>31.31</v>
      </c>
      <c r="J65" s="47">
        <v>16.41</v>
      </c>
      <c r="K65" s="47">
        <v>16.23</v>
      </c>
      <c r="L65" s="47">
        <v>16.21</v>
      </c>
      <c r="M65" s="47"/>
    </row>
    <row r="66" spans="1:13" x14ac:dyDescent="0.3">
      <c r="A66" s="47" t="b">
        <v>1</v>
      </c>
      <c r="B66" s="47">
        <v>255</v>
      </c>
      <c r="C66" s="47" t="s">
        <v>15</v>
      </c>
      <c r="D66" s="47" t="s">
        <v>16</v>
      </c>
      <c r="E66" s="48">
        <v>16.190000000000001</v>
      </c>
      <c r="F66" s="47"/>
      <c r="G66" s="47">
        <v>17</v>
      </c>
      <c r="H66" s="47">
        <v>17</v>
      </c>
      <c r="I66" s="47">
        <v>17</v>
      </c>
      <c r="J66" s="47" t="s">
        <v>1199</v>
      </c>
      <c r="K66" s="47" t="s">
        <v>1199</v>
      </c>
      <c r="L66" s="47" t="s">
        <v>1199</v>
      </c>
      <c r="M66" s="47"/>
    </row>
    <row r="67" spans="1:13" x14ac:dyDescent="0.3">
      <c r="A67" s="47" t="b">
        <v>1</v>
      </c>
      <c r="B67" s="47">
        <v>255</v>
      </c>
      <c r="C67" s="47" t="s">
        <v>17</v>
      </c>
      <c r="D67" s="47" t="s">
        <v>18</v>
      </c>
      <c r="E67" s="48">
        <v>34.840000000000003</v>
      </c>
      <c r="F67" s="47" t="s">
        <v>1203</v>
      </c>
      <c r="G67" s="47"/>
      <c r="H67" s="47">
        <v>35.880000000000003</v>
      </c>
      <c r="I67" s="47">
        <v>35.51</v>
      </c>
      <c r="J67" s="47">
        <v>16.05</v>
      </c>
      <c r="K67" s="47">
        <v>16.350000000000001</v>
      </c>
      <c r="L67" s="47">
        <v>16.190000000000001</v>
      </c>
      <c r="M67" s="47"/>
    </row>
    <row r="68" spans="1:13" x14ac:dyDescent="0.3">
      <c r="A68" s="47" t="b">
        <v>1</v>
      </c>
      <c r="B68" s="47">
        <v>255</v>
      </c>
      <c r="C68" s="47" t="s">
        <v>19</v>
      </c>
      <c r="D68" s="47" t="s">
        <v>20</v>
      </c>
      <c r="E68" s="48">
        <v>34.659999999999997</v>
      </c>
      <c r="F68" s="47"/>
      <c r="G68" s="47"/>
      <c r="H68" s="47"/>
      <c r="I68" s="47"/>
      <c r="J68" s="47"/>
      <c r="K68" s="47"/>
      <c r="L68" s="47"/>
      <c r="M68" s="47"/>
    </row>
    <row r="69" spans="1:13" x14ac:dyDescent="0.3">
      <c r="A69" s="47" t="b">
        <v>1</v>
      </c>
      <c r="B69" s="47">
        <v>255</v>
      </c>
      <c r="C69" s="47" t="s">
        <v>21</v>
      </c>
      <c r="D69" s="47" t="s">
        <v>22</v>
      </c>
      <c r="E69" s="48">
        <v>35.99</v>
      </c>
      <c r="F69" s="47" t="s">
        <v>1204</v>
      </c>
      <c r="G69" s="47">
        <v>17</v>
      </c>
      <c r="H69" s="47" t="s">
        <v>1199</v>
      </c>
      <c r="I69" s="47"/>
      <c r="J69" s="47" t="s">
        <v>1205</v>
      </c>
      <c r="K69" s="47">
        <v>17</v>
      </c>
      <c r="L69" s="47"/>
      <c r="M69" s="47"/>
    </row>
    <row r="70" spans="1:13" x14ac:dyDescent="0.3">
      <c r="A70" s="47" t="b">
        <v>1</v>
      </c>
      <c r="B70" s="47">
        <v>255</v>
      </c>
      <c r="C70" s="47" t="s">
        <v>23</v>
      </c>
      <c r="D70" s="47" t="s">
        <v>24</v>
      </c>
      <c r="E70" s="48">
        <v>17.64</v>
      </c>
      <c r="F70" s="47" t="s">
        <v>1202</v>
      </c>
      <c r="G70" s="47">
        <v>34.75</v>
      </c>
      <c r="H70" s="47">
        <v>17.61</v>
      </c>
      <c r="I70" s="47"/>
      <c r="J70" s="47" t="s">
        <v>1202</v>
      </c>
      <c r="K70" s="47">
        <v>-2.3583333333333307</v>
      </c>
      <c r="L70" s="47"/>
      <c r="M70" s="47"/>
    </row>
    <row r="71" spans="1:13" x14ac:dyDescent="0.3">
      <c r="A71" s="47" t="b">
        <v>1</v>
      </c>
      <c r="B71" s="47">
        <v>255</v>
      </c>
      <c r="C71" s="47" t="s">
        <v>25</v>
      </c>
      <c r="D71" s="47" t="s">
        <v>26</v>
      </c>
      <c r="E71" s="48">
        <v>17.57</v>
      </c>
      <c r="F71" s="47">
        <v>47</v>
      </c>
      <c r="G71" s="47">
        <v>34.299999999999997</v>
      </c>
      <c r="H71" s="47">
        <v>18.573333333333334</v>
      </c>
      <c r="I71" s="47"/>
      <c r="J71" s="47">
        <v>47</v>
      </c>
      <c r="K71" s="47">
        <v>-3.7716666666666683</v>
      </c>
      <c r="L71" s="47"/>
      <c r="M71" s="47"/>
    </row>
    <row r="72" spans="1:13" x14ac:dyDescent="0.3">
      <c r="A72" s="47" t="b">
        <v>1</v>
      </c>
      <c r="B72" s="47">
        <v>255</v>
      </c>
      <c r="C72" s="47" t="s">
        <v>27</v>
      </c>
      <c r="D72" s="47" t="s">
        <v>28</v>
      </c>
      <c r="E72" s="48">
        <v>17.62</v>
      </c>
      <c r="F72" s="47">
        <v>216</v>
      </c>
      <c r="G72" s="47">
        <v>31.48</v>
      </c>
      <c r="H72" s="47">
        <v>16.283333333333335</v>
      </c>
      <c r="I72" s="47"/>
      <c r="J72" s="47">
        <v>216</v>
      </c>
      <c r="K72" s="47">
        <v>-4.3016666666666659</v>
      </c>
      <c r="L72" s="47"/>
      <c r="M72" s="47"/>
    </row>
    <row r="73" spans="1:13" x14ac:dyDescent="0.3">
      <c r="A73" s="47" t="b">
        <v>1</v>
      </c>
      <c r="B73" s="47">
        <v>255</v>
      </c>
      <c r="C73" s="47" t="s">
        <v>1206</v>
      </c>
      <c r="D73" s="47" t="s">
        <v>30</v>
      </c>
      <c r="E73" s="48">
        <v>34.14</v>
      </c>
      <c r="F73" s="47" t="s">
        <v>1203</v>
      </c>
      <c r="G73" s="47">
        <v>35.695</v>
      </c>
      <c r="H73" s="47">
        <v>16.196666666666669</v>
      </c>
      <c r="I73" s="47"/>
      <c r="J73" s="47"/>
      <c r="K73" s="47"/>
      <c r="L73" s="47"/>
      <c r="M73" s="47"/>
    </row>
    <row r="74" spans="1:13" x14ac:dyDescent="0.3">
      <c r="A74" s="47" t="b">
        <v>1</v>
      </c>
      <c r="B74" s="47">
        <v>255</v>
      </c>
      <c r="C74" s="47" t="s">
        <v>31</v>
      </c>
      <c r="D74" s="47" t="s">
        <v>32</v>
      </c>
      <c r="E74" s="48">
        <v>34.46</v>
      </c>
      <c r="F74" s="47"/>
      <c r="G74" s="47"/>
      <c r="H74" s="47"/>
      <c r="I74" s="47"/>
      <c r="J74" s="47" t="s">
        <v>1207</v>
      </c>
      <c r="K74" s="47">
        <v>17</v>
      </c>
      <c r="L74" s="47"/>
      <c r="M74" s="47"/>
    </row>
    <row r="75" spans="1:13" x14ac:dyDescent="0.3">
      <c r="A75" s="47" t="b">
        <v>1</v>
      </c>
      <c r="B75" s="47">
        <v>255</v>
      </c>
      <c r="C75" s="47" t="s">
        <v>33</v>
      </c>
      <c r="D75" s="47" t="s">
        <v>34</v>
      </c>
      <c r="E75" s="48">
        <v>34.299999999999997</v>
      </c>
      <c r="F75" s="47"/>
      <c r="G75" s="47"/>
      <c r="H75" s="47"/>
      <c r="I75" s="47"/>
      <c r="J75" s="47" t="s">
        <v>1202</v>
      </c>
      <c r="K75" s="47">
        <v>2.3583333333333307</v>
      </c>
      <c r="L75" s="47"/>
      <c r="M75" s="47"/>
    </row>
    <row r="76" spans="1:13" x14ac:dyDescent="0.3">
      <c r="A76" s="47" t="b">
        <v>1</v>
      </c>
      <c r="B76" s="47">
        <v>255</v>
      </c>
      <c r="C76" s="47" t="s">
        <v>35</v>
      </c>
      <c r="D76" s="47" t="s">
        <v>36</v>
      </c>
      <c r="E76" s="48">
        <v>18.510000000000002</v>
      </c>
      <c r="F76" s="47" t="s">
        <v>1208</v>
      </c>
      <c r="G76" s="47">
        <v>17</v>
      </c>
      <c r="H76" s="47"/>
      <c r="I76" s="47"/>
      <c r="J76" s="47">
        <v>47</v>
      </c>
      <c r="K76" s="47">
        <v>3.7716666666666683</v>
      </c>
      <c r="L76" s="47"/>
      <c r="M76" s="47"/>
    </row>
    <row r="77" spans="1:13" x14ac:dyDescent="0.3">
      <c r="A77" s="47" t="b">
        <v>1</v>
      </c>
      <c r="B77" s="47">
        <v>255</v>
      </c>
      <c r="C77" s="47" t="s">
        <v>37</v>
      </c>
      <c r="D77" s="47" t="s">
        <v>38</v>
      </c>
      <c r="E77" s="48">
        <v>18.489999999999998</v>
      </c>
      <c r="F77" s="47" t="s">
        <v>1202</v>
      </c>
      <c r="G77" s="47">
        <v>17.14</v>
      </c>
      <c r="H77" s="47"/>
      <c r="I77" s="47"/>
      <c r="J77" s="47">
        <v>216</v>
      </c>
      <c r="K77" s="47">
        <v>4.3016666666666659</v>
      </c>
      <c r="L77" s="47"/>
      <c r="M77" s="47"/>
    </row>
    <row r="78" spans="1:13" x14ac:dyDescent="0.3">
      <c r="A78" s="47" t="b">
        <v>1</v>
      </c>
      <c r="B78" s="47">
        <v>255</v>
      </c>
      <c r="C78" s="47" t="s">
        <v>39</v>
      </c>
      <c r="D78" s="47" t="s">
        <v>40</v>
      </c>
      <c r="E78" s="48">
        <v>18.72</v>
      </c>
      <c r="F78" s="47">
        <v>47</v>
      </c>
      <c r="G78" s="47">
        <v>15.726666666666663</v>
      </c>
      <c r="H78" s="47"/>
      <c r="I78" s="47"/>
      <c r="J78" s="47"/>
      <c r="K78" s="47"/>
      <c r="L78" s="47"/>
      <c r="M78" s="47"/>
    </row>
    <row r="79" spans="1:13" x14ac:dyDescent="0.3">
      <c r="A79" s="47" t="b">
        <v>1</v>
      </c>
      <c r="B79" s="47">
        <v>255</v>
      </c>
      <c r="C79" s="47" t="s">
        <v>41</v>
      </c>
      <c r="D79" s="47" t="s">
        <v>42</v>
      </c>
      <c r="E79" s="48">
        <v>30.82</v>
      </c>
      <c r="F79" s="47">
        <v>216</v>
      </c>
      <c r="G79" s="47">
        <v>15.196666666666665</v>
      </c>
      <c r="H79" s="47"/>
      <c r="I79" s="47"/>
      <c r="J79" s="47" t="s">
        <v>1209</v>
      </c>
      <c r="K79" s="47">
        <v>17</v>
      </c>
      <c r="L79" s="47"/>
      <c r="M79" s="47"/>
    </row>
    <row r="80" spans="1:13" x14ac:dyDescent="0.3">
      <c r="A80" s="47" t="b">
        <v>1</v>
      </c>
      <c r="B80" s="47">
        <v>255</v>
      </c>
      <c r="C80" s="47" t="s">
        <v>43</v>
      </c>
      <c r="D80" s="47" t="s">
        <v>44</v>
      </c>
      <c r="E80" s="48">
        <v>35.880000000000003</v>
      </c>
      <c r="F80" s="47" t="s">
        <v>1203</v>
      </c>
      <c r="G80" s="47">
        <v>19.498333333333331</v>
      </c>
      <c r="H80" s="47"/>
      <c r="I80" s="47"/>
      <c r="J80" s="47" t="s">
        <v>1202</v>
      </c>
      <c r="K80" s="47">
        <v>5.1277763276829065</v>
      </c>
      <c r="L80" s="47"/>
      <c r="M80" s="47"/>
    </row>
    <row r="81" spans="1:13" x14ac:dyDescent="0.3">
      <c r="A81" s="47" t="b">
        <v>1</v>
      </c>
      <c r="B81" s="47">
        <v>255</v>
      </c>
      <c r="C81" s="47" t="s">
        <v>45</v>
      </c>
      <c r="D81" s="47" t="s">
        <v>46</v>
      </c>
      <c r="E81" s="48">
        <v>35.51</v>
      </c>
      <c r="F81" s="47"/>
      <c r="G81" s="47"/>
      <c r="H81" s="47"/>
      <c r="I81" s="47"/>
      <c r="J81" s="47">
        <v>47</v>
      </c>
      <c r="K81" s="47">
        <v>13.657927414383533</v>
      </c>
      <c r="L81" s="47"/>
      <c r="M81" s="47"/>
    </row>
    <row r="82" spans="1:13" x14ac:dyDescent="0.3">
      <c r="A82" s="47" t="b">
        <v>1</v>
      </c>
      <c r="B82" s="47">
        <v>255</v>
      </c>
      <c r="C82" s="47" t="s">
        <v>47</v>
      </c>
      <c r="D82" s="47" t="s">
        <v>48</v>
      </c>
      <c r="E82" s="48">
        <v>16.05</v>
      </c>
      <c r="F82" s="47"/>
      <c r="G82" s="47"/>
      <c r="H82" s="47"/>
      <c r="I82" s="47"/>
      <c r="J82" s="47">
        <v>216</v>
      </c>
      <c r="K82" s="47">
        <v>19.721080143955426</v>
      </c>
      <c r="L82" s="47"/>
      <c r="M82" s="47"/>
    </row>
    <row r="83" spans="1:13" x14ac:dyDescent="0.3">
      <c r="A83" s="47" t="b">
        <v>1</v>
      </c>
      <c r="B83" s="47">
        <v>255</v>
      </c>
      <c r="C83" s="47" t="s">
        <v>49</v>
      </c>
      <c r="D83" s="47" t="s">
        <v>50</v>
      </c>
      <c r="E83" s="48">
        <v>16.350000000000001</v>
      </c>
      <c r="F83" s="47"/>
      <c r="G83" s="47"/>
      <c r="H83" s="47"/>
      <c r="I83" s="47"/>
      <c r="J83" s="47"/>
      <c r="K83" s="47"/>
      <c r="L83" s="47"/>
      <c r="M83" s="47"/>
    </row>
    <row r="84" spans="1:13" x14ac:dyDescent="0.3">
      <c r="A84" s="47" t="b">
        <v>1</v>
      </c>
      <c r="B84" s="47">
        <v>255</v>
      </c>
      <c r="C84" s="47" t="s">
        <v>51</v>
      </c>
      <c r="D84" s="47" t="s">
        <v>52</v>
      </c>
      <c r="E84" s="48">
        <v>16.190000000000001</v>
      </c>
      <c r="F84" s="47"/>
      <c r="G84" s="47"/>
      <c r="H84" s="47"/>
      <c r="I84" s="47"/>
      <c r="J84" s="47"/>
      <c r="K84" s="47"/>
      <c r="L84" s="47"/>
      <c r="M84" s="47"/>
    </row>
    <row r="85" spans="1:13" x14ac:dyDescent="0.3">
      <c r="A85" s="47"/>
      <c r="B85" s="47"/>
      <c r="C85" s="47"/>
      <c r="D85" s="47"/>
      <c r="E85" s="48"/>
      <c r="F85" s="47"/>
      <c r="G85" s="47"/>
      <c r="H85" s="47"/>
      <c r="I85" s="47"/>
      <c r="J85" s="47"/>
      <c r="K85" s="47"/>
      <c r="L85" s="47"/>
      <c r="M85" s="4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FEED-A827-4A59-BA35-B8747A73E2C3}">
  <dimension ref="A1:U91"/>
  <sheetViews>
    <sheetView topLeftCell="A19" workbookViewId="0">
      <selection sqref="A1:XFD1048576"/>
    </sheetView>
  </sheetViews>
  <sheetFormatPr defaultColWidth="8.9140625" defaultRowHeight="13" x14ac:dyDescent="0.3"/>
  <cols>
    <col min="1" max="1" width="8.9140625" style="5"/>
    <col min="2" max="4" width="8.9140625" style="3"/>
    <col min="5" max="5" width="8.9140625" style="8"/>
    <col min="6" max="8" width="8.9140625" style="3"/>
    <col min="9" max="9" width="8.9140625" style="4"/>
    <col min="10" max="16384" width="8.9140625" style="3"/>
  </cols>
  <sheetData>
    <row r="1" spans="1:18" x14ac:dyDescent="0.3">
      <c r="A1" s="49" t="s">
        <v>0</v>
      </c>
      <c r="B1" s="49" t="s">
        <v>1</v>
      </c>
      <c r="C1" s="1" t="s">
        <v>2</v>
      </c>
      <c r="D1" s="1" t="s">
        <v>3</v>
      </c>
      <c r="E1" s="50" t="s">
        <v>4</v>
      </c>
      <c r="G1" s="3">
        <v>1</v>
      </c>
      <c r="H1" s="3">
        <v>2</v>
      </c>
      <c r="I1" s="4">
        <v>3</v>
      </c>
      <c r="K1" s="3">
        <v>4</v>
      </c>
      <c r="L1" s="3">
        <v>5</v>
      </c>
      <c r="M1" s="3">
        <v>6</v>
      </c>
      <c r="O1" s="3">
        <v>7</v>
      </c>
      <c r="P1" s="3">
        <v>8</v>
      </c>
      <c r="Q1" s="3">
        <v>9</v>
      </c>
    </row>
    <row r="2" spans="1:18" x14ac:dyDescent="0.3">
      <c r="A2" s="51" t="b">
        <v>1</v>
      </c>
      <c r="B2" s="49">
        <v>255</v>
      </c>
      <c r="C2" s="1" t="s">
        <v>198</v>
      </c>
      <c r="D2" s="1" t="s">
        <v>1210</v>
      </c>
      <c r="E2" s="50">
        <v>24.91</v>
      </c>
      <c r="G2" s="3" t="s">
        <v>942</v>
      </c>
      <c r="K2" s="3" t="s">
        <v>1211</v>
      </c>
      <c r="O2" s="3" t="s">
        <v>1212</v>
      </c>
    </row>
    <row r="3" spans="1:18" x14ac:dyDescent="0.3">
      <c r="A3" s="51" t="b">
        <v>1</v>
      </c>
      <c r="B3" s="49">
        <v>255</v>
      </c>
      <c r="C3" s="1" t="s">
        <v>7</v>
      </c>
      <c r="D3" s="1" t="s">
        <v>8</v>
      </c>
      <c r="E3" s="50">
        <v>24.8</v>
      </c>
      <c r="F3" s="3" t="s">
        <v>299</v>
      </c>
      <c r="G3" s="3">
        <v>24.91</v>
      </c>
      <c r="H3" s="3">
        <v>24.8</v>
      </c>
      <c r="I3" s="4">
        <v>24.85</v>
      </c>
      <c r="J3" s="3">
        <v>24.853333333333335</v>
      </c>
      <c r="K3" s="3">
        <v>35.619999999999997</v>
      </c>
      <c r="L3" s="3">
        <v>36.32</v>
      </c>
      <c r="N3" s="3">
        <v>35.97</v>
      </c>
      <c r="O3" s="3">
        <v>15.14</v>
      </c>
      <c r="P3" s="3">
        <v>15.28</v>
      </c>
      <c r="Q3" s="3">
        <v>15.33</v>
      </c>
      <c r="R3" s="3">
        <v>15.25</v>
      </c>
    </row>
    <row r="4" spans="1:18" x14ac:dyDescent="0.3">
      <c r="A4" s="51" t="b">
        <v>1</v>
      </c>
      <c r="B4" s="49">
        <v>255</v>
      </c>
      <c r="C4" s="1" t="s">
        <v>9</v>
      </c>
      <c r="D4" s="1" t="s">
        <v>10</v>
      </c>
      <c r="E4" s="50">
        <v>24.85</v>
      </c>
      <c r="F4" s="3" t="s">
        <v>1213</v>
      </c>
      <c r="G4" s="3">
        <v>25.71</v>
      </c>
      <c r="H4" s="3">
        <v>25.58</v>
      </c>
      <c r="I4" s="4">
        <v>25.65</v>
      </c>
      <c r="J4" s="3">
        <v>25.646666666666665</v>
      </c>
      <c r="K4" s="3">
        <v>35.51</v>
      </c>
      <c r="M4" s="3">
        <v>36.630000000000003</v>
      </c>
      <c r="N4" s="3">
        <v>36.07</v>
      </c>
      <c r="O4" s="3">
        <v>15.08</v>
      </c>
      <c r="P4" s="3">
        <v>15.07</v>
      </c>
      <c r="Q4" s="3">
        <v>15.17</v>
      </c>
      <c r="R4" s="3">
        <v>15.106666666666667</v>
      </c>
    </row>
    <row r="5" spans="1:18" x14ac:dyDescent="0.3">
      <c r="A5" s="51" t="b">
        <v>1</v>
      </c>
      <c r="B5" s="49">
        <v>255</v>
      </c>
      <c r="C5" s="1" t="s">
        <v>11</v>
      </c>
      <c r="D5" s="1" t="s">
        <v>12</v>
      </c>
      <c r="E5" s="50">
        <v>35.619999999999997</v>
      </c>
      <c r="F5" s="3" t="s">
        <v>302</v>
      </c>
      <c r="G5" s="3">
        <v>25.03</v>
      </c>
      <c r="H5" s="3">
        <v>24.86</v>
      </c>
      <c r="I5" s="4">
        <v>24.83</v>
      </c>
      <c r="J5" s="3">
        <v>24.906666666666666</v>
      </c>
      <c r="K5" s="3">
        <v>34.950000000000003</v>
      </c>
      <c r="L5" s="3">
        <v>36.630000000000003</v>
      </c>
      <c r="M5" s="3">
        <v>37.08</v>
      </c>
      <c r="N5" s="3">
        <v>36.220000000000006</v>
      </c>
      <c r="O5" s="3">
        <v>15.01</v>
      </c>
      <c r="P5" s="3">
        <v>15.08</v>
      </c>
      <c r="Q5" s="3">
        <v>15.19</v>
      </c>
      <c r="R5" s="3">
        <v>15.093333333333334</v>
      </c>
    </row>
    <row r="6" spans="1:18" x14ac:dyDescent="0.3">
      <c r="A6" s="51" t="b">
        <v>1</v>
      </c>
      <c r="B6" s="49">
        <v>255</v>
      </c>
      <c r="C6" s="1" t="s">
        <v>13</v>
      </c>
      <c r="D6" s="1" t="s">
        <v>14</v>
      </c>
      <c r="E6" s="50">
        <v>36.32</v>
      </c>
      <c r="F6" s="3" t="s">
        <v>1214</v>
      </c>
      <c r="G6" s="3">
        <v>25.15</v>
      </c>
      <c r="H6" s="3">
        <v>24.99</v>
      </c>
      <c r="I6" s="4">
        <v>24.98</v>
      </c>
      <c r="J6" s="3">
        <v>25.040000000000003</v>
      </c>
      <c r="L6" s="3">
        <v>36.28</v>
      </c>
      <c r="M6" s="3">
        <v>37.01</v>
      </c>
      <c r="N6" s="3">
        <v>36.644999999999996</v>
      </c>
      <c r="O6" s="3">
        <v>14.77</v>
      </c>
      <c r="P6" s="3">
        <v>14.24</v>
      </c>
      <c r="Q6" s="3">
        <v>14.69</v>
      </c>
      <c r="R6" s="3">
        <v>14.566666666666665</v>
      </c>
    </row>
    <row r="7" spans="1:18" x14ac:dyDescent="0.3">
      <c r="A7" s="51" t="b">
        <v>1</v>
      </c>
      <c r="B7" s="49">
        <v>255</v>
      </c>
      <c r="C7" s="1" t="s">
        <v>15</v>
      </c>
      <c r="D7" s="1" t="s">
        <v>16</v>
      </c>
      <c r="E7" s="50">
        <v>41.19</v>
      </c>
      <c r="F7" s="3" t="s">
        <v>305</v>
      </c>
      <c r="G7" s="3">
        <v>25.46</v>
      </c>
      <c r="H7" s="3">
        <v>25.07</v>
      </c>
      <c r="I7" s="4">
        <v>25.13</v>
      </c>
      <c r="J7" s="3">
        <v>25.22</v>
      </c>
      <c r="K7" s="3">
        <v>36.57</v>
      </c>
      <c r="M7" s="3">
        <v>35.1</v>
      </c>
      <c r="N7" s="3">
        <v>35.835000000000001</v>
      </c>
      <c r="O7" s="3">
        <v>15.45</v>
      </c>
      <c r="P7" s="3">
        <v>15.5</v>
      </c>
      <c r="Q7" s="3">
        <v>15.48</v>
      </c>
      <c r="R7" s="3">
        <v>15.476666666666667</v>
      </c>
    </row>
    <row r="8" spans="1:18" x14ac:dyDescent="0.3">
      <c r="A8" s="51" t="b">
        <v>1</v>
      </c>
      <c r="B8" s="49">
        <v>255</v>
      </c>
      <c r="C8" s="1" t="s">
        <v>17</v>
      </c>
      <c r="D8" s="1" t="s">
        <v>18</v>
      </c>
      <c r="E8" s="50">
        <v>15.14</v>
      </c>
      <c r="F8" s="3" t="s">
        <v>1215</v>
      </c>
      <c r="G8" s="3">
        <v>24.82</v>
      </c>
      <c r="H8" s="3">
        <v>24.77</v>
      </c>
      <c r="I8" s="4">
        <v>24.75</v>
      </c>
      <c r="J8" s="3">
        <v>24.78</v>
      </c>
      <c r="K8" s="3">
        <v>34.61</v>
      </c>
      <c r="L8" s="3">
        <v>34.729999999999997</v>
      </c>
      <c r="M8" s="3">
        <v>35.79</v>
      </c>
      <c r="N8" s="3">
        <v>35.043333333333329</v>
      </c>
      <c r="O8" s="3">
        <v>14.68</v>
      </c>
      <c r="P8" s="3">
        <v>14.63</v>
      </c>
      <c r="Q8" s="3">
        <v>14.59</v>
      </c>
      <c r="R8" s="3">
        <v>14.633333333333335</v>
      </c>
    </row>
    <row r="9" spans="1:18" x14ac:dyDescent="0.3">
      <c r="A9" s="51" t="b">
        <v>1</v>
      </c>
      <c r="B9" s="49">
        <v>255</v>
      </c>
      <c r="C9" s="1" t="s">
        <v>19</v>
      </c>
      <c r="D9" s="1" t="s">
        <v>20</v>
      </c>
      <c r="E9" s="50">
        <v>15.28</v>
      </c>
      <c r="G9" s="3" t="s">
        <v>1216</v>
      </c>
      <c r="K9" s="3" t="s">
        <v>1212</v>
      </c>
    </row>
    <row r="10" spans="1:18" x14ac:dyDescent="0.3">
      <c r="A10" s="51" t="b">
        <v>1</v>
      </c>
      <c r="B10" s="49">
        <v>255</v>
      </c>
      <c r="C10" s="1" t="s">
        <v>21</v>
      </c>
      <c r="D10" s="1" t="s">
        <v>22</v>
      </c>
      <c r="E10" s="50">
        <v>15.33</v>
      </c>
      <c r="F10" s="3" t="s">
        <v>299</v>
      </c>
      <c r="G10" s="3">
        <v>19.5</v>
      </c>
      <c r="H10" s="3">
        <v>19.75</v>
      </c>
      <c r="I10" s="4">
        <v>19.62</v>
      </c>
      <c r="J10" s="3">
        <v>19.623333333333335</v>
      </c>
      <c r="K10" s="3">
        <v>15.52</v>
      </c>
      <c r="L10" s="3">
        <v>15.48</v>
      </c>
      <c r="M10" s="3">
        <v>15.56</v>
      </c>
      <c r="N10" s="3">
        <v>15.520000000000001</v>
      </c>
    </row>
    <row r="11" spans="1:18" x14ac:dyDescent="0.3">
      <c r="A11" s="51" t="b">
        <v>1</v>
      </c>
      <c r="B11" s="49">
        <v>255</v>
      </c>
      <c r="C11" s="1" t="s">
        <v>29</v>
      </c>
      <c r="D11" s="1" t="s">
        <v>24</v>
      </c>
      <c r="E11" s="50">
        <v>25.71</v>
      </c>
      <c r="F11" s="3" t="s">
        <v>1213</v>
      </c>
      <c r="G11" s="3">
        <v>19.78</v>
      </c>
      <c r="H11" s="3">
        <v>19.79</v>
      </c>
      <c r="I11" s="4">
        <v>19.75</v>
      </c>
      <c r="J11" s="3">
        <v>19.773333333333333</v>
      </c>
      <c r="K11" s="3">
        <v>15.22</v>
      </c>
      <c r="L11" s="3">
        <v>15.24</v>
      </c>
      <c r="M11" s="3">
        <v>15.2</v>
      </c>
      <c r="N11" s="3">
        <v>15.219999999999999</v>
      </c>
    </row>
    <row r="12" spans="1:18" x14ac:dyDescent="0.3">
      <c r="A12" s="51" t="b">
        <v>1</v>
      </c>
      <c r="B12" s="49">
        <v>255</v>
      </c>
      <c r="C12" s="1" t="s">
        <v>31</v>
      </c>
      <c r="D12" s="1" t="s">
        <v>26</v>
      </c>
      <c r="E12" s="50">
        <v>25.58</v>
      </c>
      <c r="F12" s="3" t="s">
        <v>302</v>
      </c>
      <c r="G12" s="3">
        <v>19.21</v>
      </c>
      <c r="H12" s="3">
        <v>19.309999999999999</v>
      </c>
      <c r="I12" s="4">
        <v>19.16</v>
      </c>
      <c r="J12" s="3">
        <v>19.226666666666663</v>
      </c>
      <c r="K12" s="3">
        <v>15.09</v>
      </c>
      <c r="L12" s="3">
        <v>15.06</v>
      </c>
      <c r="M12" s="3">
        <v>15.04</v>
      </c>
      <c r="N12" s="3">
        <v>15.063333333333333</v>
      </c>
    </row>
    <row r="13" spans="1:18" x14ac:dyDescent="0.3">
      <c r="A13" s="51" t="b">
        <v>1</v>
      </c>
      <c r="B13" s="49">
        <v>255</v>
      </c>
      <c r="C13" s="1" t="s">
        <v>33</v>
      </c>
      <c r="D13" s="1" t="s">
        <v>28</v>
      </c>
      <c r="E13" s="50">
        <v>25.65</v>
      </c>
      <c r="F13" s="3" t="s">
        <v>1214</v>
      </c>
      <c r="G13" s="3">
        <v>19.12</v>
      </c>
      <c r="H13" s="3">
        <v>19.170000000000002</v>
      </c>
      <c r="I13" s="4">
        <v>19.13</v>
      </c>
      <c r="J13" s="3">
        <v>19.14</v>
      </c>
      <c r="K13" s="3">
        <v>14.79</v>
      </c>
      <c r="L13" s="3">
        <v>14.71</v>
      </c>
      <c r="M13" s="3">
        <v>14.55</v>
      </c>
      <c r="N13" s="3">
        <v>14.683333333333332</v>
      </c>
    </row>
    <row r="14" spans="1:18" x14ac:dyDescent="0.3">
      <c r="A14" s="51" t="b">
        <v>1</v>
      </c>
      <c r="B14" s="49">
        <v>255</v>
      </c>
      <c r="C14" s="1" t="s">
        <v>35</v>
      </c>
      <c r="D14" s="1" t="s">
        <v>30</v>
      </c>
      <c r="E14" s="50">
        <v>35.51</v>
      </c>
      <c r="F14" s="3" t="s">
        <v>305</v>
      </c>
      <c r="G14" s="3">
        <v>19.63</v>
      </c>
      <c r="H14" s="3">
        <v>19.63</v>
      </c>
      <c r="I14" s="4">
        <v>19.71</v>
      </c>
      <c r="J14" s="3">
        <v>19.656666666666666</v>
      </c>
      <c r="K14" s="3">
        <v>15.43</v>
      </c>
      <c r="L14" s="3">
        <v>15.49</v>
      </c>
      <c r="M14" s="3">
        <v>15.52</v>
      </c>
      <c r="N14" s="3">
        <v>15.479999999999999</v>
      </c>
    </row>
    <row r="15" spans="1:18" x14ac:dyDescent="0.3">
      <c r="A15" s="51" t="b">
        <v>1</v>
      </c>
      <c r="B15" s="49">
        <v>255</v>
      </c>
      <c r="C15" s="1" t="s">
        <v>37</v>
      </c>
      <c r="D15" s="1" t="s">
        <v>32</v>
      </c>
      <c r="E15" s="50">
        <v>41.84</v>
      </c>
      <c r="F15" s="3" t="s">
        <v>1215</v>
      </c>
      <c r="G15" s="3">
        <v>19.079999999999998</v>
      </c>
      <c r="H15" s="3">
        <v>19.11</v>
      </c>
      <c r="I15" s="4">
        <v>19.04</v>
      </c>
      <c r="J15" s="3">
        <v>19.076666666666664</v>
      </c>
      <c r="K15" s="3">
        <v>14.82</v>
      </c>
      <c r="L15" s="3">
        <v>14.74</v>
      </c>
      <c r="M15" s="3">
        <v>14.79</v>
      </c>
      <c r="N15" s="3">
        <v>14.783333333333333</v>
      </c>
    </row>
    <row r="16" spans="1:18" x14ac:dyDescent="0.3">
      <c r="A16" s="51" t="b">
        <v>1</v>
      </c>
      <c r="B16" s="49">
        <v>255</v>
      </c>
      <c r="C16" s="1" t="s">
        <v>39</v>
      </c>
      <c r="D16" s="1" t="s">
        <v>34</v>
      </c>
      <c r="E16" s="50">
        <v>36.630000000000003</v>
      </c>
      <c r="F16" s="3" t="s">
        <v>942</v>
      </c>
    </row>
    <row r="17" spans="1:21" x14ac:dyDescent="0.3">
      <c r="A17" s="51" t="b">
        <v>1</v>
      </c>
      <c r="B17" s="49">
        <v>255</v>
      </c>
      <c r="C17" s="1" t="s">
        <v>41</v>
      </c>
      <c r="D17" s="1" t="s">
        <v>36</v>
      </c>
      <c r="E17" s="50">
        <v>15.08</v>
      </c>
      <c r="F17" s="3" t="s">
        <v>1217</v>
      </c>
      <c r="G17" s="3" t="s">
        <v>942</v>
      </c>
      <c r="H17" s="3" t="s">
        <v>247</v>
      </c>
      <c r="I17" s="4" t="s">
        <v>248</v>
      </c>
      <c r="J17" s="3" t="s">
        <v>249</v>
      </c>
      <c r="K17" s="3" t="s">
        <v>250</v>
      </c>
      <c r="L17" s="3" t="s">
        <v>251</v>
      </c>
      <c r="O17" s="3" t="s">
        <v>1218</v>
      </c>
      <c r="P17" s="3" t="s">
        <v>942</v>
      </c>
      <c r="Q17" s="3" t="s">
        <v>247</v>
      </c>
      <c r="R17" s="3" t="s">
        <v>248</v>
      </c>
      <c r="S17" s="3" t="s">
        <v>249</v>
      </c>
      <c r="T17" s="3" t="s">
        <v>250</v>
      </c>
      <c r="U17" s="3" t="s">
        <v>251</v>
      </c>
    </row>
    <row r="18" spans="1:21" x14ac:dyDescent="0.3">
      <c r="A18" s="51" t="b">
        <v>1</v>
      </c>
      <c r="B18" s="49">
        <v>255</v>
      </c>
      <c r="C18" s="1" t="s">
        <v>43</v>
      </c>
      <c r="D18" s="1" t="s">
        <v>38</v>
      </c>
      <c r="E18" s="50">
        <v>15.07</v>
      </c>
      <c r="F18" s="3">
        <v>1</v>
      </c>
      <c r="G18" s="3">
        <v>25.646666666666665</v>
      </c>
      <c r="H18" s="3">
        <v>15.106666666666667</v>
      </c>
      <c r="I18" s="4">
        <v>10.539999999999997</v>
      </c>
      <c r="J18" s="3">
        <v>0.9366666666666621</v>
      </c>
      <c r="K18" s="3">
        <v>0.52243857643043701</v>
      </c>
      <c r="L18" s="3">
        <v>6.7165127838854843E-4</v>
      </c>
      <c r="M18" s="3">
        <v>-3.1728561542983607</v>
      </c>
      <c r="O18" s="3">
        <v>1</v>
      </c>
      <c r="P18" s="3">
        <v>24.853333333333335</v>
      </c>
      <c r="Q18" s="3">
        <v>15.25</v>
      </c>
      <c r="R18" s="3">
        <v>9.6033333333333353</v>
      </c>
      <c r="S18" s="3">
        <v>0</v>
      </c>
      <c r="T18" s="3">
        <v>1</v>
      </c>
      <c r="U18" s="3">
        <v>1.2856081244566721E-3</v>
      </c>
    </row>
    <row r="19" spans="1:21" x14ac:dyDescent="0.3">
      <c r="A19" s="51" t="b">
        <v>1</v>
      </c>
      <c r="B19" s="49">
        <v>255</v>
      </c>
      <c r="C19" s="1" t="s">
        <v>45</v>
      </c>
      <c r="D19" s="1" t="s">
        <v>40</v>
      </c>
      <c r="E19" s="50">
        <v>15.17</v>
      </c>
      <c r="G19" s="3" t="s">
        <v>253</v>
      </c>
      <c r="H19" s="3" t="s">
        <v>253</v>
      </c>
    </row>
    <row r="20" spans="1:21" x14ac:dyDescent="0.3">
      <c r="A20" s="5" t="b">
        <v>1</v>
      </c>
      <c r="B20" s="3">
        <v>255</v>
      </c>
      <c r="C20" s="3" t="s">
        <v>53</v>
      </c>
      <c r="D20" s="1" t="s">
        <v>42</v>
      </c>
      <c r="E20" s="8">
        <v>25.03</v>
      </c>
      <c r="F20" s="3" t="s">
        <v>254</v>
      </c>
      <c r="I20" s="4">
        <v>10.539999999999997</v>
      </c>
      <c r="L20" s="3">
        <v>6.7165127838854843E-4</v>
      </c>
      <c r="R20" s="3">
        <v>9.6033333333333353</v>
      </c>
      <c r="U20" s="3">
        <v>1.2856081244566721E-3</v>
      </c>
    </row>
    <row r="21" spans="1:21" x14ac:dyDescent="0.3">
      <c r="A21" s="5" t="b">
        <v>1</v>
      </c>
      <c r="B21" s="3">
        <v>255</v>
      </c>
      <c r="C21" s="3" t="s">
        <v>55</v>
      </c>
      <c r="D21" s="1" t="s">
        <v>44</v>
      </c>
      <c r="E21" s="8">
        <v>24.86</v>
      </c>
      <c r="G21" s="3" t="s">
        <v>253</v>
      </c>
      <c r="H21" s="3" t="s">
        <v>253</v>
      </c>
    </row>
    <row r="22" spans="1:21" x14ac:dyDescent="0.3">
      <c r="A22" s="5" t="b">
        <v>1</v>
      </c>
      <c r="B22" s="3">
        <v>255</v>
      </c>
      <c r="C22" s="3" t="s">
        <v>57</v>
      </c>
      <c r="D22" s="1" t="s">
        <v>46</v>
      </c>
      <c r="E22" s="8">
        <v>24.83</v>
      </c>
      <c r="F22" s="3" t="s">
        <v>1219</v>
      </c>
      <c r="G22" s="3" t="s">
        <v>942</v>
      </c>
      <c r="H22" s="3" t="s">
        <v>247</v>
      </c>
      <c r="I22" s="4" t="s">
        <v>248</v>
      </c>
      <c r="J22" s="3" t="s">
        <v>249</v>
      </c>
      <c r="K22" s="3" t="s">
        <v>250</v>
      </c>
      <c r="L22" s="3" t="s">
        <v>251</v>
      </c>
      <c r="O22" s="3" t="s">
        <v>1220</v>
      </c>
      <c r="P22" s="3" t="s">
        <v>942</v>
      </c>
      <c r="Q22" s="3" t="s">
        <v>247</v>
      </c>
      <c r="R22" s="3" t="s">
        <v>248</v>
      </c>
      <c r="S22" s="3" t="s">
        <v>249</v>
      </c>
      <c r="T22" s="3" t="s">
        <v>250</v>
      </c>
      <c r="U22" s="3" t="s">
        <v>251</v>
      </c>
    </row>
    <row r="23" spans="1:21" x14ac:dyDescent="0.3">
      <c r="A23" s="5" t="b">
        <v>1</v>
      </c>
      <c r="B23" s="3">
        <v>255</v>
      </c>
      <c r="C23" s="3" t="s">
        <v>59</v>
      </c>
      <c r="D23" s="1" t="s">
        <v>48</v>
      </c>
      <c r="E23" s="8">
        <v>34.950000000000003</v>
      </c>
      <c r="F23" s="3">
        <v>1</v>
      </c>
      <c r="G23" s="3">
        <v>25.040000000000003</v>
      </c>
      <c r="H23" s="3">
        <v>14.566666666666665</v>
      </c>
      <c r="I23" s="4">
        <v>10.473333333333338</v>
      </c>
      <c r="J23" s="3">
        <v>0.66000000000000547</v>
      </c>
      <c r="K23" s="3">
        <v>0.63287829698513764</v>
      </c>
      <c r="L23" s="3">
        <v>7.0341643644128318E-4</v>
      </c>
      <c r="M23" s="3">
        <v>-3.1527874879207647</v>
      </c>
      <c r="O23" s="3">
        <v>1</v>
      </c>
      <c r="P23" s="3">
        <v>24.906666666666666</v>
      </c>
      <c r="Q23" s="3">
        <v>15.093333333333334</v>
      </c>
      <c r="R23" s="3">
        <v>9.8133333333333326</v>
      </c>
      <c r="S23" s="3">
        <v>0</v>
      </c>
      <c r="T23" s="3">
        <v>1</v>
      </c>
      <c r="U23" s="3">
        <v>1.1114560884646712E-3</v>
      </c>
    </row>
    <row r="24" spans="1:21" x14ac:dyDescent="0.3">
      <c r="A24" s="5" t="b">
        <v>1</v>
      </c>
      <c r="B24" s="3">
        <v>255</v>
      </c>
      <c r="C24" s="3" t="s">
        <v>61</v>
      </c>
      <c r="D24" s="1" t="s">
        <v>50</v>
      </c>
      <c r="E24" s="8">
        <v>36.630000000000003</v>
      </c>
      <c r="G24" s="3" t="s">
        <v>253</v>
      </c>
      <c r="H24" s="3" t="s">
        <v>253</v>
      </c>
    </row>
    <row r="25" spans="1:21" x14ac:dyDescent="0.3">
      <c r="A25" s="5" t="b">
        <v>1</v>
      </c>
      <c r="B25" s="3">
        <v>255</v>
      </c>
      <c r="C25" s="3" t="s">
        <v>63</v>
      </c>
      <c r="D25" s="1" t="s">
        <v>52</v>
      </c>
      <c r="E25" s="8">
        <v>37.08</v>
      </c>
      <c r="F25" s="3" t="s">
        <v>254</v>
      </c>
      <c r="I25" s="4">
        <v>10.473333333333338</v>
      </c>
      <c r="L25" s="3">
        <v>7.0341643644128318E-4</v>
      </c>
      <c r="R25" s="3">
        <v>9.8133333333333326</v>
      </c>
      <c r="U25" s="3">
        <v>1.1114560884646712E-3</v>
      </c>
    </row>
    <row r="26" spans="1:21" x14ac:dyDescent="0.3">
      <c r="A26" s="5" t="b">
        <v>1</v>
      </c>
      <c r="B26" s="3">
        <v>255</v>
      </c>
      <c r="C26" s="3" t="s">
        <v>65</v>
      </c>
      <c r="D26" s="1" t="s">
        <v>54</v>
      </c>
      <c r="E26" s="8">
        <v>15.01</v>
      </c>
      <c r="G26" s="3" t="s">
        <v>253</v>
      </c>
      <c r="H26" s="3" t="s">
        <v>253</v>
      </c>
    </row>
    <row r="27" spans="1:21" x14ac:dyDescent="0.3">
      <c r="A27" s="5" t="b">
        <v>1</v>
      </c>
      <c r="B27" s="3">
        <v>255</v>
      </c>
      <c r="C27" s="3" t="s">
        <v>67</v>
      </c>
      <c r="D27" s="1" t="s">
        <v>56</v>
      </c>
      <c r="E27" s="8">
        <v>15.08</v>
      </c>
      <c r="F27" s="3" t="s">
        <v>1221</v>
      </c>
      <c r="G27" s="3" t="s">
        <v>942</v>
      </c>
      <c r="H27" s="3" t="s">
        <v>247</v>
      </c>
      <c r="I27" s="4" t="s">
        <v>248</v>
      </c>
      <c r="J27" s="3" t="s">
        <v>249</v>
      </c>
      <c r="K27" s="3" t="s">
        <v>250</v>
      </c>
      <c r="L27" s="3" t="s">
        <v>251</v>
      </c>
      <c r="O27" s="3" t="s">
        <v>1222</v>
      </c>
      <c r="P27" s="3" t="s">
        <v>942</v>
      </c>
      <c r="Q27" s="3" t="s">
        <v>247</v>
      </c>
      <c r="R27" s="3" t="s">
        <v>248</v>
      </c>
      <c r="S27" s="3" t="s">
        <v>249</v>
      </c>
      <c r="T27" s="3" t="s">
        <v>250</v>
      </c>
      <c r="U27" s="3" t="s">
        <v>251</v>
      </c>
    </row>
    <row r="28" spans="1:21" x14ac:dyDescent="0.3">
      <c r="A28" s="5" t="b">
        <v>1</v>
      </c>
      <c r="B28" s="3">
        <v>255</v>
      </c>
      <c r="C28" s="3" t="s">
        <v>69</v>
      </c>
      <c r="D28" s="1" t="s">
        <v>58</v>
      </c>
      <c r="E28" s="8">
        <v>15.19</v>
      </c>
      <c r="F28" s="3">
        <v>1</v>
      </c>
      <c r="G28" s="3">
        <v>24.78</v>
      </c>
      <c r="H28" s="3">
        <v>14.633333333333335</v>
      </c>
      <c r="I28" s="4">
        <v>10.146666666666667</v>
      </c>
      <c r="J28" s="3">
        <v>0.40333333333333421</v>
      </c>
      <c r="K28" s="3">
        <v>0.75610928011991241</v>
      </c>
      <c r="L28" s="3">
        <v>8.8216328202263912E-4</v>
      </c>
      <c r="M28" s="3">
        <v>-3.0544510226705293</v>
      </c>
      <c r="O28" s="3">
        <v>1</v>
      </c>
      <c r="P28" s="3">
        <v>25.22</v>
      </c>
      <c r="Q28" s="3">
        <v>15.476666666666667</v>
      </c>
      <c r="R28" s="3">
        <v>9.7433333333333323</v>
      </c>
      <c r="S28" s="3">
        <v>0</v>
      </c>
      <c r="T28" s="3">
        <v>1</v>
      </c>
      <c r="U28" s="3">
        <v>1.1667139991758013E-3</v>
      </c>
    </row>
    <row r="29" spans="1:21" x14ac:dyDescent="0.3">
      <c r="A29" s="5" t="b">
        <v>1</v>
      </c>
      <c r="B29" s="3">
        <v>255</v>
      </c>
      <c r="C29" s="3" t="s">
        <v>77</v>
      </c>
      <c r="D29" s="1" t="s">
        <v>60</v>
      </c>
      <c r="E29" s="8">
        <v>25.15</v>
      </c>
      <c r="G29" s="3" t="s">
        <v>253</v>
      </c>
      <c r="H29" s="3" t="s">
        <v>253</v>
      </c>
    </row>
    <row r="30" spans="1:21" x14ac:dyDescent="0.3">
      <c r="A30" s="5" t="b">
        <v>1</v>
      </c>
      <c r="B30" s="3">
        <v>255</v>
      </c>
      <c r="C30" s="3" t="s">
        <v>79</v>
      </c>
      <c r="D30" s="1" t="s">
        <v>62</v>
      </c>
      <c r="E30" s="8">
        <v>24.99</v>
      </c>
      <c r="F30" s="3" t="s">
        <v>254</v>
      </c>
      <c r="I30" s="4">
        <v>10.146666666666667</v>
      </c>
      <c r="L30" s="3">
        <v>8.8216328202263912E-4</v>
      </c>
      <c r="R30" s="3">
        <v>9.7433333333333323</v>
      </c>
      <c r="U30" s="3">
        <v>1.1667139991758013E-3</v>
      </c>
    </row>
    <row r="31" spans="1:21" x14ac:dyDescent="0.3">
      <c r="A31" s="5" t="b">
        <v>1</v>
      </c>
      <c r="B31" s="3">
        <v>255</v>
      </c>
      <c r="C31" s="3" t="s">
        <v>81</v>
      </c>
      <c r="D31" s="1" t="s">
        <v>64</v>
      </c>
      <c r="E31" s="8">
        <v>24.98</v>
      </c>
    </row>
    <row r="32" spans="1:21" x14ac:dyDescent="0.3">
      <c r="A32" s="5" t="b">
        <v>1</v>
      </c>
      <c r="B32" s="3">
        <v>255</v>
      </c>
      <c r="C32" s="3" t="s">
        <v>83</v>
      </c>
      <c r="D32" s="1" t="s">
        <v>66</v>
      </c>
      <c r="E32" s="8">
        <v>45</v>
      </c>
      <c r="F32" s="3" t="s">
        <v>1211</v>
      </c>
    </row>
    <row r="33" spans="1:21" x14ac:dyDescent="0.3">
      <c r="A33" s="5" t="b">
        <v>1</v>
      </c>
      <c r="B33" s="3">
        <v>255</v>
      </c>
      <c r="C33" s="3" t="s">
        <v>85</v>
      </c>
      <c r="D33" s="1" t="s">
        <v>68</v>
      </c>
      <c r="E33" s="8">
        <v>36.28</v>
      </c>
      <c r="F33" s="3" t="s">
        <v>1217</v>
      </c>
      <c r="G33" s="3" t="s">
        <v>1211</v>
      </c>
      <c r="H33" s="3" t="s">
        <v>247</v>
      </c>
      <c r="I33" s="4" t="s">
        <v>248</v>
      </c>
      <c r="J33" s="3" t="s">
        <v>249</v>
      </c>
      <c r="K33" s="3" t="s">
        <v>250</v>
      </c>
      <c r="L33" s="3" t="s">
        <v>251</v>
      </c>
      <c r="O33" s="3" t="s">
        <v>1218</v>
      </c>
      <c r="P33" s="3" t="s">
        <v>1211</v>
      </c>
      <c r="Q33" s="3" t="s">
        <v>247</v>
      </c>
      <c r="R33" s="3" t="s">
        <v>248</v>
      </c>
      <c r="S33" s="3" t="s">
        <v>249</v>
      </c>
      <c r="T33" s="3" t="s">
        <v>250</v>
      </c>
      <c r="U33" s="3" t="s">
        <v>251</v>
      </c>
    </row>
    <row r="34" spans="1:21" x14ac:dyDescent="0.3">
      <c r="A34" s="5" t="b">
        <v>1</v>
      </c>
      <c r="B34" s="3">
        <v>255</v>
      </c>
      <c r="C34" s="3" t="s">
        <v>87</v>
      </c>
      <c r="D34" s="1" t="s">
        <v>70</v>
      </c>
      <c r="E34" s="8">
        <v>37.01</v>
      </c>
      <c r="F34" s="3">
        <v>1</v>
      </c>
      <c r="G34" s="3">
        <v>36.07</v>
      </c>
      <c r="H34" s="3">
        <v>15.106666666666667</v>
      </c>
      <c r="I34" s="4">
        <v>20.963333333333331</v>
      </c>
      <c r="J34" s="3">
        <v>0.24333333333333229</v>
      </c>
      <c r="K34" s="3">
        <v>0.84479117365502454</v>
      </c>
      <c r="L34" s="3">
        <v>4.8911148139668421E-7</v>
      </c>
      <c r="M34" s="3">
        <v>-6.310592142435925</v>
      </c>
      <c r="O34" s="3">
        <v>1</v>
      </c>
      <c r="P34" s="3">
        <v>35.97</v>
      </c>
      <c r="Q34" s="3">
        <v>15.25</v>
      </c>
      <c r="R34" s="3">
        <v>20.72</v>
      </c>
      <c r="S34" s="3">
        <v>0</v>
      </c>
      <c r="T34" s="3">
        <v>1</v>
      </c>
      <c r="U34" s="3">
        <v>5.7897323817970725E-7</v>
      </c>
    </row>
    <row r="35" spans="1:21" x14ac:dyDescent="0.3">
      <c r="A35" s="5" t="b">
        <v>1</v>
      </c>
      <c r="B35" s="3">
        <v>255</v>
      </c>
      <c r="C35" s="3" t="s">
        <v>89</v>
      </c>
      <c r="D35" s="1" t="s">
        <v>72</v>
      </c>
      <c r="E35" s="8">
        <v>14.77</v>
      </c>
      <c r="G35" s="3" t="s">
        <v>253</v>
      </c>
      <c r="H35" s="3" t="s">
        <v>253</v>
      </c>
    </row>
    <row r="36" spans="1:21" x14ac:dyDescent="0.3">
      <c r="A36" s="5" t="b">
        <v>1</v>
      </c>
      <c r="B36" s="3">
        <v>255</v>
      </c>
      <c r="C36" s="3" t="s">
        <v>91</v>
      </c>
      <c r="D36" s="1" t="s">
        <v>74</v>
      </c>
      <c r="E36" s="8">
        <v>14.24</v>
      </c>
      <c r="F36" s="3" t="s">
        <v>254</v>
      </c>
      <c r="I36" s="4">
        <v>20.963333333333331</v>
      </c>
      <c r="L36" s="3">
        <v>4.8911148139668421E-7</v>
      </c>
      <c r="R36" s="3">
        <v>20.72</v>
      </c>
      <c r="U36" s="3">
        <v>5.7897323817970725E-7</v>
      </c>
    </row>
    <row r="37" spans="1:21" x14ac:dyDescent="0.3">
      <c r="A37" s="5" t="b">
        <v>1</v>
      </c>
      <c r="B37" s="3">
        <v>255</v>
      </c>
      <c r="C37" s="3" t="s">
        <v>93</v>
      </c>
      <c r="D37" s="1" t="s">
        <v>76</v>
      </c>
      <c r="E37" s="8">
        <v>14.69</v>
      </c>
      <c r="G37" s="3" t="s">
        <v>253</v>
      </c>
      <c r="H37" s="3" t="s">
        <v>253</v>
      </c>
    </row>
    <row r="38" spans="1:21" x14ac:dyDescent="0.3">
      <c r="A38" s="5" t="b">
        <v>1</v>
      </c>
      <c r="B38" s="3">
        <v>255</v>
      </c>
      <c r="C38" s="3" t="s">
        <v>120</v>
      </c>
      <c r="D38" s="1" t="s">
        <v>78</v>
      </c>
      <c r="E38" s="8">
        <v>25.46</v>
      </c>
      <c r="F38" s="3" t="s">
        <v>1219</v>
      </c>
      <c r="G38" s="3" t="s">
        <v>1211</v>
      </c>
      <c r="H38" s="3" t="s">
        <v>247</v>
      </c>
      <c r="I38" s="4" t="s">
        <v>248</v>
      </c>
      <c r="J38" s="3" t="s">
        <v>249</v>
      </c>
      <c r="K38" s="3" t="s">
        <v>250</v>
      </c>
      <c r="L38" s="3" t="s">
        <v>251</v>
      </c>
      <c r="O38" s="3" t="s">
        <v>1220</v>
      </c>
      <c r="P38" s="3" t="s">
        <v>1211</v>
      </c>
      <c r="Q38" s="3" t="s">
        <v>247</v>
      </c>
      <c r="R38" s="3" t="s">
        <v>248</v>
      </c>
      <c r="S38" s="3" t="s">
        <v>249</v>
      </c>
      <c r="T38" s="3" t="s">
        <v>250</v>
      </c>
      <c r="U38" s="3" t="s">
        <v>251</v>
      </c>
    </row>
    <row r="39" spans="1:21" x14ac:dyDescent="0.3">
      <c r="A39" s="5" t="b">
        <v>1</v>
      </c>
      <c r="B39" s="3">
        <v>255</v>
      </c>
      <c r="C39" s="3" t="s">
        <v>122</v>
      </c>
      <c r="D39" s="1" t="s">
        <v>80</v>
      </c>
      <c r="E39" s="8">
        <v>25.07</v>
      </c>
      <c r="F39" s="3">
        <v>1</v>
      </c>
      <c r="G39" s="3">
        <v>36.644999999999996</v>
      </c>
      <c r="H39" s="3">
        <v>14.566666666666665</v>
      </c>
      <c r="I39" s="4">
        <v>22.078333333333333</v>
      </c>
      <c r="J39" s="3">
        <v>0.95166666666666089</v>
      </c>
      <c r="K39" s="3">
        <v>0.51703481473246726</v>
      </c>
      <c r="L39" s="3">
        <v>2.2581844494817362E-7</v>
      </c>
      <c r="M39" s="3">
        <v>-6.6462405876012651</v>
      </c>
      <c r="O39" s="3">
        <v>1</v>
      </c>
      <c r="P39" s="3">
        <v>36.220000000000006</v>
      </c>
      <c r="Q39" s="3">
        <v>15.093333333333334</v>
      </c>
      <c r="R39" s="3">
        <v>21.126666666666672</v>
      </c>
      <c r="S39" s="3">
        <v>0</v>
      </c>
      <c r="T39" s="3">
        <v>1</v>
      </c>
      <c r="U39" s="3">
        <v>4.3675674928200058E-7</v>
      </c>
    </row>
    <row r="40" spans="1:21" x14ac:dyDescent="0.3">
      <c r="A40" s="5" t="b">
        <v>1</v>
      </c>
      <c r="B40" s="3">
        <v>255</v>
      </c>
      <c r="C40" s="3" t="s">
        <v>124</v>
      </c>
      <c r="D40" s="1" t="s">
        <v>82</v>
      </c>
      <c r="E40" s="8">
        <v>25.13</v>
      </c>
      <c r="G40" s="3" t="s">
        <v>253</v>
      </c>
      <c r="H40" s="3" t="s">
        <v>253</v>
      </c>
    </row>
    <row r="41" spans="1:21" x14ac:dyDescent="0.3">
      <c r="A41" s="5" t="b">
        <v>1</v>
      </c>
      <c r="B41" s="3">
        <v>255</v>
      </c>
      <c r="C41" s="3" t="s">
        <v>126</v>
      </c>
      <c r="D41" s="1" t="s">
        <v>84</v>
      </c>
      <c r="E41" s="8">
        <v>36.57</v>
      </c>
      <c r="F41" s="3" t="s">
        <v>254</v>
      </c>
      <c r="I41" s="4">
        <v>22.078333333333333</v>
      </c>
      <c r="L41" s="3">
        <v>2.2581844494817362E-7</v>
      </c>
      <c r="R41" s="3">
        <v>21.126666666666672</v>
      </c>
      <c r="U41" s="3">
        <v>4.3675674928200058E-7</v>
      </c>
    </row>
    <row r="42" spans="1:21" x14ac:dyDescent="0.3">
      <c r="A42" s="5" t="b">
        <v>1</v>
      </c>
      <c r="B42" s="3">
        <v>255</v>
      </c>
      <c r="C42" s="3" t="s">
        <v>128</v>
      </c>
      <c r="D42" s="1" t="s">
        <v>86</v>
      </c>
      <c r="E42" s="8">
        <v>43.24</v>
      </c>
      <c r="G42" s="3" t="s">
        <v>253</v>
      </c>
      <c r="H42" s="3" t="s">
        <v>253</v>
      </c>
    </row>
    <row r="43" spans="1:21" x14ac:dyDescent="0.3">
      <c r="A43" s="5" t="b">
        <v>1</v>
      </c>
      <c r="B43" s="3">
        <v>255</v>
      </c>
      <c r="C43" s="3" t="s">
        <v>130</v>
      </c>
      <c r="D43" s="1" t="s">
        <v>88</v>
      </c>
      <c r="E43" s="8">
        <v>35.1</v>
      </c>
      <c r="F43" s="3" t="s">
        <v>1221</v>
      </c>
      <c r="G43" s="3" t="s">
        <v>1211</v>
      </c>
      <c r="H43" s="3" t="s">
        <v>247</v>
      </c>
      <c r="I43" s="4" t="s">
        <v>248</v>
      </c>
      <c r="J43" s="3" t="s">
        <v>249</v>
      </c>
      <c r="K43" s="3" t="s">
        <v>250</v>
      </c>
      <c r="L43" s="3" t="s">
        <v>251</v>
      </c>
      <c r="O43" s="3" t="s">
        <v>1222</v>
      </c>
      <c r="P43" s="3" t="s">
        <v>1211</v>
      </c>
      <c r="Q43" s="3" t="s">
        <v>247</v>
      </c>
      <c r="R43" s="3" t="s">
        <v>248</v>
      </c>
      <c r="S43" s="3" t="s">
        <v>249</v>
      </c>
      <c r="T43" s="3" t="s">
        <v>250</v>
      </c>
      <c r="U43" s="3" t="s">
        <v>251</v>
      </c>
    </row>
    <row r="44" spans="1:21" x14ac:dyDescent="0.3">
      <c r="A44" s="5" t="b">
        <v>1</v>
      </c>
      <c r="B44" s="3">
        <v>255</v>
      </c>
      <c r="C44" s="3" t="s">
        <v>132</v>
      </c>
      <c r="D44" s="1" t="s">
        <v>90</v>
      </c>
      <c r="E44" s="8">
        <v>15.45</v>
      </c>
      <c r="F44" s="3">
        <v>1</v>
      </c>
      <c r="G44" s="3">
        <v>35.043333333333329</v>
      </c>
      <c r="H44" s="3">
        <v>14.633333333333335</v>
      </c>
      <c r="I44" s="4">
        <v>20.409999999999997</v>
      </c>
      <c r="J44" s="3">
        <v>0.32166666666669386</v>
      </c>
      <c r="K44" s="3">
        <v>0.80014497972262322</v>
      </c>
      <c r="L44" s="3">
        <v>7.1775758142999215E-7</v>
      </c>
      <c r="M44" s="3">
        <v>-6.1440222115018548</v>
      </c>
      <c r="O44" s="3">
        <v>1</v>
      </c>
      <c r="P44" s="3">
        <v>35.835000000000001</v>
      </c>
      <c r="Q44" s="3">
        <v>15.7466666666667</v>
      </c>
      <c r="R44" s="3">
        <v>20.088333333333303</v>
      </c>
      <c r="S44" s="3">
        <v>0</v>
      </c>
      <c r="T44" s="3">
        <v>1</v>
      </c>
      <c r="U44" s="3">
        <v>8.9703441203719041E-7</v>
      </c>
    </row>
    <row r="45" spans="1:21" x14ac:dyDescent="0.3">
      <c r="A45" s="5" t="b">
        <v>1</v>
      </c>
      <c r="B45" s="3">
        <v>255</v>
      </c>
      <c r="C45" s="3" t="s">
        <v>134</v>
      </c>
      <c r="D45" s="1" t="s">
        <v>92</v>
      </c>
      <c r="E45" s="8">
        <v>15.5</v>
      </c>
      <c r="G45" s="3" t="s">
        <v>253</v>
      </c>
      <c r="H45" s="3" t="s">
        <v>253</v>
      </c>
    </row>
    <row r="46" spans="1:21" x14ac:dyDescent="0.3">
      <c r="A46" s="5" t="b">
        <v>1</v>
      </c>
      <c r="B46" s="3">
        <v>255</v>
      </c>
      <c r="C46" s="3" t="s">
        <v>136</v>
      </c>
      <c r="D46" s="1" t="s">
        <v>94</v>
      </c>
      <c r="E46" s="8">
        <v>15.48</v>
      </c>
      <c r="F46" s="3" t="s">
        <v>254</v>
      </c>
      <c r="I46" s="4">
        <v>20.409999999999997</v>
      </c>
      <c r="L46" s="3">
        <v>7.1775758142999215E-7</v>
      </c>
      <c r="R46" s="3">
        <v>20.088333333333303</v>
      </c>
      <c r="U46" s="3">
        <v>8.9703441203719041E-7</v>
      </c>
    </row>
    <row r="47" spans="1:21" x14ac:dyDescent="0.3">
      <c r="A47" s="5" t="b">
        <v>1</v>
      </c>
      <c r="B47" s="3">
        <v>255</v>
      </c>
      <c r="C47" s="3" t="s">
        <v>144</v>
      </c>
      <c r="D47" s="1" t="s">
        <v>96</v>
      </c>
      <c r="E47" s="8">
        <v>24.82</v>
      </c>
    </row>
    <row r="48" spans="1:21" x14ac:dyDescent="0.3">
      <c r="A48" s="5" t="b">
        <v>1</v>
      </c>
      <c r="B48" s="3">
        <v>255</v>
      </c>
      <c r="C48" s="3" t="s">
        <v>146</v>
      </c>
      <c r="D48" s="1" t="s">
        <v>98</v>
      </c>
      <c r="E48" s="8">
        <v>24.77</v>
      </c>
      <c r="F48" s="3" t="s">
        <v>1216</v>
      </c>
    </row>
    <row r="49" spans="1:21" x14ac:dyDescent="0.3">
      <c r="A49" s="5" t="b">
        <v>1</v>
      </c>
      <c r="B49" s="3">
        <v>255</v>
      </c>
      <c r="C49" s="3" t="s">
        <v>148</v>
      </c>
      <c r="D49" s="1" t="s">
        <v>100</v>
      </c>
      <c r="E49" s="8">
        <v>24.75</v>
      </c>
      <c r="F49" s="3" t="s">
        <v>1213</v>
      </c>
      <c r="G49" s="3" t="s">
        <v>1216</v>
      </c>
      <c r="H49" s="3" t="s">
        <v>247</v>
      </c>
      <c r="I49" s="4" t="s">
        <v>248</v>
      </c>
      <c r="J49" s="3" t="s">
        <v>249</v>
      </c>
      <c r="K49" s="3" t="s">
        <v>250</v>
      </c>
      <c r="L49" s="3" t="s">
        <v>251</v>
      </c>
      <c r="O49" s="3" t="s">
        <v>299</v>
      </c>
      <c r="P49" s="3" t="s">
        <v>1216</v>
      </c>
      <c r="Q49" s="3" t="s">
        <v>247</v>
      </c>
      <c r="R49" s="3" t="s">
        <v>248</v>
      </c>
      <c r="S49" s="3" t="s">
        <v>249</v>
      </c>
      <c r="T49" s="3" t="s">
        <v>250</v>
      </c>
      <c r="U49" s="3" t="s">
        <v>251</v>
      </c>
    </row>
    <row r="50" spans="1:21" x14ac:dyDescent="0.3">
      <c r="A50" s="5" t="b">
        <v>1</v>
      </c>
      <c r="B50" s="3">
        <v>255</v>
      </c>
      <c r="C50" s="3" t="s">
        <v>150</v>
      </c>
      <c r="D50" s="1" t="s">
        <v>102</v>
      </c>
      <c r="E50" s="8">
        <v>34.61</v>
      </c>
      <c r="F50" s="3">
        <v>1</v>
      </c>
      <c r="G50" s="3">
        <v>19.773333333333333</v>
      </c>
      <c r="H50" s="3">
        <v>15.219999999999999</v>
      </c>
      <c r="I50" s="4">
        <v>4.5533333333333346</v>
      </c>
      <c r="J50" s="3">
        <v>0.45000000000000107</v>
      </c>
      <c r="K50" s="3">
        <v>0.73204284797281216</v>
      </c>
      <c r="L50" s="3">
        <v>4.2590239905775804E-2</v>
      </c>
      <c r="M50" s="3">
        <v>-1.3706899135899946</v>
      </c>
      <c r="O50" s="3">
        <v>1</v>
      </c>
      <c r="P50" s="3">
        <v>19.623333333333335</v>
      </c>
      <c r="Q50" s="3">
        <v>15.520000000000001</v>
      </c>
      <c r="R50" s="3">
        <v>4.1033333333333335</v>
      </c>
      <c r="S50" s="3">
        <v>0</v>
      </c>
      <c r="T50" s="3">
        <v>1</v>
      </c>
      <c r="U50" s="3">
        <v>5.8179982256117313E-2</v>
      </c>
    </row>
    <row r="51" spans="1:21" x14ac:dyDescent="0.3">
      <c r="A51" s="5" t="b">
        <v>1</v>
      </c>
      <c r="B51" s="3">
        <v>255</v>
      </c>
      <c r="C51" s="3" t="s">
        <v>152</v>
      </c>
      <c r="D51" s="1" t="s">
        <v>103</v>
      </c>
      <c r="E51" s="8">
        <v>34.729999999999997</v>
      </c>
      <c r="G51" s="3" t="s">
        <v>253</v>
      </c>
      <c r="H51" s="3" t="s">
        <v>253</v>
      </c>
    </row>
    <row r="52" spans="1:21" x14ac:dyDescent="0.3">
      <c r="A52" s="5" t="b">
        <v>1</v>
      </c>
      <c r="B52" s="3">
        <v>255</v>
      </c>
      <c r="C52" s="3" t="s">
        <v>154</v>
      </c>
      <c r="D52" s="1" t="s">
        <v>104</v>
      </c>
      <c r="E52" s="8">
        <v>35.79</v>
      </c>
      <c r="F52" s="3" t="s">
        <v>254</v>
      </c>
      <c r="I52" s="4">
        <v>4.5533333333333346</v>
      </c>
      <c r="L52" s="3">
        <v>4.2590239905775804E-2</v>
      </c>
      <c r="R52" s="3">
        <v>4.1033333333333335</v>
      </c>
      <c r="U52" s="3">
        <v>5.8179982256117313E-2</v>
      </c>
    </row>
    <row r="53" spans="1:21" x14ac:dyDescent="0.3">
      <c r="A53" s="5" t="b">
        <v>1</v>
      </c>
      <c r="B53" s="3">
        <v>255</v>
      </c>
      <c r="C53" s="3" t="s">
        <v>156</v>
      </c>
      <c r="D53" s="1" t="s">
        <v>105</v>
      </c>
      <c r="E53" s="8">
        <v>14.68</v>
      </c>
    </row>
    <row r="54" spans="1:21" x14ac:dyDescent="0.3">
      <c r="A54" s="5" t="b">
        <v>1</v>
      </c>
      <c r="B54" s="3">
        <v>255</v>
      </c>
      <c r="C54" s="3" t="s">
        <v>158</v>
      </c>
      <c r="D54" s="1" t="s">
        <v>106</v>
      </c>
      <c r="E54" s="8">
        <v>14.63</v>
      </c>
      <c r="F54" s="3" t="s">
        <v>1214</v>
      </c>
      <c r="G54" s="3" t="s">
        <v>1223</v>
      </c>
      <c r="H54" s="3" t="s">
        <v>247</v>
      </c>
      <c r="I54" s="4" t="s">
        <v>248</v>
      </c>
      <c r="J54" s="3" t="s">
        <v>249</v>
      </c>
      <c r="K54" s="3" t="s">
        <v>250</v>
      </c>
      <c r="L54" s="3" t="s">
        <v>251</v>
      </c>
      <c r="O54" s="3" t="s">
        <v>302</v>
      </c>
      <c r="P54" s="3" t="s">
        <v>1216</v>
      </c>
      <c r="Q54" s="3" t="s">
        <v>247</v>
      </c>
      <c r="R54" s="3" t="s">
        <v>248</v>
      </c>
      <c r="S54" s="3" t="s">
        <v>249</v>
      </c>
      <c r="T54" s="3" t="s">
        <v>250</v>
      </c>
      <c r="U54" s="3" t="s">
        <v>251</v>
      </c>
    </row>
    <row r="55" spans="1:21" x14ac:dyDescent="0.3">
      <c r="A55" s="5" t="b">
        <v>1</v>
      </c>
      <c r="B55" s="3">
        <v>255</v>
      </c>
      <c r="C55" s="3" t="s">
        <v>160</v>
      </c>
      <c r="D55" s="1" t="s">
        <v>107</v>
      </c>
      <c r="E55" s="8">
        <v>14.59</v>
      </c>
      <c r="F55" s="3">
        <v>1</v>
      </c>
      <c r="G55" s="3">
        <v>19.14</v>
      </c>
      <c r="H55" s="3">
        <v>14.683333333333332</v>
      </c>
      <c r="I55" s="4">
        <v>4.4566666666666688</v>
      </c>
      <c r="J55" s="3">
        <v>0.29333333333333833</v>
      </c>
      <c r="K55" s="3">
        <v>0.81601448498844276</v>
      </c>
      <c r="L55" s="3">
        <v>4.5541743470841937E-2</v>
      </c>
      <c r="M55" s="3">
        <v>-1.3415903473424768</v>
      </c>
      <c r="O55" s="3">
        <v>1</v>
      </c>
      <c r="P55" s="3">
        <v>19.226666666666663</v>
      </c>
      <c r="Q55" s="3">
        <v>15.063333333333333</v>
      </c>
      <c r="R55" s="3">
        <v>4.1633333333333304</v>
      </c>
      <c r="S55" s="3">
        <v>0</v>
      </c>
      <c r="T55" s="3">
        <v>1</v>
      </c>
      <c r="U55" s="3">
        <v>5.5809969441274011E-2</v>
      </c>
    </row>
    <row r="56" spans="1:21" x14ac:dyDescent="0.3">
      <c r="A56" s="5" t="b">
        <v>1</v>
      </c>
      <c r="B56" s="3">
        <v>255</v>
      </c>
      <c r="C56" s="3" t="s">
        <v>168</v>
      </c>
      <c r="D56" s="1" t="s">
        <v>108</v>
      </c>
      <c r="E56" s="8">
        <v>19.5</v>
      </c>
      <c r="G56" s="3" t="s">
        <v>253</v>
      </c>
      <c r="H56" s="3" t="s">
        <v>253</v>
      </c>
      <c r="I56" s="3"/>
      <c r="L56" s="4"/>
    </row>
    <row r="57" spans="1:21" x14ac:dyDescent="0.3">
      <c r="A57" s="5" t="b">
        <v>1</v>
      </c>
      <c r="B57" s="3">
        <v>255</v>
      </c>
      <c r="C57" s="3" t="s">
        <v>169</v>
      </c>
      <c r="D57" s="1" t="s">
        <v>109</v>
      </c>
      <c r="E57" s="8">
        <v>19.75</v>
      </c>
      <c r="F57" s="3" t="s">
        <v>254</v>
      </c>
      <c r="I57" s="3">
        <v>4.4566666666666688</v>
      </c>
      <c r="L57" s="4">
        <v>4.5541743470841937E-2</v>
      </c>
      <c r="R57" s="3">
        <v>4.1633333333333304</v>
      </c>
      <c r="U57" s="3">
        <v>5.5809969441274011E-2</v>
      </c>
    </row>
    <row r="58" spans="1:21" x14ac:dyDescent="0.3">
      <c r="A58" s="5" t="b">
        <v>1</v>
      </c>
      <c r="B58" s="3">
        <v>255</v>
      </c>
      <c r="C58" s="3" t="s">
        <v>170</v>
      </c>
      <c r="D58" s="1" t="s">
        <v>110</v>
      </c>
      <c r="E58" s="8">
        <v>19.62</v>
      </c>
      <c r="G58" s="3" t="s">
        <v>253</v>
      </c>
      <c r="H58" s="3" t="s">
        <v>253</v>
      </c>
      <c r="I58" s="3"/>
      <c r="L58" s="4"/>
    </row>
    <row r="59" spans="1:21" x14ac:dyDescent="0.3">
      <c r="A59" s="5" t="b">
        <v>1</v>
      </c>
      <c r="B59" s="3">
        <v>255</v>
      </c>
      <c r="C59" s="3" t="s">
        <v>171</v>
      </c>
      <c r="D59" s="1" t="s">
        <v>111</v>
      </c>
      <c r="E59" s="8">
        <v>15.52</v>
      </c>
      <c r="F59" s="3" t="s">
        <v>1215</v>
      </c>
      <c r="G59" s="3" t="s">
        <v>1216</v>
      </c>
      <c r="H59" s="3" t="s">
        <v>247</v>
      </c>
      <c r="I59" s="3" t="s">
        <v>248</v>
      </c>
      <c r="J59" s="3" t="s">
        <v>249</v>
      </c>
      <c r="K59" s="3" t="s">
        <v>250</v>
      </c>
      <c r="L59" s="4" t="s">
        <v>251</v>
      </c>
      <c r="O59" s="3" t="s">
        <v>305</v>
      </c>
      <c r="P59" s="3" t="s">
        <v>1216</v>
      </c>
      <c r="Q59" s="3" t="s">
        <v>247</v>
      </c>
      <c r="R59" s="3" t="s">
        <v>248</v>
      </c>
      <c r="S59" s="3" t="s">
        <v>249</v>
      </c>
      <c r="T59" s="3" t="s">
        <v>250</v>
      </c>
      <c r="U59" s="3" t="s">
        <v>251</v>
      </c>
    </row>
    <row r="60" spans="1:21" x14ac:dyDescent="0.3">
      <c r="A60" s="5" t="b">
        <v>1</v>
      </c>
      <c r="B60" s="3">
        <v>255</v>
      </c>
      <c r="C60" s="3" t="s">
        <v>172</v>
      </c>
      <c r="D60" s="1" t="s">
        <v>112</v>
      </c>
      <c r="E60" s="8">
        <v>15.48</v>
      </c>
      <c r="F60" s="3">
        <v>1</v>
      </c>
      <c r="G60" s="3">
        <v>19.079999999999998</v>
      </c>
      <c r="H60" s="3">
        <v>14.78</v>
      </c>
      <c r="I60" s="3">
        <v>4.2999999999999989</v>
      </c>
      <c r="J60" s="3">
        <v>0.1233333333333313</v>
      </c>
      <c r="K60" s="3">
        <v>0.91806401996522102</v>
      </c>
      <c r="L60" s="4">
        <v>5.0765774772264766E-2</v>
      </c>
      <c r="M60" s="3">
        <v>-1.2944289813551189</v>
      </c>
      <c r="O60" s="3">
        <v>1</v>
      </c>
      <c r="P60" s="3">
        <v>19.656666666666666</v>
      </c>
      <c r="Q60" s="3">
        <v>15.479999999999999</v>
      </c>
      <c r="R60" s="3">
        <v>4.1766666666666676</v>
      </c>
      <c r="S60" s="3">
        <v>0</v>
      </c>
      <c r="T60" s="3">
        <v>1</v>
      </c>
      <c r="U60" s="3">
        <v>5.5296551948727853E-2</v>
      </c>
    </row>
    <row r="61" spans="1:21" x14ac:dyDescent="0.3">
      <c r="A61" s="5" t="b">
        <v>1</v>
      </c>
      <c r="B61" s="3">
        <v>255</v>
      </c>
      <c r="C61" s="3" t="s">
        <v>173</v>
      </c>
      <c r="D61" s="1" t="s">
        <v>113</v>
      </c>
      <c r="E61" s="8">
        <v>15.56</v>
      </c>
      <c r="G61" s="3" t="s">
        <v>253</v>
      </c>
      <c r="H61" s="3" t="s">
        <v>253</v>
      </c>
      <c r="I61" s="3"/>
      <c r="L61" s="4"/>
    </row>
    <row r="62" spans="1:21" x14ac:dyDescent="0.3">
      <c r="A62" s="5" t="b">
        <v>1</v>
      </c>
      <c r="B62" s="3">
        <v>255</v>
      </c>
      <c r="C62" s="3" t="s">
        <v>180</v>
      </c>
      <c r="D62" s="1" t="s">
        <v>114</v>
      </c>
      <c r="E62" s="8">
        <v>19.78</v>
      </c>
      <c r="F62" s="3" t="s">
        <v>254</v>
      </c>
      <c r="I62" s="3">
        <v>4.2999999999999989</v>
      </c>
      <c r="L62" s="4">
        <v>5.0765774772264766E-2</v>
      </c>
      <c r="R62" s="3">
        <v>4.1766666666666676</v>
      </c>
      <c r="U62" s="3">
        <v>5.5296551948727853E-2</v>
      </c>
    </row>
    <row r="63" spans="1:21" x14ac:dyDescent="0.3">
      <c r="A63" s="5" t="b">
        <v>1</v>
      </c>
      <c r="B63" s="3">
        <v>255</v>
      </c>
      <c r="C63" s="3" t="s">
        <v>181</v>
      </c>
      <c r="D63" s="1" t="s">
        <v>115</v>
      </c>
      <c r="E63" s="8">
        <v>19.79</v>
      </c>
      <c r="I63" s="3"/>
      <c r="L63" s="4"/>
    </row>
    <row r="64" spans="1:21" x14ac:dyDescent="0.3">
      <c r="A64" s="5" t="b">
        <v>1</v>
      </c>
      <c r="B64" s="3">
        <v>255</v>
      </c>
      <c r="C64" s="3" t="s">
        <v>182</v>
      </c>
      <c r="D64" s="1" t="s">
        <v>116</v>
      </c>
      <c r="E64" s="8">
        <v>19.75</v>
      </c>
      <c r="I64" s="3"/>
      <c r="L64" s="4"/>
    </row>
    <row r="65" spans="1:12" x14ac:dyDescent="0.3">
      <c r="A65" s="5" t="b">
        <v>1</v>
      </c>
      <c r="B65" s="3">
        <v>255</v>
      </c>
      <c r="C65" s="3" t="s">
        <v>183</v>
      </c>
      <c r="D65" s="1" t="s">
        <v>117</v>
      </c>
      <c r="E65" s="8">
        <v>15.22</v>
      </c>
      <c r="I65" s="3"/>
      <c r="L65" s="4"/>
    </row>
    <row r="66" spans="1:12" x14ac:dyDescent="0.3">
      <c r="A66" s="5" t="b">
        <v>1</v>
      </c>
      <c r="B66" s="3">
        <v>255</v>
      </c>
      <c r="C66" s="3" t="s">
        <v>184</v>
      </c>
      <c r="D66" s="1" t="s">
        <v>118</v>
      </c>
      <c r="E66" s="8">
        <v>15.24</v>
      </c>
      <c r="I66" s="3"/>
      <c r="L66" s="4"/>
    </row>
    <row r="67" spans="1:12" x14ac:dyDescent="0.3">
      <c r="A67" s="5" t="b">
        <v>1</v>
      </c>
      <c r="B67" s="3">
        <v>255</v>
      </c>
      <c r="C67" s="3" t="s">
        <v>185</v>
      </c>
      <c r="D67" s="1" t="s">
        <v>119</v>
      </c>
      <c r="E67" s="8">
        <v>15.2</v>
      </c>
      <c r="I67" s="3"/>
      <c r="L67" s="4"/>
    </row>
    <row r="68" spans="1:12" x14ac:dyDescent="0.3">
      <c r="A68" s="5" t="b">
        <v>1</v>
      </c>
      <c r="B68" s="3">
        <v>255</v>
      </c>
      <c r="C68" s="3" t="s">
        <v>309</v>
      </c>
      <c r="D68" s="1" t="s">
        <v>121</v>
      </c>
      <c r="E68" s="8">
        <v>19.21</v>
      </c>
      <c r="I68" s="3"/>
      <c r="L68" s="4"/>
    </row>
    <row r="69" spans="1:12" x14ac:dyDescent="0.3">
      <c r="A69" s="5" t="b">
        <v>1</v>
      </c>
      <c r="B69" s="3">
        <v>255</v>
      </c>
      <c r="C69" s="3" t="s">
        <v>310</v>
      </c>
      <c r="D69" s="1" t="s">
        <v>123</v>
      </c>
      <c r="E69" s="8">
        <v>19.309999999999999</v>
      </c>
      <c r="I69" s="3"/>
      <c r="L69" s="4"/>
    </row>
    <row r="70" spans="1:12" x14ac:dyDescent="0.3">
      <c r="A70" s="5" t="b">
        <v>1</v>
      </c>
      <c r="B70" s="3">
        <v>255</v>
      </c>
      <c r="C70" s="3" t="s">
        <v>311</v>
      </c>
      <c r="D70" s="1" t="s">
        <v>125</v>
      </c>
      <c r="E70" s="8">
        <v>19.16</v>
      </c>
      <c r="I70" s="3"/>
      <c r="L70" s="4"/>
    </row>
    <row r="71" spans="1:12" x14ac:dyDescent="0.3">
      <c r="A71" s="5" t="b">
        <v>1</v>
      </c>
      <c r="B71" s="3">
        <v>255</v>
      </c>
      <c r="C71" s="3" t="s">
        <v>312</v>
      </c>
      <c r="D71" s="1" t="s">
        <v>127</v>
      </c>
      <c r="E71" s="8">
        <v>15.09</v>
      </c>
      <c r="I71" s="3"/>
      <c r="L71" s="4"/>
    </row>
    <row r="72" spans="1:12" x14ac:dyDescent="0.3">
      <c r="A72" s="5" t="b">
        <v>1</v>
      </c>
      <c r="B72" s="3">
        <v>255</v>
      </c>
      <c r="C72" s="3" t="s">
        <v>313</v>
      </c>
      <c r="D72" s="1" t="s">
        <v>129</v>
      </c>
      <c r="E72" s="8">
        <v>15.06</v>
      </c>
      <c r="I72" s="3"/>
      <c r="L72" s="4"/>
    </row>
    <row r="73" spans="1:12" x14ac:dyDescent="0.3">
      <c r="A73" s="5" t="b">
        <v>1</v>
      </c>
      <c r="B73" s="3">
        <v>255</v>
      </c>
      <c r="C73" s="3" t="s">
        <v>314</v>
      </c>
      <c r="D73" s="1" t="s">
        <v>131</v>
      </c>
      <c r="E73" s="8">
        <v>15.04</v>
      </c>
      <c r="I73" s="3"/>
      <c r="L73" s="4"/>
    </row>
    <row r="74" spans="1:12" x14ac:dyDescent="0.3">
      <c r="A74" s="5" t="b">
        <v>1</v>
      </c>
      <c r="B74" s="3">
        <v>255</v>
      </c>
      <c r="C74" s="3" t="s">
        <v>1224</v>
      </c>
      <c r="D74" s="1" t="s">
        <v>133</v>
      </c>
      <c r="E74" s="8">
        <v>19.12</v>
      </c>
      <c r="I74" s="3"/>
      <c r="L74" s="4"/>
    </row>
    <row r="75" spans="1:12" x14ac:dyDescent="0.3">
      <c r="A75" s="5" t="b">
        <v>1</v>
      </c>
      <c r="B75" s="3">
        <v>255</v>
      </c>
      <c r="C75" s="3" t="s">
        <v>1225</v>
      </c>
      <c r="D75" s="1" t="s">
        <v>135</v>
      </c>
      <c r="E75" s="8">
        <v>19.170000000000002</v>
      </c>
      <c r="I75" s="3"/>
      <c r="L75" s="4"/>
    </row>
    <row r="76" spans="1:12" x14ac:dyDescent="0.3">
      <c r="A76" s="5" t="b">
        <v>1</v>
      </c>
      <c r="B76" s="3">
        <v>255</v>
      </c>
      <c r="C76" s="3" t="s">
        <v>1226</v>
      </c>
      <c r="D76" s="1" t="s">
        <v>137</v>
      </c>
      <c r="E76" s="8">
        <v>19.13</v>
      </c>
      <c r="I76" s="3"/>
      <c r="L76" s="4"/>
    </row>
    <row r="77" spans="1:12" x14ac:dyDescent="0.3">
      <c r="A77" s="5" t="b">
        <v>1</v>
      </c>
      <c r="B77" s="3">
        <v>255</v>
      </c>
      <c r="C77" s="3" t="s">
        <v>1227</v>
      </c>
      <c r="D77" s="1" t="s">
        <v>139</v>
      </c>
      <c r="E77" s="8">
        <v>14.79</v>
      </c>
      <c r="I77" s="3"/>
      <c r="L77" s="4"/>
    </row>
    <row r="78" spans="1:12" x14ac:dyDescent="0.3">
      <c r="A78" s="5" t="b">
        <v>1</v>
      </c>
      <c r="B78" s="3">
        <v>255</v>
      </c>
      <c r="C78" s="3" t="s">
        <v>1228</v>
      </c>
      <c r="D78" s="1" t="s">
        <v>141</v>
      </c>
      <c r="E78" s="8">
        <v>14.71</v>
      </c>
      <c r="I78" s="3"/>
      <c r="L78" s="4"/>
    </row>
    <row r="79" spans="1:12" x14ac:dyDescent="0.3">
      <c r="A79" s="5" t="b">
        <v>1</v>
      </c>
      <c r="B79" s="3">
        <v>255</v>
      </c>
      <c r="C79" s="3" t="s">
        <v>1229</v>
      </c>
      <c r="D79" s="1" t="s">
        <v>143</v>
      </c>
      <c r="E79" s="8">
        <v>14.55</v>
      </c>
      <c r="I79" s="3"/>
      <c r="L79" s="4"/>
    </row>
    <row r="80" spans="1:12" x14ac:dyDescent="0.3">
      <c r="A80" s="5" t="b">
        <v>1</v>
      </c>
      <c r="B80" s="3">
        <v>255</v>
      </c>
      <c r="C80" s="3" t="s">
        <v>1230</v>
      </c>
      <c r="D80" s="1" t="s">
        <v>145</v>
      </c>
      <c r="E80" s="8">
        <v>19.63</v>
      </c>
      <c r="I80" s="3"/>
      <c r="L80" s="4"/>
    </row>
    <row r="81" spans="1:12" x14ac:dyDescent="0.3">
      <c r="A81" s="5" t="b">
        <v>1</v>
      </c>
      <c r="B81" s="3">
        <v>255</v>
      </c>
      <c r="C81" s="3" t="s">
        <v>1231</v>
      </c>
      <c r="D81" s="1" t="s">
        <v>147</v>
      </c>
      <c r="E81" s="8">
        <v>19.63</v>
      </c>
      <c r="I81" s="3"/>
      <c r="L81" s="4"/>
    </row>
    <row r="82" spans="1:12" x14ac:dyDescent="0.3">
      <c r="A82" s="5" t="b">
        <v>1</v>
      </c>
      <c r="B82" s="3">
        <v>255</v>
      </c>
      <c r="C82" s="3" t="s">
        <v>1232</v>
      </c>
      <c r="D82" s="1" t="s">
        <v>149</v>
      </c>
      <c r="E82" s="8">
        <v>19.71</v>
      </c>
      <c r="I82" s="3"/>
      <c r="L82" s="4"/>
    </row>
    <row r="83" spans="1:12" x14ac:dyDescent="0.3">
      <c r="A83" s="5" t="b">
        <v>1</v>
      </c>
      <c r="B83" s="3">
        <v>255</v>
      </c>
      <c r="C83" s="3" t="s">
        <v>1233</v>
      </c>
      <c r="D83" s="1" t="s">
        <v>151</v>
      </c>
      <c r="E83" s="8">
        <v>15.43</v>
      </c>
      <c r="I83" s="3"/>
      <c r="L83" s="4"/>
    </row>
    <row r="84" spans="1:12" x14ac:dyDescent="0.3">
      <c r="A84" s="5" t="b">
        <v>1</v>
      </c>
      <c r="B84" s="3">
        <v>255</v>
      </c>
      <c r="C84" s="3" t="s">
        <v>1234</v>
      </c>
      <c r="D84" s="1" t="s">
        <v>153</v>
      </c>
      <c r="E84" s="8">
        <v>15.49</v>
      </c>
      <c r="I84" s="3"/>
      <c r="L84" s="4"/>
    </row>
    <row r="85" spans="1:12" x14ac:dyDescent="0.3">
      <c r="A85" s="5" t="b">
        <v>1</v>
      </c>
      <c r="B85" s="3">
        <v>255</v>
      </c>
      <c r="C85" s="3" t="s">
        <v>1235</v>
      </c>
      <c r="D85" s="1" t="s">
        <v>155</v>
      </c>
      <c r="E85" s="8">
        <v>15.52</v>
      </c>
      <c r="I85" s="3"/>
      <c r="L85" s="4"/>
    </row>
    <row r="86" spans="1:12" x14ac:dyDescent="0.3">
      <c r="A86" s="5" t="b">
        <v>1</v>
      </c>
      <c r="B86" s="3">
        <v>255</v>
      </c>
      <c r="C86" s="3" t="s">
        <v>1236</v>
      </c>
      <c r="D86" s="1" t="s">
        <v>157</v>
      </c>
      <c r="E86" s="8">
        <v>19.079999999999998</v>
      </c>
      <c r="I86" s="3"/>
      <c r="L86" s="4"/>
    </row>
    <row r="87" spans="1:12" x14ac:dyDescent="0.3">
      <c r="A87" s="5" t="b">
        <v>1</v>
      </c>
      <c r="B87" s="3">
        <v>255</v>
      </c>
      <c r="C87" s="3" t="s">
        <v>1237</v>
      </c>
      <c r="D87" s="1" t="s">
        <v>159</v>
      </c>
      <c r="E87" s="8">
        <v>19.11</v>
      </c>
      <c r="I87" s="3"/>
      <c r="L87" s="4"/>
    </row>
    <row r="88" spans="1:12" x14ac:dyDescent="0.3">
      <c r="A88" s="5" t="b">
        <v>1</v>
      </c>
      <c r="B88" s="3">
        <v>255</v>
      </c>
      <c r="C88" s="3" t="s">
        <v>1238</v>
      </c>
      <c r="D88" s="1" t="s">
        <v>161</v>
      </c>
      <c r="E88" s="8">
        <v>19.04</v>
      </c>
      <c r="I88" s="3"/>
      <c r="L88" s="4"/>
    </row>
    <row r="89" spans="1:12" x14ac:dyDescent="0.3">
      <c r="A89" s="5" t="b">
        <v>1</v>
      </c>
      <c r="B89" s="3">
        <v>255</v>
      </c>
      <c r="C89" s="3" t="s">
        <v>1239</v>
      </c>
      <c r="D89" s="1" t="s">
        <v>163</v>
      </c>
      <c r="E89" s="8">
        <v>14.82</v>
      </c>
      <c r="I89" s="3"/>
      <c r="L89" s="4"/>
    </row>
    <row r="90" spans="1:12" x14ac:dyDescent="0.3">
      <c r="A90" s="5" t="b">
        <v>1</v>
      </c>
      <c r="B90" s="3">
        <v>255</v>
      </c>
      <c r="C90" s="3" t="s">
        <v>1240</v>
      </c>
      <c r="D90" s="1" t="s">
        <v>165</v>
      </c>
      <c r="E90" s="8">
        <v>14.74</v>
      </c>
      <c r="I90" s="3"/>
      <c r="L90" s="4"/>
    </row>
    <row r="91" spans="1:12" x14ac:dyDescent="0.3">
      <c r="A91" s="5" t="b">
        <v>1</v>
      </c>
      <c r="B91" s="3">
        <v>255</v>
      </c>
      <c r="C91" s="3" t="s">
        <v>1241</v>
      </c>
      <c r="D91" s="1" t="s">
        <v>167</v>
      </c>
      <c r="E91" s="8">
        <v>14.79</v>
      </c>
      <c r="I91" s="3"/>
      <c r="L91" s="4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BB2EB-CD8B-4243-8A36-D8D4DBADD735}">
  <dimension ref="A1:V73"/>
  <sheetViews>
    <sheetView topLeftCell="A49" workbookViewId="0">
      <selection activeCell="I15" sqref="I15"/>
    </sheetView>
  </sheetViews>
  <sheetFormatPr defaultColWidth="8.9140625" defaultRowHeight="13" x14ac:dyDescent="0.3"/>
  <cols>
    <col min="1" max="4" width="8.9140625" style="3"/>
    <col min="5" max="5" width="8.9140625" style="4"/>
    <col min="6" max="8" width="8.9140625" style="3"/>
    <col min="9" max="9" width="8.9140625" style="4"/>
    <col min="10" max="16384" width="8.9140625" style="3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49" t="s">
        <v>4</v>
      </c>
      <c r="F1" s="75"/>
      <c r="G1" s="22">
        <v>7</v>
      </c>
      <c r="H1" s="22">
        <v>8</v>
      </c>
      <c r="I1" s="22">
        <v>9</v>
      </c>
      <c r="J1" s="22"/>
      <c r="K1" s="22">
        <v>10</v>
      </c>
      <c r="L1" s="22">
        <v>11</v>
      </c>
      <c r="M1" s="22">
        <v>12</v>
      </c>
      <c r="N1" s="22"/>
      <c r="O1" s="22">
        <v>13</v>
      </c>
      <c r="P1" s="22">
        <v>14</v>
      </c>
      <c r="Q1" s="22">
        <v>15</v>
      </c>
      <c r="R1" s="22"/>
      <c r="S1" s="22">
        <v>16</v>
      </c>
      <c r="T1" s="22">
        <v>17</v>
      </c>
      <c r="U1" s="22">
        <v>18</v>
      </c>
      <c r="V1" s="22"/>
    </row>
    <row r="2" spans="1:22" x14ac:dyDescent="0.3">
      <c r="A2" s="3" t="b">
        <v>1</v>
      </c>
      <c r="B2" s="3">
        <v>255</v>
      </c>
      <c r="C2" s="3" t="s">
        <v>198</v>
      </c>
      <c r="D2" s="3" t="s">
        <v>1210</v>
      </c>
      <c r="E2" s="49">
        <v>26.56</v>
      </c>
      <c r="F2" s="77"/>
      <c r="G2" s="68" t="s">
        <v>1242</v>
      </c>
      <c r="H2" s="68"/>
      <c r="I2" s="68"/>
      <c r="J2" s="25"/>
      <c r="K2" s="65" t="s">
        <v>1243</v>
      </c>
      <c r="L2" s="66"/>
      <c r="M2" s="67"/>
      <c r="N2" s="52"/>
      <c r="O2" s="68" t="s">
        <v>1244</v>
      </c>
      <c r="P2" s="68"/>
      <c r="Q2" s="68"/>
      <c r="R2" s="52"/>
      <c r="S2" s="68" t="s">
        <v>224</v>
      </c>
      <c r="T2" s="68"/>
      <c r="U2" s="68"/>
      <c r="V2" s="25"/>
    </row>
    <row r="3" spans="1:22" x14ac:dyDescent="0.3">
      <c r="A3" s="3" t="b">
        <v>1</v>
      </c>
      <c r="B3" s="3">
        <v>255</v>
      </c>
      <c r="C3" s="3" t="s">
        <v>7</v>
      </c>
      <c r="D3" s="3" t="s">
        <v>8</v>
      </c>
      <c r="E3" s="49">
        <v>26.61</v>
      </c>
      <c r="F3" s="53" t="s">
        <v>284</v>
      </c>
      <c r="G3" s="43">
        <v>26.56</v>
      </c>
      <c r="H3" s="43">
        <v>26.61</v>
      </c>
      <c r="I3" s="43">
        <v>26.64</v>
      </c>
      <c r="J3" s="32">
        <f>AVERAGE(G3:I3)</f>
        <v>26.603333333333335</v>
      </c>
      <c r="K3" s="43">
        <v>37.520000000000003</v>
      </c>
      <c r="L3" s="43"/>
      <c r="M3" s="43">
        <v>36.54</v>
      </c>
      <c r="N3" s="32">
        <f>AVERAGE(K3:M3)</f>
        <v>37.03</v>
      </c>
      <c r="O3" s="43">
        <v>18.46</v>
      </c>
      <c r="P3" s="43">
        <v>18.3</v>
      </c>
      <c r="Q3" s="43">
        <v>18.34</v>
      </c>
      <c r="R3" s="32">
        <f>AVERAGE(O3:Q3)</f>
        <v>18.366666666666671</v>
      </c>
      <c r="S3" s="43">
        <v>14.27</v>
      </c>
      <c r="T3" s="43">
        <v>14.25</v>
      </c>
      <c r="U3" s="43">
        <v>14.09</v>
      </c>
      <c r="V3" s="32">
        <f>AVERAGE(S3:U3)</f>
        <v>14.203333333333333</v>
      </c>
    </row>
    <row r="4" spans="1:22" x14ac:dyDescent="0.3">
      <c r="A4" s="3" t="b">
        <v>1</v>
      </c>
      <c r="B4" s="3">
        <v>255</v>
      </c>
      <c r="C4" s="3" t="s">
        <v>9</v>
      </c>
      <c r="D4" s="3" t="s">
        <v>10</v>
      </c>
      <c r="E4" s="49">
        <v>26.64</v>
      </c>
      <c r="F4" s="53" t="s">
        <v>290</v>
      </c>
      <c r="G4" s="43">
        <v>26.12</v>
      </c>
      <c r="H4" s="43">
        <v>25.96</v>
      </c>
      <c r="I4" s="43">
        <v>26.09</v>
      </c>
      <c r="J4" s="32">
        <f t="shared" ref="J4:J8" si="0">AVERAGE(G4:I4)</f>
        <v>26.056666666666668</v>
      </c>
      <c r="K4" s="54">
        <v>35.26</v>
      </c>
      <c r="L4" s="54"/>
      <c r="M4" s="54">
        <v>36.200000000000003</v>
      </c>
      <c r="N4" s="32">
        <v>35.729999999999997</v>
      </c>
      <c r="O4" s="43">
        <v>18.43</v>
      </c>
      <c r="P4" s="43">
        <v>18.420000000000002</v>
      </c>
      <c r="Q4" s="43">
        <v>18.420000000000002</v>
      </c>
      <c r="R4" s="32">
        <f t="shared" ref="R4:R8" si="1">AVERAGE(O4:Q4)</f>
        <v>18.423333333333336</v>
      </c>
      <c r="S4" s="43">
        <v>13.88</v>
      </c>
      <c r="T4" s="43">
        <v>13.94</v>
      </c>
      <c r="U4" s="43">
        <v>13.95</v>
      </c>
      <c r="V4" s="32">
        <f t="shared" ref="V4:V8" si="2">AVERAGE(S4:U4)</f>
        <v>13.923333333333332</v>
      </c>
    </row>
    <row r="5" spans="1:22" x14ac:dyDescent="0.3">
      <c r="A5" s="3" t="b">
        <v>1</v>
      </c>
      <c r="B5" s="3">
        <v>255</v>
      </c>
      <c r="C5" s="3" t="s">
        <v>11</v>
      </c>
      <c r="D5" s="3" t="s">
        <v>12</v>
      </c>
      <c r="E5" s="49">
        <v>37.520000000000003</v>
      </c>
      <c r="F5" s="53" t="s">
        <v>295</v>
      </c>
      <c r="G5" s="43">
        <v>26.63</v>
      </c>
      <c r="H5" s="43">
        <v>26.48</v>
      </c>
      <c r="I5" s="43">
        <v>26.58</v>
      </c>
      <c r="J5" s="32">
        <f t="shared" si="0"/>
        <v>26.563333333333333</v>
      </c>
      <c r="K5" s="54">
        <v>35.74</v>
      </c>
      <c r="L5" s="54">
        <v>35.06</v>
      </c>
      <c r="M5" s="54"/>
      <c r="N5" s="32">
        <f t="shared" ref="N5:N8" si="3">AVERAGE(K5:M5)</f>
        <v>35.400000000000006</v>
      </c>
      <c r="O5" s="43">
        <v>18.46</v>
      </c>
      <c r="P5" s="43">
        <v>18.25</v>
      </c>
      <c r="Q5" s="43">
        <v>18.2</v>
      </c>
      <c r="R5" s="32">
        <f t="shared" si="1"/>
        <v>18.303333333333331</v>
      </c>
      <c r="S5" s="43">
        <v>13.89</v>
      </c>
      <c r="T5" s="43">
        <v>13.94</v>
      </c>
      <c r="U5" s="43">
        <v>13.99</v>
      </c>
      <c r="V5" s="32">
        <f t="shared" si="2"/>
        <v>13.94</v>
      </c>
    </row>
    <row r="6" spans="1:22" x14ac:dyDescent="0.3">
      <c r="A6" s="3" t="b">
        <v>1</v>
      </c>
      <c r="B6" s="3">
        <v>255</v>
      </c>
      <c r="C6" s="3" t="s">
        <v>13</v>
      </c>
      <c r="D6" s="3" t="s">
        <v>14</v>
      </c>
      <c r="E6" s="49">
        <v>44.51</v>
      </c>
      <c r="F6" s="55" t="s">
        <v>1245</v>
      </c>
      <c r="G6" s="31">
        <v>26.7</v>
      </c>
      <c r="H6" s="31">
        <v>26.81</v>
      </c>
      <c r="I6" s="31">
        <v>26.78</v>
      </c>
      <c r="J6" s="32">
        <f t="shared" si="0"/>
        <v>26.763333333333332</v>
      </c>
      <c r="K6" s="31"/>
      <c r="L6" s="31">
        <v>36.909999999999997</v>
      </c>
      <c r="M6" s="31">
        <v>37.520000000000003</v>
      </c>
      <c r="N6" s="32">
        <f t="shared" si="3"/>
        <v>37.215000000000003</v>
      </c>
      <c r="O6" s="31">
        <v>18.54</v>
      </c>
      <c r="P6" s="31">
        <v>18.559999999999999</v>
      </c>
      <c r="Q6" s="31">
        <v>18.59</v>
      </c>
      <c r="R6" s="32">
        <f t="shared" si="1"/>
        <v>18.563333333333333</v>
      </c>
      <c r="S6" s="31">
        <v>13.93</v>
      </c>
      <c r="T6" s="31">
        <v>14.07</v>
      </c>
      <c r="U6" s="31">
        <v>14.06</v>
      </c>
      <c r="V6" s="32">
        <f t="shared" si="2"/>
        <v>14.020000000000001</v>
      </c>
    </row>
    <row r="7" spans="1:22" x14ac:dyDescent="0.3">
      <c r="A7" s="3" t="b">
        <v>1</v>
      </c>
      <c r="B7" s="3">
        <v>255</v>
      </c>
      <c r="C7" s="3" t="s">
        <v>15</v>
      </c>
      <c r="D7" s="3" t="s">
        <v>16</v>
      </c>
      <c r="E7" s="49">
        <v>36.54</v>
      </c>
      <c r="F7" s="55" t="s">
        <v>1246</v>
      </c>
      <c r="G7" s="31">
        <v>26.79</v>
      </c>
      <c r="H7" s="31">
        <v>26.76</v>
      </c>
      <c r="I7" s="31">
        <v>26.8</v>
      </c>
      <c r="J7" s="32">
        <f t="shared" si="0"/>
        <v>26.783333333333331</v>
      </c>
      <c r="K7" s="31">
        <v>36.33</v>
      </c>
      <c r="L7" s="31">
        <v>36.200000000000003</v>
      </c>
      <c r="M7" s="31"/>
      <c r="N7" s="32">
        <f t="shared" si="3"/>
        <v>36.265000000000001</v>
      </c>
      <c r="O7" s="31">
        <v>18.53</v>
      </c>
      <c r="P7" s="31">
        <v>18.53</v>
      </c>
      <c r="Q7" s="31">
        <v>18.54</v>
      </c>
      <c r="R7" s="32">
        <f t="shared" si="1"/>
        <v>18.533333333333335</v>
      </c>
      <c r="S7" s="31">
        <v>13.89</v>
      </c>
      <c r="T7" s="31">
        <v>13.97</v>
      </c>
      <c r="U7" s="31">
        <v>13.99</v>
      </c>
      <c r="V7" s="32">
        <f t="shared" si="2"/>
        <v>13.950000000000001</v>
      </c>
    </row>
    <row r="8" spans="1:22" x14ac:dyDescent="0.3">
      <c r="A8" s="3" t="b">
        <v>1</v>
      </c>
      <c r="B8" s="3">
        <v>255</v>
      </c>
      <c r="C8" s="3" t="s">
        <v>17</v>
      </c>
      <c r="D8" s="3" t="s">
        <v>18</v>
      </c>
      <c r="E8" s="49">
        <v>18.46</v>
      </c>
      <c r="F8" s="55" t="s">
        <v>1247</v>
      </c>
      <c r="G8" s="31">
        <v>26.61</v>
      </c>
      <c r="H8" s="31">
        <v>26.33</v>
      </c>
      <c r="I8" s="31">
        <v>26.88</v>
      </c>
      <c r="J8" s="32">
        <f t="shared" si="0"/>
        <v>26.606666666666666</v>
      </c>
      <c r="K8" s="31">
        <v>35.79</v>
      </c>
      <c r="L8" s="31"/>
      <c r="M8" s="31">
        <v>35.42</v>
      </c>
      <c r="N8" s="32">
        <f t="shared" si="3"/>
        <v>35.605000000000004</v>
      </c>
      <c r="O8" s="31">
        <v>18.559999999999999</v>
      </c>
      <c r="P8" s="31">
        <v>18.52</v>
      </c>
      <c r="Q8" s="31">
        <v>18.55</v>
      </c>
      <c r="R8" s="32">
        <f t="shared" si="1"/>
        <v>18.543333333333333</v>
      </c>
      <c r="S8" s="31">
        <v>13.81</v>
      </c>
      <c r="T8" s="31">
        <v>13.84</v>
      </c>
      <c r="U8" s="31">
        <v>13.84</v>
      </c>
      <c r="V8" s="32">
        <f t="shared" si="2"/>
        <v>13.829999999999998</v>
      </c>
    </row>
    <row r="9" spans="1:22" x14ac:dyDescent="0.3">
      <c r="A9" s="3" t="b">
        <v>1</v>
      </c>
      <c r="B9" s="3">
        <v>255</v>
      </c>
      <c r="C9" s="3" t="s">
        <v>19</v>
      </c>
      <c r="D9" s="3" t="s">
        <v>20</v>
      </c>
      <c r="E9" s="49">
        <v>18.3</v>
      </c>
      <c r="F9" s="3" t="s">
        <v>942</v>
      </c>
    </row>
    <row r="10" spans="1:22" x14ac:dyDescent="0.3">
      <c r="A10" s="3" t="b">
        <v>1</v>
      </c>
      <c r="B10" s="3">
        <v>255</v>
      </c>
      <c r="C10" s="3" t="s">
        <v>21</v>
      </c>
      <c r="D10" s="3" t="s">
        <v>22</v>
      </c>
      <c r="E10" s="49">
        <v>18.34</v>
      </c>
      <c r="F10" s="3" t="s">
        <v>1213</v>
      </c>
      <c r="G10" s="3" t="s">
        <v>942</v>
      </c>
      <c r="H10" s="3" t="s">
        <v>247</v>
      </c>
      <c r="I10" s="4" t="s">
        <v>248</v>
      </c>
      <c r="J10" s="3" t="s">
        <v>249</v>
      </c>
      <c r="K10" s="3" t="s">
        <v>250</v>
      </c>
      <c r="L10" s="3" t="s">
        <v>251</v>
      </c>
      <c r="O10" s="3" t="s">
        <v>299</v>
      </c>
      <c r="P10" s="3" t="s">
        <v>942</v>
      </c>
      <c r="Q10" s="3" t="s">
        <v>247</v>
      </c>
      <c r="R10" s="3" t="s">
        <v>248</v>
      </c>
      <c r="S10" s="3" t="s">
        <v>249</v>
      </c>
      <c r="T10" s="3" t="s">
        <v>250</v>
      </c>
      <c r="U10" s="3" t="s">
        <v>251</v>
      </c>
    </row>
    <row r="11" spans="1:22" x14ac:dyDescent="0.3">
      <c r="A11" s="3" t="b">
        <v>1</v>
      </c>
      <c r="B11" s="3">
        <v>255</v>
      </c>
      <c r="C11" s="3" t="s">
        <v>23</v>
      </c>
      <c r="D11" s="3" t="s">
        <v>24</v>
      </c>
      <c r="E11" s="49">
        <v>14.27</v>
      </c>
      <c r="F11" s="3">
        <v>1</v>
      </c>
      <c r="G11" s="3">
        <v>26.763333333333332</v>
      </c>
      <c r="H11" s="3">
        <v>14.020000000000001</v>
      </c>
      <c r="I11" s="4">
        <v>12.743333333333331</v>
      </c>
      <c r="J11" s="3">
        <v>0.34333333333332838</v>
      </c>
      <c r="K11" s="3">
        <v>0.78821803597924023</v>
      </c>
      <c r="L11" s="3">
        <v>1.4583924989697538E-4</v>
      </c>
      <c r="O11" s="3">
        <v>1</v>
      </c>
      <c r="P11" s="3">
        <v>26.603333333333335</v>
      </c>
      <c r="Q11" s="3">
        <v>14.203333333333333</v>
      </c>
      <c r="R11" s="3">
        <v>12.400000000000002</v>
      </c>
      <c r="S11" s="3">
        <v>0</v>
      </c>
      <c r="T11" s="3">
        <v>1</v>
      </c>
      <c r="U11" s="3">
        <v>1.8502399493535113E-4</v>
      </c>
      <c r="V11" s="3">
        <v>-3.7327719462333673</v>
      </c>
    </row>
    <row r="12" spans="1:22" x14ac:dyDescent="0.3">
      <c r="A12" s="3" t="b">
        <v>1</v>
      </c>
      <c r="B12" s="3">
        <v>255</v>
      </c>
      <c r="C12" s="3" t="s">
        <v>25</v>
      </c>
      <c r="D12" s="3" t="s">
        <v>26</v>
      </c>
      <c r="E12" s="49">
        <v>14.25</v>
      </c>
      <c r="G12" s="3" t="s">
        <v>253</v>
      </c>
      <c r="H12" s="3" t="s">
        <v>253</v>
      </c>
    </row>
    <row r="13" spans="1:22" x14ac:dyDescent="0.3">
      <c r="A13" s="3" t="b">
        <v>1</v>
      </c>
      <c r="B13" s="3">
        <v>255</v>
      </c>
      <c r="C13" s="3" t="s">
        <v>27</v>
      </c>
      <c r="D13" s="3" t="s">
        <v>28</v>
      </c>
      <c r="E13" s="49">
        <v>14.09</v>
      </c>
      <c r="F13" s="3" t="s">
        <v>254</v>
      </c>
      <c r="I13" s="4">
        <v>12.743333333333331</v>
      </c>
      <c r="L13" s="3">
        <v>1.4583924989697538E-4</v>
      </c>
      <c r="R13" s="3">
        <v>12.400000000000002</v>
      </c>
      <c r="U13" s="3">
        <v>1.8502399493535113E-4</v>
      </c>
      <c r="V13" s="3">
        <v>0.78821803597924034</v>
      </c>
    </row>
    <row r="14" spans="1:22" x14ac:dyDescent="0.3">
      <c r="A14" s="3" t="b">
        <v>1</v>
      </c>
      <c r="B14" s="3">
        <v>255</v>
      </c>
      <c r="C14" s="3" t="s">
        <v>29</v>
      </c>
      <c r="D14" s="3" t="s">
        <v>30</v>
      </c>
      <c r="E14" s="49">
        <v>26.12</v>
      </c>
      <c r="G14" s="3" t="s">
        <v>253</v>
      </c>
      <c r="H14" s="3" t="s">
        <v>253</v>
      </c>
    </row>
    <row r="15" spans="1:22" x14ac:dyDescent="0.3">
      <c r="A15" s="3" t="b">
        <v>1</v>
      </c>
      <c r="B15" s="3">
        <v>255</v>
      </c>
      <c r="C15" s="3" t="s">
        <v>31</v>
      </c>
      <c r="D15" s="3" t="s">
        <v>32</v>
      </c>
      <c r="E15" s="49">
        <v>25.96</v>
      </c>
      <c r="F15" s="3" t="s">
        <v>1214</v>
      </c>
      <c r="G15" s="3" t="s">
        <v>942</v>
      </c>
      <c r="H15" s="3" t="s">
        <v>247</v>
      </c>
      <c r="I15" s="4" t="s">
        <v>248</v>
      </c>
      <c r="J15" s="3" t="s">
        <v>249</v>
      </c>
      <c r="K15" s="3" t="s">
        <v>250</v>
      </c>
      <c r="L15" s="3" t="s">
        <v>251</v>
      </c>
      <c r="O15" s="3" t="s">
        <v>1197</v>
      </c>
      <c r="P15" s="3" t="s">
        <v>942</v>
      </c>
      <c r="Q15" s="3" t="s">
        <v>247</v>
      </c>
      <c r="R15" s="3" t="s">
        <v>248</v>
      </c>
      <c r="S15" s="3" t="s">
        <v>249</v>
      </c>
      <c r="T15" s="3" t="s">
        <v>250</v>
      </c>
      <c r="U15" s="3" t="s">
        <v>251</v>
      </c>
    </row>
    <row r="16" spans="1:22" x14ac:dyDescent="0.3">
      <c r="A16" s="3" t="b">
        <v>1</v>
      </c>
      <c r="B16" s="3">
        <v>255</v>
      </c>
      <c r="C16" s="3" t="s">
        <v>33</v>
      </c>
      <c r="D16" s="3" t="s">
        <v>34</v>
      </c>
      <c r="E16" s="49">
        <v>26.09</v>
      </c>
      <c r="F16" s="3">
        <v>1</v>
      </c>
      <c r="G16" s="3">
        <v>26.78</v>
      </c>
      <c r="H16" s="3">
        <v>13.950000000000001</v>
      </c>
      <c r="I16" s="4">
        <v>12.83</v>
      </c>
      <c r="J16" s="3">
        <v>0.69666666666666366</v>
      </c>
      <c r="K16" s="3">
        <v>0.61699612481203636</v>
      </c>
      <c r="L16" s="3">
        <v>1.3733624080673954E-4</v>
      </c>
      <c r="O16" s="3">
        <v>1</v>
      </c>
      <c r="P16" s="3">
        <v>26.056666666666668</v>
      </c>
      <c r="Q16" s="3">
        <v>13.923333333333332</v>
      </c>
      <c r="R16" s="3">
        <v>12.133333333333336</v>
      </c>
      <c r="S16" s="3">
        <v>0</v>
      </c>
      <c r="T16" s="3">
        <v>1</v>
      </c>
      <c r="U16" s="3">
        <v>2.2258849818315802E-4</v>
      </c>
      <c r="V16" s="3">
        <v>-3.6524972807229728</v>
      </c>
    </row>
    <row r="17" spans="1:22" x14ac:dyDescent="0.3">
      <c r="A17" s="3" t="b">
        <v>1</v>
      </c>
      <c r="B17" s="3">
        <v>255</v>
      </c>
      <c r="C17" s="3" t="s">
        <v>35</v>
      </c>
      <c r="D17" s="3" t="s">
        <v>36</v>
      </c>
      <c r="E17" s="49">
        <v>35.26</v>
      </c>
      <c r="G17" s="3" t="s">
        <v>253</v>
      </c>
      <c r="H17" s="3" t="s">
        <v>253</v>
      </c>
    </row>
    <row r="18" spans="1:22" x14ac:dyDescent="0.3">
      <c r="A18" s="3" t="b">
        <v>1</v>
      </c>
      <c r="B18" s="3">
        <v>255</v>
      </c>
      <c r="C18" s="3" t="s">
        <v>37</v>
      </c>
      <c r="D18" s="3" t="s">
        <v>38</v>
      </c>
      <c r="E18" s="49">
        <v>40.07</v>
      </c>
      <c r="F18" s="3" t="s">
        <v>254</v>
      </c>
      <c r="I18" s="4">
        <v>12.83</v>
      </c>
      <c r="L18" s="3">
        <v>1.3733624080673954E-4</v>
      </c>
      <c r="R18" s="3">
        <v>12.133333333333336</v>
      </c>
      <c r="U18" s="3">
        <v>2.2258849818315802E-4</v>
      </c>
      <c r="V18" s="3">
        <v>0.61699612481203658</v>
      </c>
    </row>
    <row r="19" spans="1:22" x14ac:dyDescent="0.3">
      <c r="A19" s="3" t="b">
        <v>1</v>
      </c>
      <c r="B19" s="3">
        <v>255</v>
      </c>
      <c r="C19" s="3" t="s">
        <v>39</v>
      </c>
      <c r="D19" s="3" t="s">
        <v>40</v>
      </c>
      <c r="E19" s="49">
        <v>36.200000000000003</v>
      </c>
      <c r="G19" s="3" t="s">
        <v>253</v>
      </c>
      <c r="H19" s="3" t="s">
        <v>253</v>
      </c>
    </row>
    <row r="20" spans="1:22" x14ac:dyDescent="0.3">
      <c r="A20" s="3" t="b">
        <v>1</v>
      </c>
      <c r="B20" s="3">
        <v>255</v>
      </c>
      <c r="C20" s="3" t="s">
        <v>41</v>
      </c>
      <c r="D20" s="3" t="s">
        <v>42</v>
      </c>
      <c r="E20" s="49">
        <v>18.43</v>
      </c>
      <c r="F20" s="3" t="s">
        <v>1215</v>
      </c>
      <c r="G20" s="3" t="s">
        <v>942</v>
      </c>
      <c r="H20" s="3" t="s">
        <v>247</v>
      </c>
      <c r="I20" s="4" t="s">
        <v>248</v>
      </c>
      <c r="J20" s="3" t="s">
        <v>249</v>
      </c>
      <c r="K20" s="3" t="s">
        <v>250</v>
      </c>
      <c r="L20" s="3" t="s">
        <v>251</v>
      </c>
      <c r="O20" s="3" t="s">
        <v>305</v>
      </c>
      <c r="P20" s="3" t="s">
        <v>942</v>
      </c>
      <c r="Q20" s="3" t="s">
        <v>247</v>
      </c>
      <c r="R20" s="3" t="s">
        <v>248</v>
      </c>
      <c r="S20" s="3" t="s">
        <v>249</v>
      </c>
      <c r="T20" s="3" t="s">
        <v>250</v>
      </c>
      <c r="U20" s="3" t="s">
        <v>251</v>
      </c>
    </row>
    <row r="21" spans="1:22" x14ac:dyDescent="0.3">
      <c r="A21" s="3" t="b">
        <v>1</v>
      </c>
      <c r="B21" s="3">
        <v>255</v>
      </c>
      <c r="C21" s="3" t="s">
        <v>43</v>
      </c>
      <c r="D21" s="3" t="s">
        <v>44</v>
      </c>
      <c r="E21" s="49">
        <v>18.420000000000002</v>
      </c>
      <c r="F21" s="3">
        <v>1</v>
      </c>
      <c r="G21" s="3">
        <v>26.606666666666666</v>
      </c>
      <c r="H21" s="3">
        <v>13.829999999999998</v>
      </c>
      <c r="I21" s="4">
        <v>12.776666666666667</v>
      </c>
      <c r="J21" s="3">
        <v>0.15333333333333421</v>
      </c>
      <c r="K21" s="3">
        <v>0.89917053563818539</v>
      </c>
      <c r="L21" s="3">
        <v>1.4250827682580209E-4</v>
      </c>
      <c r="O21" s="3">
        <v>1</v>
      </c>
      <c r="P21" s="3">
        <v>26.563333333333333</v>
      </c>
      <c r="Q21" s="3">
        <v>13.94</v>
      </c>
      <c r="R21" s="3">
        <v>12.623333333333333</v>
      </c>
      <c r="S21" s="3">
        <v>0</v>
      </c>
      <c r="T21" s="3">
        <v>1</v>
      </c>
      <c r="U21" s="3">
        <v>1.5848859718769264E-4</v>
      </c>
      <c r="V21" s="3">
        <v>-3.8000019785983223</v>
      </c>
    </row>
    <row r="22" spans="1:22" x14ac:dyDescent="0.3">
      <c r="A22" s="3" t="b">
        <v>1</v>
      </c>
      <c r="B22" s="3">
        <v>255</v>
      </c>
      <c r="C22" s="3" t="s">
        <v>45</v>
      </c>
      <c r="D22" s="3" t="s">
        <v>46</v>
      </c>
      <c r="E22" s="49">
        <v>18.420000000000002</v>
      </c>
      <c r="G22" s="3" t="s">
        <v>253</v>
      </c>
      <c r="H22" s="3" t="s">
        <v>253</v>
      </c>
    </row>
    <row r="23" spans="1:22" x14ac:dyDescent="0.3">
      <c r="A23" s="3" t="b">
        <v>1</v>
      </c>
      <c r="B23" s="3">
        <v>255</v>
      </c>
      <c r="C23" s="3" t="s">
        <v>47</v>
      </c>
      <c r="D23" s="3" t="s">
        <v>48</v>
      </c>
      <c r="E23" s="49">
        <v>13.88</v>
      </c>
      <c r="F23" s="3" t="s">
        <v>254</v>
      </c>
      <c r="I23" s="4">
        <v>12.776666666666667</v>
      </c>
      <c r="L23" s="3">
        <v>1.4250827682580209E-4</v>
      </c>
      <c r="R23" s="3">
        <v>12.623333333333333</v>
      </c>
      <c r="U23" s="3">
        <v>1.5848859718769264E-4</v>
      </c>
      <c r="V23" s="3">
        <v>0.89917053563818472</v>
      </c>
    </row>
    <row r="24" spans="1:22" x14ac:dyDescent="0.3">
      <c r="A24" s="3" t="b">
        <v>1</v>
      </c>
      <c r="B24" s="3">
        <v>255</v>
      </c>
      <c r="C24" s="3" t="s">
        <v>49</v>
      </c>
      <c r="D24" s="3" t="s">
        <v>50</v>
      </c>
      <c r="E24" s="49">
        <v>13.94</v>
      </c>
    </row>
    <row r="25" spans="1:22" x14ac:dyDescent="0.3">
      <c r="A25" s="3" t="b">
        <v>1</v>
      </c>
      <c r="B25" s="3">
        <v>255</v>
      </c>
      <c r="C25" s="3" t="s">
        <v>51</v>
      </c>
      <c r="D25" s="3" t="s">
        <v>52</v>
      </c>
      <c r="E25" s="49">
        <v>13.95</v>
      </c>
      <c r="F25" s="3" t="s">
        <v>1211</v>
      </c>
    </row>
    <row r="26" spans="1:22" x14ac:dyDescent="0.3">
      <c r="A26" s="3" t="b">
        <v>1</v>
      </c>
      <c r="B26" s="3">
        <v>255</v>
      </c>
      <c r="C26" s="3" t="s">
        <v>53</v>
      </c>
      <c r="D26" s="3" t="s">
        <v>54</v>
      </c>
      <c r="E26" s="49">
        <v>26.63</v>
      </c>
      <c r="F26" s="3" t="s">
        <v>1213</v>
      </c>
      <c r="G26" s="3" t="s">
        <v>1211</v>
      </c>
      <c r="H26" s="3" t="s">
        <v>247</v>
      </c>
      <c r="I26" s="4" t="s">
        <v>248</v>
      </c>
      <c r="J26" s="3" t="s">
        <v>249</v>
      </c>
      <c r="K26" s="3" t="s">
        <v>250</v>
      </c>
      <c r="L26" s="3" t="s">
        <v>251</v>
      </c>
      <c r="O26" s="3" t="s">
        <v>299</v>
      </c>
      <c r="P26" s="3" t="s">
        <v>1211</v>
      </c>
      <c r="Q26" s="3" t="s">
        <v>247</v>
      </c>
      <c r="R26" s="3" t="s">
        <v>248</v>
      </c>
      <c r="S26" s="3" t="s">
        <v>249</v>
      </c>
      <c r="T26" s="3" t="s">
        <v>250</v>
      </c>
      <c r="U26" s="3" t="s">
        <v>251</v>
      </c>
    </row>
    <row r="27" spans="1:22" x14ac:dyDescent="0.3">
      <c r="A27" s="3" t="b">
        <v>1</v>
      </c>
      <c r="B27" s="3">
        <v>255</v>
      </c>
      <c r="C27" s="3" t="s">
        <v>55</v>
      </c>
      <c r="D27" s="3" t="s">
        <v>56</v>
      </c>
      <c r="E27" s="49">
        <v>26.48</v>
      </c>
      <c r="F27" s="3">
        <v>1</v>
      </c>
      <c r="G27" s="3">
        <v>37.215000000000003</v>
      </c>
      <c r="H27" s="3">
        <v>14.020000000000001</v>
      </c>
      <c r="I27" s="4">
        <v>23.195</v>
      </c>
      <c r="J27" s="3">
        <v>0.36833333333333229</v>
      </c>
      <c r="K27" s="3">
        <v>0.77467692190527704</v>
      </c>
      <c r="L27" s="3">
        <v>1.0413800429304791E-7</v>
      </c>
      <c r="O27" s="3">
        <v>1</v>
      </c>
      <c r="P27" s="3">
        <v>37.03</v>
      </c>
      <c r="Q27" s="3">
        <v>14.203333333333333</v>
      </c>
      <c r="R27" s="3">
        <v>22.826666666666668</v>
      </c>
      <c r="S27" s="3">
        <v>0</v>
      </c>
      <c r="T27" s="3">
        <v>1</v>
      </c>
      <c r="U27" s="3">
        <v>1.3442765796730566E-7</v>
      </c>
      <c r="V27" s="3">
        <v>-6.871511367689811</v>
      </c>
    </row>
    <row r="28" spans="1:22" x14ac:dyDescent="0.3">
      <c r="A28" s="3" t="b">
        <v>1</v>
      </c>
      <c r="B28" s="3">
        <v>255</v>
      </c>
      <c r="C28" s="3" t="s">
        <v>57</v>
      </c>
      <c r="D28" s="3" t="s">
        <v>58</v>
      </c>
      <c r="E28" s="49">
        <v>26.58</v>
      </c>
      <c r="G28" s="3" t="s">
        <v>253</v>
      </c>
      <c r="H28" s="3" t="s">
        <v>253</v>
      </c>
    </row>
    <row r="29" spans="1:22" x14ac:dyDescent="0.3">
      <c r="A29" s="3" t="b">
        <v>1</v>
      </c>
      <c r="B29" s="3">
        <v>255</v>
      </c>
      <c r="C29" s="3" t="s">
        <v>59</v>
      </c>
      <c r="D29" s="3" t="s">
        <v>60</v>
      </c>
      <c r="E29" s="49">
        <v>35.74</v>
      </c>
      <c r="F29" s="3" t="s">
        <v>254</v>
      </c>
      <c r="I29" s="4">
        <v>23.195</v>
      </c>
      <c r="L29" s="3">
        <v>1.0413800429304791E-7</v>
      </c>
      <c r="R29" s="3">
        <v>22.826666666666668</v>
      </c>
      <c r="U29" s="3">
        <v>1.3442765796730566E-7</v>
      </c>
      <c r="V29" s="3">
        <v>0.77467692190527837</v>
      </c>
    </row>
    <row r="30" spans="1:22" x14ac:dyDescent="0.3">
      <c r="A30" s="3" t="b">
        <v>1</v>
      </c>
      <c r="B30" s="3">
        <v>255</v>
      </c>
      <c r="C30" s="3" t="s">
        <v>61</v>
      </c>
      <c r="D30" s="3" t="s">
        <v>62</v>
      </c>
      <c r="E30" s="49">
        <v>35.06</v>
      </c>
      <c r="G30" s="3" t="s">
        <v>253</v>
      </c>
      <c r="H30" s="3" t="s">
        <v>253</v>
      </c>
    </row>
    <row r="31" spans="1:22" x14ac:dyDescent="0.3">
      <c r="A31" s="3" t="b">
        <v>1</v>
      </c>
      <c r="B31" s="3">
        <v>255</v>
      </c>
      <c r="C31" s="3" t="s">
        <v>63</v>
      </c>
      <c r="D31" s="3" t="s">
        <v>64</v>
      </c>
      <c r="E31" s="49">
        <v>42.02</v>
      </c>
      <c r="F31" s="3" t="s">
        <v>1214</v>
      </c>
      <c r="G31" s="3" t="s">
        <v>1211</v>
      </c>
      <c r="H31" s="3" t="s">
        <v>247</v>
      </c>
      <c r="I31" s="4" t="s">
        <v>248</v>
      </c>
      <c r="J31" s="3" t="s">
        <v>249</v>
      </c>
      <c r="K31" s="3" t="s">
        <v>250</v>
      </c>
      <c r="L31" s="3" t="s">
        <v>251</v>
      </c>
      <c r="O31" s="3" t="s">
        <v>1197</v>
      </c>
      <c r="P31" s="3" t="s">
        <v>1211</v>
      </c>
      <c r="Q31" s="3" t="s">
        <v>247</v>
      </c>
      <c r="R31" s="3" t="s">
        <v>248</v>
      </c>
      <c r="S31" s="3" t="s">
        <v>249</v>
      </c>
      <c r="T31" s="3" t="s">
        <v>250</v>
      </c>
      <c r="U31" s="3" t="s">
        <v>251</v>
      </c>
    </row>
    <row r="32" spans="1:22" x14ac:dyDescent="0.3">
      <c r="A32" s="3" t="b">
        <v>1</v>
      </c>
      <c r="B32" s="3">
        <v>255</v>
      </c>
      <c r="C32" s="3" t="s">
        <v>65</v>
      </c>
      <c r="D32" s="3" t="s">
        <v>66</v>
      </c>
      <c r="E32" s="49">
        <v>18.46</v>
      </c>
      <c r="F32" s="3">
        <v>1</v>
      </c>
      <c r="G32" s="3">
        <v>36.265000000000001</v>
      </c>
      <c r="H32" s="3">
        <v>13.950000000000001</v>
      </c>
      <c r="I32" s="4">
        <v>22.314999999999998</v>
      </c>
      <c r="J32" s="3">
        <v>0.50500000000000256</v>
      </c>
      <c r="K32" s="3">
        <v>0.70466037757100841</v>
      </c>
      <c r="L32" s="3">
        <v>1.9165301102236592E-7</v>
      </c>
      <c r="O32" s="3">
        <v>1</v>
      </c>
      <c r="P32" s="3">
        <v>35.729999999999997</v>
      </c>
      <c r="Q32" s="3">
        <v>13.92</v>
      </c>
      <c r="R32" s="3">
        <v>21.809999999999995</v>
      </c>
      <c r="S32" s="3">
        <v>0</v>
      </c>
      <c r="T32" s="3">
        <v>1</v>
      </c>
      <c r="U32" s="3">
        <v>2.7197926422796924E-7</v>
      </c>
      <c r="V32" s="3">
        <v>-6.5654642054314278</v>
      </c>
    </row>
    <row r="33" spans="1:22" x14ac:dyDescent="0.3">
      <c r="A33" s="3" t="b">
        <v>1</v>
      </c>
      <c r="B33" s="3">
        <v>255</v>
      </c>
      <c r="C33" s="3" t="s">
        <v>67</v>
      </c>
      <c r="D33" s="3" t="s">
        <v>68</v>
      </c>
      <c r="E33" s="49">
        <v>18.25</v>
      </c>
      <c r="G33" s="3" t="s">
        <v>253</v>
      </c>
      <c r="H33" s="3" t="s">
        <v>253</v>
      </c>
    </row>
    <row r="34" spans="1:22" x14ac:dyDescent="0.3">
      <c r="A34" s="3" t="b">
        <v>1</v>
      </c>
      <c r="B34" s="3">
        <v>255</v>
      </c>
      <c r="C34" s="3" t="s">
        <v>69</v>
      </c>
      <c r="D34" s="3" t="s">
        <v>70</v>
      </c>
      <c r="E34" s="49">
        <v>18.2</v>
      </c>
      <c r="F34" s="3" t="s">
        <v>254</v>
      </c>
      <c r="I34" s="4">
        <v>22.314999999999998</v>
      </c>
      <c r="L34" s="3">
        <v>1.9165301102236592E-7</v>
      </c>
      <c r="R34" s="3">
        <v>21.809999999999995</v>
      </c>
      <c r="U34" s="3">
        <v>2.7197926422796924E-7</v>
      </c>
      <c r="V34" s="3">
        <v>0.70466037757100863</v>
      </c>
    </row>
    <row r="35" spans="1:22" x14ac:dyDescent="0.3">
      <c r="A35" s="3" t="b">
        <v>1</v>
      </c>
      <c r="B35" s="3">
        <v>255</v>
      </c>
      <c r="C35" s="3" t="s">
        <v>71</v>
      </c>
      <c r="D35" s="3" t="s">
        <v>72</v>
      </c>
      <c r="E35" s="49">
        <v>13.89</v>
      </c>
      <c r="G35" s="3" t="s">
        <v>253</v>
      </c>
      <c r="H35" s="3" t="s">
        <v>253</v>
      </c>
    </row>
    <row r="36" spans="1:22" x14ac:dyDescent="0.3">
      <c r="A36" s="3" t="b">
        <v>1</v>
      </c>
      <c r="B36" s="3">
        <v>255</v>
      </c>
      <c r="C36" s="3" t="s">
        <v>73</v>
      </c>
      <c r="D36" s="3" t="s">
        <v>74</v>
      </c>
      <c r="E36" s="49">
        <v>13.94</v>
      </c>
      <c r="F36" s="3" t="s">
        <v>1215</v>
      </c>
      <c r="G36" s="3" t="s">
        <v>1211</v>
      </c>
      <c r="H36" s="3" t="s">
        <v>247</v>
      </c>
      <c r="I36" s="4" t="s">
        <v>248</v>
      </c>
      <c r="J36" s="3" t="s">
        <v>249</v>
      </c>
      <c r="K36" s="3" t="s">
        <v>250</v>
      </c>
      <c r="L36" s="3" t="s">
        <v>251</v>
      </c>
      <c r="O36" s="3" t="s">
        <v>305</v>
      </c>
      <c r="P36" s="3" t="s">
        <v>1211</v>
      </c>
      <c r="Q36" s="3" t="s">
        <v>247</v>
      </c>
      <c r="R36" s="3" t="s">
        <v>248</v>
      </c>
      <c r="S36" s="3" t="s">
        <v>249</v>
      </c>
      <c r="T36" s="3" t="s">
        <v>250</v>
      </c>
      <c r="U36" s="3" t="s">
        <v>251</v>
      </c>
    </row>
    <row r="37" spans="1:22" x14ac:dyDescent="0.3">
      <c r="A37" s="3" t="b">
        <v>1</v>
      </c>
      <c r="B37" s="3">
        <v>255</v>
      </c>
      <c r="C37" s="3" t="s">
        <v>75</v>
      </c>
      <c r="D37" s="3" t="s">
        <v>76</v>
      </c>
      <c r="E37" s="49">
        <v>13.99</v>
      </c>
      <c r="F37" s="3">
        <v>1</v>
      </c>
      <c r="G37" s="3">
        <v>35.61</v>
      </c>
      <c r="H37" s="3">
        <v>13.829999999999998</v>
      </c>
      <c r="I37" s="4">
        <v>21.78</v>
      </c>
      <c r="J37" s="3">
        <v>0.32000000000000028</v>
      </c>
      <c r="K37" s="3">
        <v>0.80106987758962189</v>
      </c>
      <c r="L37" s="3">
        <v>2.7769412671767622E-7</v>
      </c>
      <c r="O37" s="3">
        <v>1</v>
      </c>
      <c r="P37" s="3">
        <v>35.4</v>
      </c>
      <c r="Q37" s="3">
        <v>13.94</v>
      </c>
      <c r="R37" s="3">
        <v>21.46</v>
      </c>
      <c r="S37" s="3">
        <v>0</v>
      </c>
      <c r="T37" s="3">
        <v>1</v>
      </c>
      <c r="U37" s="3">
        <v>3.4665406163223043E-7</v>
      </c>
      <c r="V37" s="3">
        <v>-6.4601037069490364</v>
      </c>
    </row>
    <row r="38" spans="1:22" x14ac:dyDescent="0.3">
      <c r="A38" s="3" t="b">
        <v>1</v>
      </c>
      <c r="B38" s="3">
        <v>255</v>
      </c>
      <c r="C38" s="3" t="s">
        <v>77</v>
      </c>
      <c r="D38" s="3" t="s">
        <v>1210</v>
      </c>
      <c r="E38" s="4">
        <v>26.7</v>
      </c>
      <c r="G38" s="3" t="s">
        <v>253</v>
      </c>
      <c r="H38" s="3" t="s">
        <v>253</v>
      </c>
    </row>
    <row r="39" spans="1:22" x14ac:dyDescent="0.3">
      <c r="A39" s="3" t="b">
        <v>1</v>
      </c>
      <c r="B39" s="3">
        <v>255</v>
      </c>
      <c r="C39" s="3" t="s">
        <v>79</v>
      </c>
      <c r="D39" s="3" t="s">
        <v>8</v>
      </c>
      <c r="E39" s="4">
        <v>26.81</v>
      </c>
      <c r="F39" s="3" t="s">
        <v>254</v>
      </c>
      <c r="I39" s="4">
        <v>21.78</v>
      </c>
      <c r="L39" s="3">
        <v>2.7769412671767622E-7</v>
      </c>
      <c r="R39" s="3">
        <v>21.46</v>
      </c>
      <c r="U39" s="3">
        <v>3.4665406163223043E-7</v>
      </c>
      <c r="V39" s="3">
        <v>0.80106987758962234</v>
      </c>
    </row>
    <row r="40" spans="1:22" x14ac:dyDescent="0.3">
      <c r="A40" s="3" t="b">
        <v>1</v>
      </c>
      <c r="B40" s="3">
        <v>255</v>
      </c>
      <c r="C40" s="3" t="s">
        <v>81</v>
      </c>
      <c r="D40" s="3" t="s">
        <v>10</v>
      </c>
      <c r="E40" s="4">
        <v>26.78</v>
      </c>
    </row>
    <row r="41" spans="1:22" x14ac:dyDescent="0.3">
      <c r="A41" s="3" t="b">
        <v>1</v>
      </c>
      <c r="B41" s="3">
        <v>255</v>
      </c>
      <c r="C41" s="3" t="s">
        <v>83</v>
      </c>
      <c r="D41" s="3" t="s">
        <v>12</v>
      </c>
      <c r="E41" s="4">
        <v>39.93</v>
      </c>
      <c r="F41" s="3" t="s">
        <v>1216</v>
      </c>
    </row>
    <row r="42" spans="1:22" x14ac:dyDescent="0.3">
      <c r="A42" s="3" t="b">
        <v>1</v>
      </c>
      <c r="B42" s="3">
        <v>255</v>
      </c>
      <c r="C42" s="3" t="s">
        <v>85</v>
      </c>
      <c r="D42" s="3" t="s">
        <v>14</v>
      </c>
      <c r="E42" s="4">
        <v>36.909999999999997</v>
      </c>
      <c r="F42" s="3" t="s">
        <v>1213</v>
      </c>
      <c r="G42" s="3" t="s">
        <v>1216</v>
      </c>
      <c r="H42" s="3" t="s">
        <v>247</v>
      </c>
      <c r="I42" s="4" t="s">
        <v>248</v>
      </c>
      <c r="J42" s="3" t="s">
        <v>249</v>
      </c>
      <c r="K42" s="3" t="s">
        <v>250</v>
      </c>
      <c r="L42" s="3" t="s">
        <v>251</v>
      </c>
      <c r="O42" s="3" t="s">
        <v>299</v>
      </c>
      <c r="P42" s="3" t="s">
        <v>1216</v>
      </c>
      <c r="Q42" s="3" t="s">
        <v>247</v>
      </c>
      <c r="R42" s="3" t="s">
        <v>248</v>
      </c>
      <c r="S42" s="3" t="s">
        <v>249</v>
      </c>
      <c r="T42" s="3" t="s">
        <v>250</v>
      </c>
      <c r="U42" s="3" t="s">
        <v>251</v>
      </c>
    </row>
    <row r="43" spans="1:22" x14ac:dyDescent="0.3">
      <c r="A43" s="3" t="b">
        <v>1</v>
      </c>
      <c r="B43" s="3">
        <v>255</v>
      </c>
      <c r="C43" s="3" t="s">
        <v>87</v>
      </c>
      <c r="D43" s="3" t="s">
        <v>16</v>
      </c>
      <c r="E43" s="4">
        <v>37.520000000000003</v>
      </c>
      <c r="F43" s="3">
        <v>1</v>
      </c>
      <c r="G43" s="3">
        <v>18.563333333333333</v>
      </c>
      <c r="H43" s="3">
        <v>14.020000000000001</v>
      </c>
      <c r="I43" s="4">
        <v>4.5433333333333312</v>
      </c>
      <c r="J43" s="3">
        <v>0.37999999999999368</v>
      </c>
      <c r="K43" s="3">
        <v>0.76843759064400952</v>
      </c>
      <c r="L43" s="3">
        <v>4.2886478451368178E-2</v>
      </c>
      <c r="O43" s="3">
        <v>1</v>
      </c>
      <c r="P43" s="3">
        <v>18.366666666666671</v>
      </c>
      <c r="Q43" s="3">
        <v>14.203333333333333</v>
      </c>
      <c r="R43" s="3">
        <v>4.1633333333333375</v>
      </c>
      <c r="S43" s="3">
        <v>0</v>
      </c>
      <c r="T43" s="3">
        <v>1</v>
      </c>
      <c r="U43" s="3">
        <v>5.5809969441273741E-2</v>
      </c>
      <c r="V43" s="3">
        <v>-1.2532882152810429</v>
      </c>
    </row>
    <row r="44" spans="1:22" x14ac:dyDescent="0.3">
      <c r="A44" s="3" t="b">
        <v>1</v>
      </c>
      <c r="B44" s="3">
        <v>255</v>
      </c>
      <c r="C44" s="3" t="s">
        <v>89</v>
      </c>
      <c r="D44" s="3" t="s">
        <v>18</v>
      </c>
      <c r="E44" s="4">
        <v>18.54</v>
      </c>
      <c r="G44" s="3" t="s">
        <v>253</v>
      </c>
      <c r="H44" s="3" t="s">
        <v>253</v>
      </c>
    </row>
    <row r="45" spans="1:22" x14ac:dyDescent="0.3">
      <c r="A45" s="3" t="b">
        <v>1</v>
      </c>
      <c r="B45" s="3">
        <v>255</v>
      </c>
      <c r="C45" s="3" t="s">
        <v>91</v>
      </c>
      <c r="D45" s="3" t="s">
        <v>20</v>
      </c>
      <c r="E45" s="4">
        <v>18.559999999999999</v>
      </c>
      <c r="F45" s="3" t="s">
        <v>254</v>
      </c>
      <c r="I45" s="4">
        <v>4.5433333333333312</v>
      </c>
      <c r="L45" s="3">
        <v>4.2886478451368178E-2</v>
      </c>
      <c r="R45" s="3">
        <v>4.1633333333333375</v>
      </c>
      <c r="U45" s="3">
        <v>5.5809969441273741E-2</v>
      </c>
      <c r="V45" s="3">
        <v>0.76843759064400929</v>
      </c>
    </row>
    <row r="46" spans="1:22" x14ac:dyDescent="0.3">
      <c r="A46" s="3" t="b">
        <v>1</v>
      </c>
      <c r="B46" s="3">
        <v>255</v>
      </c>
      <c r="C46" s="3" t="s">
        <v>93</v>
      </c>
      <c r="D46" s="3" t="s">
        <v>22</v>
      </c>
      <c r="E46" s="4">
        <v>18.59</v>
      </c>
      <c r="G46" s="3" t="s">
        <v>253</v>
      </c>
      <c r="H46" s="3" t="s">
        <v>253</v>
      </c>
    </row>
    <row r="47" spans="1:22" x14ac:dyDescent="0.3">
      <c r="A47" s="3" t="b">
        <v>1</v>
      </c>
      <c r="B47" s="3">
        <v>255</v>
      </c>
      <c r="C47" s="3" t="s">
        <v>95</v>
      </c>
      <c r="D47" s="3" t="s">
        <v>24</v>
      </c>
      <c r="E47" s="4">
        <v>13.93</v>
      </c>
      <c r="F47" s="3" t="s">
        <v>1214</v>
      </c>
      <c r="G47" s="3" t="s">
        <v>1216</v>
      </c>
      <c r="H47" s="3" t="s">
        <v>247</v>
      </c>
      <c r="I47" s="4" t="s">
        <v>248</v>
      </c>
      <c r="J47" s="3" t="s">
        <v>249</v>
      </c>
      <c r="K47" s="3" t="s">
        <v>250</v>
      </c>
      <c r="L47" s="3" t="s">
        <v>251</v>
      </c>
      <c r="O47" s="3" t="s">
        <v>1197</v>
      </c>
      <c r="P47" s="3" t="s">
        <v>1216</v>
      </c>
      <c r="Q47" s="3" t="s">
        <v>247</v>
      </c>
      <c r="R47" s="3" t="s">
        <v>248</v>
      </c>
      <c r="S47" s="3" t="s">
        <v>249</v>
      </c>
      <c r="T47" s="3" t="s">
        <v>250</v>
      </c>
      <c r="U47" s="3" t="s">
        <v>251</v>
      </c>
    </row>
    <row r="48" spans="1:22" x14ac:dyDescent="0.3">
      <c r="A48" s="3" t="b">
        <v>1</v>
      </c>
      <c r="B48" s="3">
        <v>255</v>
      </c>
      <c r="C48" s="3" t="s">
        <v>97</v>
      </c>
      <c r="D48" s="3" t="s">
        <v>26</v>
      </c>
      <c r="E48" s="4">
        <v>14.07</v>
      </c>
      <c r="F48" s="3">
        <v>1</v>
      </c>
      <c r="G48" s="3">
        <v>18.533333333333335</v>
      </c>
      <c r="H48" s="3">
        <v>13.950000000000001</v>
      </c>
      <c r="I48" s="4">
        <v>4.5833333333333339</v>
      </c>
      <c r="J48" s="3">
        <v>8.3333333333330373E-2</v>
      </c>
      <c r="K48" s="3">
        <v>0.94387431268169542</v>
      </c>
      <c r="L48" s="3">
        <v>4.1713745442813567E-2</v>
      </c>
      <c r="O48" s="3">
        <v>1</v>
      </c>
      <c r="P48" s="3">
        <v>18.423333333333336</v>
      </c>
      <c r="Q48" s="3">
        <v>13.923333333333332</v>
      </c>
      <c r="R48" s="3">
        <v>4.5000000000000036</v>
      </c>
      <c r="S48" s="3">
        <v>0</v>
      </c>
      <c r="T48" s="3">
        <v>1</v>
      </c>
      <c r="U48" s="3">
        <v>4.4194173824159126E-2</v>
      </c>
      <c r="V48" s="3">
        <v>-1.3546349804879163</v>
      </c>
    </row>
    <row r="49" spans="1:22" x14ac:dyDescent="0.3">
      <c r="A49" s="3" t="b">
        <v>1</v>
      </c>
      <c r="B49" s="3">
        <v>255</v>
      </c>
      <c r="C49" s="3" t="s">
        <v>99</v>
      </c>
      <c r="D49" s="3" t="s">
        <v>28</v>
      </c>
      <c r="E49" s="4">
        <v>14.06</v>
      </c>
      <c r="G49" s="3" t="s">
        <v>253</v>
      </c>
      <c r="H49" s="3" t="s">
        <v>253</v>
      </c>
    </row>
    <row r="50" spans="1:22" x14ac:dyDescent="0.3">
      <c r="A50" s="3" t="b">
        <v>1</v>
      </c>
      <c r="B50" s="3">
        <v>255</v>
      </c>
      <c r="C50" s="3" t="s">
        <v>120</v>
      </c>
      <c r="D50" s="3" t="s">
        <v>30</v>
      </c>
      <c r="E50" s="56">
        <v>26.79</v>
      </c>
      <c r="F50" s="3" t="s">
        <v>254</v>
      </c>
      <c r="I50" s="4">
        <v>4.5833333333333339</v>
      </c>
      <c r="L50" s="3">
        <v>4.1713745442813567E-2</v>
      </c>
      <c r="R50" s="3">
        <v>4.5000000000000036</v>
      </c>
      <c r="U50" s="3">
        <v>4.4194173824159126E-2</v>
      </c>
      <c r="V50" s="3">
        <v>0.9438743126816953</v>
      </c>
    </row>
    <row r="51" spans="1:22" x14ac:dyDescent="0.3">
      <c r="A51" s="3" t="b">
        <v>1</v>
      </c>
      <c r="B51" s="3">
        <v>255</v>
      </c>
      <c r="C51" s="3" t="s">
        <v>122</v>
      </c>
      <c r="D51" s="3" t="s">
        <v>32</v>
      </c>
      <c r="E51" s="56">
        <v>26.76</v>
      </c>
      <c r="G51" s="3" t="s">
        <v>253</v>
      </c>
      <c r="H51" s="3" t="s">
        <v>253</v>
      </c>
    </row>
    <row r="52" spans="1:22" x14ac:dyDescent="0.3">
      <c r="A52" s="3" t="b">
        <v>1</v>
      </c>
      <c r="B52" s="3">
        <v>255</v>
      </c>
      <c r="C52" s="3" t="s">
        <v>124</v>
      </c>
      <c r="D52" s="3" t="s">
        <v>34</v>
      </c>
      <c r="E52" s="56">
        <v>26.8</v>
      </c>
      <c r="F52" s="3" t="s">
        <v>1215</v>
      </c>
      <c r="G52" s="3" t="s">
        <v>1216</v>
      </c>
      <c r="H52" s="3" t="s">
        <v>247</v>
      </c>
      <c r="I52" s="4" t="s">
        <v>248</v>
      </c>
      <c r="J52" s="3" t="s">
        <v>249</v>
      </c>
      <c r="K52" s="3" t="s">
        <v>250</v>
      </c>
      <c r="L52" s="3" t="s">
        <v>251</v>
      </c>
      <c r="O52" s="3" t="s">
        <v>305</v>
      </c>
      <c r="P52" s="3" t="s">
        <v>1216</v>
      </c>
      <c r="Q52" s="3" t="s">
        <v>247</v>
      </c>
      <c r="R52" s="3" t="s">
        <v>248</v>
      </c>
      <c r="S52" s="3" t="s">
        <v>249</v>
      </c>
      <c r="T52" s="3" t="s">
        <v>250</v>
      </c>
      <c r="U52" s="3" t="s">
        <v>251</v>
      </c>
    </row>
    <row r="53" spans="1:22" x14ac:dyDescent="0.3">
      <c r="A53" s="3" t="b">
        <v>1</v>
      </c>
      <c r="B53" s="3">
        <v>255</v>
      </c>
      <c r="C53" s="3" t="s">
        <v>126</v>
      </c>
      <c r="D53" s="3" t="s">
        <v>36</v>
      </c>
      <c r="E53" s="4">
        <v>36.33</v>
      </c>
      <c r="F53" s="3">
        <v>1</v>
      </c>
      <c r="G53" s="3">
        <v>18.543333333333333</v>
      </c>
      <c r="H53" s="3">
        <v>13.829999999999998</v>
      </c>
      <c r="I53" s="4">
        <v>4.7133333333333347</v>
      </c>
      <c r="J53" s="3">
        <v>0.3500000000000032</v>
      </c>
      <c r="K53" s="3">
        <v>0.78458409789674899</v>
      </c>
      <c r="L53" s="3">
        <v>3.811933249250634E-2</v>
      </c>
      <c r="O53" s="3">
        <v>1</v>
      </c>
      <c r="P53" s="3">
        <v>18.303333333333331</v>
      </c>
      <c r="Q53" s="3">
        <v>13.94</v>
      </c>
      <c r="R53" s="3">
        <v>4.3633333333333315</v>
      </c>
      <c r="S53" s="3">
        <v>0</v>
      </c>
      <c r="T53" s="3">
        <v>1</v>
      </c>
      <c r="U53" s="3">
        <v>4.8585400334640524E-2</v>
      </c>
      <c r="V53" s="3">
        <v>-1.3134942144138373</v>
      </c>
    </row>
    <row r="54" spans="1:22" x14ac:dyDescent="0.3">
      <c r="A54" s="3" t="b">
        <v>1</v>
      </c>
      <c r="B54" s="3">
        <v>255</v>
      </c>
      <c r="C54" s="3" t="s">
        <v>128</v>
      </c>
      <c r="D54" s="3" t="s">
        <v>38</v>
      </c>
      <c r="E54" s="4">
        <v>36.200000000000003</v>
      </c>
      <c r="G54" s="3" t="s">
        <v>253</v>
      </c>
      <c r="H54" s="3" t="s">
        <v>253</v>
      </c>
    </row>
    <row r="55" spans="1:22" x14ac:dyDescent="0.3">
      <c r="A55" s="3" t="b">
        <v>1</v>
      </c>
      <c r="B55" s="3">
        <v>255</v>
      </c>
      <c r="C55" s="3" t="s">
        <v>130</v>
      </c>
      <c r="D55" s="3" t="s">
        <v>40</v>
      </c>
      <c r="E55" s="4">
        <v>38.090000000000003</v>
      </c>
      <c r="F55" s="3" t="s">
        <v>254</v>
      </c>
      <c r="I55" s="4">
        <v>4.7133333333333347</v>
      </c>
      <c r="L55" s="3">
        <v>3.811933249250634E-2</v>
      </c>
      <c r="R55" s="3">
        <v>4.3633333333333315</v>
      </c>
      <c r="U55" s="3">
        <v>4.8585400334640524E-2</v>
      </c>
      <c r="V55" s="3">
        <v>0.78458409789674899</v>
      </c>
    </row>
    <row r="56" spans="1:22" x14ac:dyDescent="0.3">
      <c r="A56" s="3" t="b">
        <v>1</v>
      </c>
      <c r="B56" s="3">
        <v>255</v>
      </c>
      <c r="C56" s="3" t="s">
        <v>132</v>
      </c>
      <c r="D56" s="3" t="s">
        <v>42</v>
      </c>
      <c r="E56" s="4">
        <v>18.53</v>
      </c>
    </row>
    <row r="57" spans="1:22" x14ac:dyDescent="0.3">
      <c r="A57" s="3" t="b">
        <v>1</v>
      </c>
      <c r="B57" s="3">
        <v>255</v>
      </c>
      <c r="C57" s="3" t="s">
        <v>134</v>
      </c>
      <c r="D57" s="3" t="s">
        <v>44</v>
      </c>
      <c r="E57" s="4">
        <v>18.53</v>
      </c>
    </row>
    <row r="58" spans="1:22" x14ac:dyDescent="0.3">
      <c r="A58" s="3" t="b">
        <v>1</v>
      </c>
      <c r="B58" s="3">
        <v>255</v>
      </c>
      <c r="C58" s="3" t="s">
        <v>136</v>
      </c>
      <c r="D58" s="3" t="s">
        <v>46</v>
      </c>
      <c r="E58" s="4">
        <v>18.54</v>
      </c>
    </row>
    <row r="59" spans="1:22" x14ac:dyDescent="0.3">
      <c r="A59" s="3" t="b">
        <v>1</v>
      </c>
      <c r="B59" s="3">
        <v>255</v>
      </c>
      <c r="C59" s="3" t="s">
        <v>138</v>
      </c>
      <c r="D59" s="3" t="s">
        <v>48</v>
      </c>
      <c r="E59" s="4">
        <v>13.89</v>
      </c>
    </row>
    <row r="60" spans="1:22" x14ac:dyDescent="0.3">
      <c r="A60" s="3" t="b">
        <v>1</v>
      </c>
      <c r="B60" s="3">
        <v>255</v>
      </c>
      <c r="C60" s="3" t="s">
        <v>140</v>
      </c>
      <c r="D60" s="3" t="s">
        <v>50</v>
      </c>
      <c r="E60" s="4">
        <v>13.97</v>
      </c>
    </row>
    <row r="61" spans="1:22" x14ac:dyDescent="0.3">
      <c r="A61" s="3" t="b">
        <v>1</v>
      </c>
      <c r="B61" s="3">
        <v>255</v>
      </c>
      <c r="C61" s="3" t="s">
        <v>142</v>
      </c>
      <c r="D61" s="3" t="s">
        <v>52</v>
      </c>
      <c r="E61" s="4">
        <v>13.99</v>
      </c>
    </row>
    <row r="62" spans="1:22" x14ac:dyDescent="0.3">
      <c r="A62" s="3" t="b">
        <v>1</v>
      </c>
      <c r="B62" s="3">
        <v>255</v>
      </c>
      <c r="C62" s="3" t="s">
        <v>144</v>
      </c>
      <c r="D62" s="3" t="s">
        <v>54</v>
      </c>
      <c r="E62" s="4">
        <v>26.61</v>
      </c>
    </row>
    <row r="63" spans="1:22" x14ac:dyDescent="0.3">
      <c r="A63" s="3" t="b">
        <v>1</v>
      </c>
      <c r="B63" s="3">
        <v>255</v>
      </c>
      <c r="C63" s="3" t="s">
        <v>146</v>
      </c>
      <c r="D63" s="3" t="s">
        <v>56</v>
      </c>
      <c r="E63" s="4">
        <v>26.33</v>
      </c>
    </row>
    <row r="64" spans="1:22" x14ac:dyDescent="0.3">
      <c r="A64" s="3" t="b">
        <v>1</v>
      </c>
      <c r="B64" s="3">
        <v>255</v>
      </c>
      <c r="C64" s="3" t="s">
        <v>148</v>
      </c>
      <c r="D64" s="3" t="s">
        <v>58</v>
      </c>
      <c r="E64" s="4">
        <v>26.88</v>
      </c>
    </row>
    <row r="65" spans="1:5" x14ac:dyDescent="0.3">
      <c r="A65" s="3" t="b">
        <v>1</v>
      </c>
      <c r="B65" s="3">
        <v>255</v>
      </c>
      <c r="C65" s="3" t="s">
        <v>150</v>
      </c>
      <c r="D65" s="3" t="s">
        <v>60</v>
      </c>
      <c r="E65" s="4">
        <v>35.79</v>
      </c>
    </row>
    <row r="66" spans="1:5" x14ac:dyDescent="0.3">
      <c r="A66" s="3" t="b">
        <v>1</v>
      </c>
      <c r="B66" s="3">
        <v>255</v>
      </c>
      <c r="C66" s="3" t="s">
        <v>152</v>
      </c>
      <c r="D66" s="3" t="s">
        <v>62</v>
      </c>
      <c r="E66" s="4">
        <v>34.770000000000003</v>
      </c>
    </row>
    <row r="67" spans="1:5" x14ac:dyDescent="0.3">
      <c r="A67" s="3" t="b">
        <v>1</v>
      </c>
      <c r="B67" s="3">
        <v>255</v>
      </c>
      <c r="C67" s="3" t="s">
        <v>154</v>
      </c>
      <c r="D67" s="3" t="s">
        <v>64</v>
      </c>
      <c r="E67" s="4">
        <v>35.42</v>
      </c>
    </row>
    <row r="68" spans="1:5" x14ac:dyDescent="0.3">
      <c r="A68" s="3" t="b">
        <v>1</v>
      </c>
      <c r="B68" s="3">
        <v>255</v>
      </c>
      <c r="C68" s="3" t="s">
        <v>156</v>
      </c>
      <c r="D68" s="3" t="s">
        <v>66</v>
      </c>
      <c r="E68" s="4">
        <v>18.559999999999999</v>
      </c>
    </row>
    <row r="69" spans="1:5" x14ac:dyDescent="0.3">
      <c r="A69" s="3" t="b">
        <v>1</v>
      </c>
      <c r="B69" s="3">
        <v>255</v>
      </c>
      <c r="C69" s="3" t="s">
        <v>158</v>
      </c>
      <c r="D69" s="3" t="s">
        <v>68</v>
      </c>
      <c r="E69" s="4">
        <v>18.52</v>
      </c>
    </row>
    <row r="70" spans="1:5" x14ac:dyDescent="0.3">
      <c r="A70" s="3" t="b">
        <v>1</v>
      </c>
      <c r="B70" s="3">
        <v>255</v>
      </c>
      <c r="C70" s="3" t="s">
        <v>160</v>
      </c>
      <c r="D70" s="3" t="s">
        <v>70</v>
      </c>
      <c r="E70" s="4">
        <v>18.55</v>
      </c>
    </row>
    <row r="71" spans="1:5" x14ac:dyDescent="0.3">
      <c r="A71" s="3" t="b">
        <v>1</v>
      </c>
      <c r="B71" s="3">
        <v>255</v>
      </c>
      <c r="C71" s="3" t="s">
        <v>162</v>
      </c>
      <c r="D71" s="3" t="s">
        <v>72</v>
      </c>
      <c r="E71" s="4">
        <v>13.81</v>
      </c>
    </row>
    <row r="72" spans="1:5" x14ac:dyDescent="0.3">
      <c r="A72" s="3" t="b">
        <v>1</v>
      </c>
      <c r="B72" s="3">
        <v>255</v>
      </c>
      <c r="C72" s="3" t="s">
        <v>164</v>
      </c>
      <c r="D72" s="3" t="s">
        <v>74</v>
      </c>
      <c r="E72" s="4">
        <v>13.84</v>
      </c>
    </row>
    <row r="73" spans="1:5" x14ac:dyDescent="0.3">
      <c r="A73" s="3" t="b">
        <v>1</v>
      </c>
      <c r="B73" s="3">
        <v>255</v>
      </c>
      <c r="C73" s="3" t="s">
        <v>166</v>
      </c>
      <c r="D73" s="3" t="s">
        <v>76</v>
      </c>
      <c r="E73" s="4">
        <v>13.84</v>
      </c>
    </row>
  </sheetData>
  <mergeCells count="5">
    <mergeCell ref="F1:F2"/>
    <mergeCell ref="G2:I2"/>
    <mergeCell ref="K2:M2"/>
    <mergeCell ref="O2:Q2"/>
    <mergeCell ref="S2:U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819A-95C1-4FD8-BBBD-06C6255A7789}">
  <dimension ref="A1:P49"/>
  <sheetViews>
    <sheetView topLeftCell="A46" workbookViewId="0">
      <selection activeCell="J15" sqref="J15"/>
    </sheetView>
  </sheetViews>
  <sheetFormatPr defaultRowHeight="14" x14ac:dyDescent="0.3"/>
  <sheetData>
    <row r="1" spans="1:7" x14ac:dyDescent="0.3">
      <c r="A1" t="s">
        <v>1272</v>
      </c>
      <c r="B1" t="s">
        <v>1274</v>
      </c>
      <c r="C1" t="s">
        <v>1275</v>
      </c>
      <c r="D1" t="s">
        <v>1276</v>
      </c>
      <c r="E1" t="s">
        <v>1275</v>
      </c>
      <c r="F1" t="s">
        <v>1276</v>
      </c>
      <c r="G1" t="s">
        <v>1274</v>
      </c>
    </row>
    <row r="2" spans="1:7" x14ac:dyDescent="0.3">
      <c r="B2">
        <v>1.081</v>
      </c>
      <c r="C2">
        <v>0.25</v>
      </c>
      <c r="D2">
        <v>0.64400000000000002</v>
      </c>
      <c r="E2">
        <v>1.1900310000000001</v>
      </c>
      <c r="F2">
        <v>1.1582539999999999</v>
      </c>
      <c r="G2">
        <v>1.179</v>
      </c>
    </row>
    <row r="3" spans="1:7" x14ac:dyDescent="0.3">
      <c r="B3">
        <v>0.99299999999999999</v>
      </c>
      <c r="C3">
        <v>0.48699999999999999</v>
      </c>
      <c r="D3">
        <v>0.61799999999999999</v>
      </c>
      <c r="E3">
        <v>0.915157</v>
      </c>
      <c r="F3">
        <v>0.86861500000000003</v>
      </c>
      <c r="G3">
        <v>0.89900000000000002</v>
      </c>
    </row>
    <row r="4" spans="1:7" x14ac:dyDescent="0.3">
      <c r="B4">
        <v>0.92600000000000005</v>
      </c>
      <c r="C4">
        <v>0.19600000000000001</v>
      </c>
      <c r="D4">
        <v>0.51800000000000002</v>
      </c>
      <c r="E4">
        <v>1.0598909999999999</v>
      </c>
      <c r="F4">
        <v>0.97954699999999995</v>
      </c>
      <c r="G4">
        <v>1.032</v>
      </c>
    </row>
    <row r="5" spans="1:7" x14ac:dyDescent="0.3">
      <c r="B5" t="s">
        <v>1274</v>
      </c>
      <c r="C5" t="s">
        <v>1275</v>
      </c>
      <c r="D5" t="s">
        <v>1276</v>
      </c>
      <c r="E5" t="s">
        <v>1275</v>
      </c>
      <c r="F5" t="s">
        <v>1276</v>
      </c>
      <c r="G5" t="s">
        <v>1274</v>
      </c>
    </row>
    <row r="6" spans="1:7" x14ac:dyDescent="0.3">
      <c r="B6">
        <v>1.0329999999999999</v>
      </c>
      <c r="C6">
        <v>0.78100000000000003</v>
      </c>
      <c r="D6">
        <v>0.156</v>
      </c>
      <c r="E6">
        <v>1.1422209999999999</v>
      </c>
      <c r="F6">
        <v>1.0378799999999999</v>
      </c>
      <c r="G6">
        <v>1.1060000000000001</v>
      </c>
    </row>
    <row r="7" spans="1:7" x14ac:dyDescent="0.3">
      <c r="B7">
        <v>0.97899999999999998</v>
      </c>
      <c r="C7">
        <v>0.44500000000000001</v>
      </c>
      <c r="D7">
        <v>0.49299999999999999</v>
      </c>
      <c r="E7">
        <v>1.067809</v>
      </c>
      <c r="F7">
        <v>1.03091</v>
      </c>
      <c r="G7">
        <v>1.0549999999999999</v>
      </c>
    </row>
    <row r="8" spans="1:7" x14ac:dyDescent="0.3">
      <c r="B8">
        <v>0.98799999999999999</v>
      </c>
      <c r="C8">
        <v>0.17799999999999999</v>
      </c>
      <c r="D8">
        <v>0.11</v>
      </c>
      <c r="E8">
        <v>0.94711000000000001</v>
      </c>
      <c r="F8">
        <v>0.83444700000000005</v>
      </c>
      <c r="G8">
        <v>0.90800000000000003</v>
      </c>
    </row>
    <row r="9" spans="1:7" x14ac:dyDescent="0.3">
      <c r="B9" t="s">
        <v>1274</v>
      </c>
      <c r="C9" t="s">
        <v>1275</v>
      </c>
      <c r="D9" t="s">
        <v>1276</v>
      </c>
      <c r="E9" t="s">
        <v>1275</v>
      </c>
      <c r="F9" t="s">
        <v>1276</v>
      </c>
      <c r="G9" t="s">
        <v>1274</v>
      </c>
    </row>
    <row r="10" spans="1:7" x14ac:dyDescent="0.3">
      <c r="B10">
        <v>1.0740000000000001</v>
      </c>
      <c r="C10">
        <v>0.80100000000000005</v>
      </c>
      <c r="D10">
        <v>0.73199999999999998</v>
      </c>
      <c r="E10">
        <v>1.047058</v>
      </c>
      <c r="F10">
        <v>1.026726</v>
      </c>
      <c r="G10">
        <v>1.04</v>
      </c>
    </row>
    <row r="11" spans="1:7" x14ac:dyDescent="0.3">
      <c r="B11">
        <v>0.92</v>
      </c>
      <c r="C11">
        <v>0.876</v>
      </c>
      <c r="D11">
        <v>0.75700000000000001</v>
      </c>
      <c r="E11">
        <v>0.97394700000000001</v>
      </c>
      <c r="F11">
        <v>0.95393399999999995</v>
      </c>
      <c r="G11">
        <v>0.96699999999999997</v>
      </c>
    </row>
    <row r="12" spans="1:7" x14ac:dyDescent="0.3">
      <c r="B12">
        <v>1.006</v>
      </c>
      <c r="C12">
        <v>0.77900000000000003</v>
      </c>
      <c r="D12">
        <v>0.70299999999999996</v>
      </c>
      <c r="E12">
        <v>1.1695739999999999</v>
      </c>
      <c r="F12">
        <v>1.162158</v>
      </c>
      <c r="G12">
        <v>1.167</v>
      </c>
    </row>
    <row r="13" spans="1:7" x14ac:dyDescent="0.3">
      <c r="A13" t="s">
        <v>1273</v>
      </c>
      <c r="B13" t="s">
        <v>1274</v>
      </c>
      <c r="C13" t="s">
        <v>1275</v>
      </c>
      <c r="D13" t="s">
        <v>1276</v>
      </c>
      <c r="E13" t="s">
        <v>1275</v>
      </c>
      <c r="F13" t="s">
        <v>1276</v>
      </c>
      <c r="G13" t="s">
        <v>1274</v>
      </c>
    </row>
    <row r="14" spans="1:7" x14ac:dyDescent="0.3">
      <c r="B14">
        <v>1.1220000000000001</v>
      </c>
      <c r="C14">
        <v>0.52</v>
      </c>
      <c r="D14">
        <v>0.65400000000000003</v>
      </c>
      <c r="E14">
        <v>1.2105509999999999</v>
      </c>
      <c r="F14">
        <v>1.119664</v>
      </c>
      <c r="G14">
        <v>1.179</v>
      </c>
    </row>
    <row r="15" spans="1:7" x14ac:dyDescent="0.3">
      <c r="B15">
        <v>0.98799999999999999</v>
      </c>
      <c r="C15">
        <v>0.30099999999999999</v>
      </c>
      <c r="D15">
        <v>0.66800000000000004</v>
      </c>
      <c r="E15">
        <v>0.90792700000000004</v>
      </c>
      <c r="F15">
        <v>0.88221099999999997</v>
      </c>
      <c r="G15">
        <v>0.89900000000000002</v>
      </c>
    </row>
    <row r="16" spans="1:7" x14ac:dyDescent="0.3">
      <c r="B16">
        <v>0.89</v>
      </c>
      <c r="C16">
        <v>5.1999999999999998E-2</v>
      </c>
      <c r="D16">
        <v>0.55000000000000004</v>
      </c>
      <c r="E16">
        <v>1.1726829999999999</v>
      </c>
      <c r="F16">
        <v>1.1419090000000001</v>
      </c>
      <c r="G16">
        <v>1.1619999999999999</v>
      </c>
    </row>
    <row r="17" spans="1:12" x14ac:dyDescent="0.3">
      <c r="B17" t="s">
        <v>1274</v>
      </c>
      <c r="C17" t="s">
        <v>1275</v>
      </c>
      <c r="D17" t="s">
        <v>1276</v>
      </c>
      <c r="E17" t="s">
        <v>1275</v>
      </c>
      <c r="F17" t="s">
        <v>1276</v>
      </c>
      <c r="G17" t="s">
        <v>1274</v>
      </c>
    </row>
    <row r="18" spans="1:12" x14ac:dyDescent="0.3">
      <c r="B18">
        <v>1.103</v>
      </c>
      <c r="C18">
        <v>0.66100000000000003</v>
      </c>
      <c r="D18">
        <v>0.33600000000000002</v>
      </c>
      <c r="E18">
        <v>1.133211</v>
      </c>
      <c r="F18">
        <v>1.0548249999999999</v>
      </c>
      <c r="G18">
        <v>1.1060000000000001</v>
      </c>
    </row>
    <row r="19" spans="1:12" x14ac:dyDescent="0.3">
      <c r="B19">
        <v>0.92500000000000004</v>
      </c>
      <c r="C19">
        <v>0.40500000000000003</v>
      </c>
      <c r="D19">
        <v>0.34699999999999998</v>
      </c>
      <c r="E19">
        <v>1.0927290000000001</v>
      </c>
      <c r="F19">
        <v>1.0840430000000001</v>
      </c>
      <c r="G19">
        <v>1.0549999999999999</v>
      </c>
    </row>
    <row r="20" spans="1:12" x14ac:dyDescent="0.3">
      <c r="B20">
        <v>0.97199999999999998</v>
      </c>
      <c r="C20">
        <v>0.433</v>
      </c>
      <c r="D20">
        <v>0.223</v>
      </c>
      <c r="E20">
        <v>0.99565400000000004</v>
      </c>
      <c r="F20">
        <v>0.97648599999999997</v>
      </c>
      <c r="G20">
        <v>0.98899999999999999</v>
      </c>
    </row>
    <row r="21" spans="1:12" x14ac:dyDescent="0.3">
      <c r="B21" t="s">
        <v>1274</v>
      </c>
      <c r="C21" t="s">
        <v>1275</v>
      </c>
      <c r="D21" t="s">
        <v>1276</v>
      </c>
      <c r="E21" t="s">
        <v>1275</v>
      </c>
      <c r="F21" t="s">
        <v>1276</v>
      </c>
      <c r="G21" t="s">
        <v>1274</v>
      </c>
    </row>
    <row r="22" spans="1:12" x14ac:dyDescent="0.3">
      <c r="B22">
        <v>1.117</v>
      </c>
      <c r="C22">
        <v>0.80700000000000005</v>
      </c>
      <c r="D22">
        <v>0.65200000000000002</v>
      </c>
      <c r="E22">
        <v>1.0704849999999999</v>
      </c>
      <c r="F22">
        <v>1.0826690000000001</v>
      </c>
      <c r="G22">
        <v>1.04</v>
      </c>
    </row>
    <row r="23" spans="1:12" x14ac:dyDescent="0.3">
      <c r="B23">
        <v>0.97599999999999998</v>
      </c>
      <c r="C23">
        <v>0.82599999999999996</v>
      </c>
      <c r="D23">
        <v>0.70099999999999996</v>
      </c>
      <c r="E23">
        <v>0.99950899999999998</v>
      </c>
      <c r="F23">
        <v>1.105861</v>
      </c>
      <c r="G23">
        <v>0.96699999999999997</v>
      </c>
    </row>
    <row r="24" spans="1:12" x14ac:dyDescent="0.3">
      <c r="B24">
        <v>0.90700000000000003</v>
      </c>
      <c r="C24">
        <v>0.81799999999999995</v>
      </c>
      <c r="D24">
        <v>0.753</v>
      </c>
      <c r="E24">
        <v>1.042977</v>
      </c>
      <c r="F24">
        <v>1.040162</v>
      </c>
      <c r="G24">
        <v>1.042</v>
      </c>
    </row>
    <row r="26" spans="1:12" x14ac:dyDescent="0.3">
      <c r="A26">
        <v>16.510000000000002</v>
      </c>
      <c r="B26">
        <v>22.27</v>
      </c>
      <c r="C26">
        <v>22.36</v>
      </c>
      <c r="D26">
        <v>26.52</v>
      </c>
      <c r="E26">
        <v>23.53</v>
      </c>
      <c r="F26">
        <v>21.24</v>
      </c>
      <c r="G26">
        <v>21.81</v>
      </c>
      <c r="H26">
        <v>29.93</v>
      </c>
      <c r="I26">
        <v>19.32</v>
      </c>
      <c r="J26">
        <v>21.13</v>
      </c>
      <c r="K26">
        <v>21.68</v>
      </c>
      <c r="L26">
        <v>22.06</v>
      </c>
    </row>
    <row r="27" spans="1:12" x14ac:dyDescent="0.3">
      <c r="A27">
        <v>16.16</v>
      </c>
      <c r="B27">
        <v>30.38</v>
      </c>
      <c r="C27">
        <v>22.31</v>
      </c>
      <c r="D27">
        <v>26.12</v>
      </c>
      <c r="E27">
        <v>23.08</v>
      </c>
      <c r="F27">
        <v>21.47</v>
      </c>
      <c r="G27">
        <v>21.73</v>
      </c>
      <c r="H27">
        <v>28.65</v>
      </c>
      <c r="I27">
        <v>19.23</v>
      </c>
      <c r="J27">
        <v>21.33</v>
      </c>
      <c r="K27">
        <v>21.66</v>
      </c>
      <c r="L27">
        <v>21.98</v>
      </c>
    </row>
    <row r="28" spans="1:12" x14ac:dyDescent="0.3">
      <c r="A28">
        <v>22.2</v>
      </c>
      <c r="B28">
        <v>16.72</v>
      </c>
      <c r="C28">
        <v>24.52</v>
      </c>
      <c r="D28">
        <v>27.23</v>
      </c>
      <c r="E28">
        <v>18.260000000000002</v>
      </c>
      <c r="F28">
        <v>16.16</v>
      </c>
      <c r="G28">
        <v>23.99</v>
      </c>
      <c r="H28">
        <v>26.71</v>
      </c>
      <c r="I28">
        <v>15.14</v>
      </c>
      <c r="J28">
        <v>16.66</v>
      </c>
      <c r="K28">
        <v>23.21</v>
      </c>
      <c r="L28">
        <v>16.670000000000002</v>
      </c>
    </row>
    <row r="29" spans="1:12" x14ac:dyDescent="0.3">
      <c r="A29">
        <v>21.56</v>
      </c>
      <c r="B29">
        <v>16.84</v>
      </c>
      <c r="C29">
        <v>23.8</v>
      </c>
      <c r="D29">
        <v>26.49</v>
      </c>
      <c r="E29">
        <v>17.34</v>
      </c>
      <c r="F29">
        <v>15.88</v>
      </c>
      <c r="G29">
        <v>22.99</v>
      </c>
      <c r="H29">
        <v>24.93</v>
      </c>
      <c r="I29">
        <v>14</v>
      </c>
      <c r="J29">
        <v>15.57</v>
      </c>
      <c r="K29">
        <v>22.02</v>
      </c>
      <c r="L29">
        <v>16.32</v>
      </c>
    </row>
    <row r="30" spans="1:12" x14ac:dyDescent="0.3">
      <c r="A30">
        <v>25.09</v>
      </c>
      <c r="B30">
        <v>30.09</v>
      </c>
      <c r="C30">
        <v>31.95</v>
      </c>
      <c r="E30">
        <v>30.69</v>
      </c>
      <c r="F30">
        <v>31.11</v>
      </c>
      <c r="G30">
        <v>33.1</v>
      </c>
      <c r="I30">
        <v>27.54</v>
      </c>
      <c r="J30">
        <v>29.97</v>
      </c>
      <c r="K30">
        <v>31.94</v>
      </c>
      <c r="L30">
        <v>30.19</v>
      </c>
    </row>
    <row r="31" spans="1:12" x14ac:dyDescent="0.3">
      <c r="A31">
        <v>25.02</v>
      </c>
      <c r="B31">
        <v>29.55</v>
      </c>
      <c r="C31">
        <v>32.25</v>
      </c>
      <c r="D31">
        <v>35</v>
      </c>
      <c r="E31">
        <v>30.62</v>
      </c>
      <c r="F31">
        <v>30.82</v>
      </c>
      <c r="G31">
        <v>33.32</v>
      </c>
      <c r="H31">
        <v>35</v>
      </c>
      <c r="I31">
        <v>27.33</v>
      </c>
      <c r="J31">
        <v>29.95</v>
      </c>
      <c r="K31">
        <v>31.4</v>
      </c>
      <c r="L31">
        <v>29.76</v>
      </c>
    </row>
    <row r="32" spans="1:12" x14ac:dyDescent="0.3">
      <c r="A32">
        <v>27.88</v>
      </c>
      <c r="B32">
        <v>31.97</v>
      </c>
      <c r="C32">
        <v>33.19</v>
      </c>
      <c r="D32">
        <v>35</v>
      </c>
      <c r="E32">
        <v>31.76</v>
      </c>
      <c r="F32">
        <v>30.85</v>
      </c>
      <c r="G32">
        <v>31.06</v>
      </c>
      <c r="H32">
        <v>30.28</v>
      </c>
      <c r="I32">
        <v>29.86</v>
      </c>
      <c r="J32">
        <v>29.52</v>
      </c>
      <c r="K32">
        <v>31.66</v>
      </c>
      <c r="L32">
        <v>25.67</v>
      </c>
    </row>
    <row r="33" spans="1:16" x14ac:dyDescent="0.3">
      <c r="A33">
        <v>28.13</v>
      </c>
      <c r="B33">
        <v>31.97</v>
      </c>
      <c r="C33">
        <v>33.450000000000003</v>
      </c>
      <c r="D33">
        <v>31.85</v>
      </c>
      <c r="E33">
        <v>32.200000000000003</v>
      </c>
      <c r="F33">
        <v>30.02</v>
      </c>
      <c r="G33">
        <v>29.62</v>
      </c>
      <c r="H33">
        <v>29.05</v>
      </c>
      <c r="I33">
        <v>29.63</v>
      </c>
      <c r="J33">
        <v>30.74</v>
      </c>
      <c r="K33">
        <v>32.020000000000003</v>
      </c>
      <c r="L33">
        <v>31.25</v>
      </c>
    </row>
    <row r="34" spans="1:16" x14ac:dyDescent="0.3">
      <c r="A34">
        <v>19.79</v>
      </c>
      <c r="B34">
        <v>19.16</v>
      </c>
      <c r="C34">
        <v>20.94</v>
      </c>
      <c r="D34">
        <v>21.28</v>
      </c>
      <c r="E34">
        <v>24.58</v>
      </c>
      <c r="F34">
        <v>24.49</v>
      </c>
      <c r="G34">
        <v>29.13</v>
      </c>
      <c r="H34">
        <v>28.75</v>
      </c>
      <c r="I34">
        <v>32.409999999999997</v>
      </c>
      <c r="J34">
        <v>32.32</v>
      </c>
      <c r="K34">
        <v>32.04</v>
      </c>
      <c r="L34">
        <v>32.21</v>
      </c>
      <c r="O34">
        <v>29.71</v>
      </c>
      <c r="P34">
        <v>29.87</v>
      </c>
    </row>
    <row r="35" spans="1:16" x14ac:dyDescent="0.3">
      <c r="A35">
        <v>14.67</v>
      </c>
      <c r="B35">
        <v>13.97</v>
      </c>
      <c r="C35">
        <v>19.420000000000002</v>
      </c>
      <c r="D35">
        <v>19.329999999999998</v>
      </c>
      <c r="E35">
        <v>21.5</v>
      </c>
      <c r="F35">
        <v>21.32</v>
      </c>
      <c r="G35">
        <v>26.91</v>
      </c>
      <c r="H35">
        <v>26.88</v>
      </c>
      <c r="I35">
        <v>35</v>
      </c>
      <c r="J35">
        <v>35</v>
      </c>
      <c r="K35">
        <v>35</v>
      </c>
      <c r="L35">
        <v>35</v>
      </c>
      <c r="O35">
        <v>25.3</v>
      </c>
      <c r="P35">
        <v>25.46</v>
      </c>
    </row>
    <row r="36" spans="1:16" x14ac:dyDescent="0.3">
      <c r="A36">
        <v>22.02</v>
      </c>
      <c r="B36">
        <v>21.82</v>
      </c>
      <c r="C36">
        <v>22.53</v>
      </c>
      <c r="D36">
        <v>22.55</v>
      </c>
      <c r="E36">
        <v>26.02</v>
      </c>
      <c r="F36">
        <v>26.11</v>
      </c>
      <c r="G36">
        <v>30.81</v>
      </c>
      <c r="H36">
        <v>29.88</v>
      </c>
      <c r="I36">
        <v>33.270000000000003</v>
      </c>
      <c r="J36">
        <v>33.78</v>
      </c>
      <c r="K36">
        <v>34.57</v>
      </c>
      <c r="L36">
        <v>32.93</v>
      </c>
      <c r="O36">
        <v>32.869999999999997</v>
      </c>
      <c r="P36">
        <v>31.01</v>
      </c>
    </row>
    <row r="37" spans="1:16" x14ac:dyDescent="0.3">
      <c r="A37">
        <v>14.34</v>
      </c>
      <c r="B37">
        <v>14.02</v>
      </c>
      <c r="C37">
        <v>19.22</v>
      </c>
      <c r="D37">
        <v>19.13</v>
      </c>
      <c r="E37">
        <v>21.55</v>
      </c>
      <c r="F37">
        <v>21.46</v>
      </c>
      <c r="G37">
        <v>28.46</v>
      </c>
      <c r="H37">
        <v>28.52</v>
      </c>
      <c r="I37">
        <v>35</v>
      </c>
      <c r="J37">
        <v>35</v>
      </c>
      <c r="K37">
        <v>35</v>
      </c>
      <c r="L37">
        <v>35</v>
      </c>
      <c r="O37">
        <v>25.68</v>
      </c>
      <c r="P37">
        <v>25.75</v>
      </c>
    </row>
    <row r="38" spans="1:16" x14ac:dyDescent="0.3">
      <c r="A38">
        <v>16.82</v>
      </c>
      <c r="B38">
        <v>16.78</v>
      </c>
      <c r="C38">
        <v>21.65</v>
      </c>
      <c r="D38">
        <v>21.51</v>
      </c>
      <c r="E38">
        <v>21.65</v>
      </c>
      <c r="F38">
        <v>21.55</v>
      </c>
      <c r="G38">
        <v>29.34</v>
      </c>
      <c r="H38">
        <v>28.99</v>
      </c>
      <c r="I38">
        <v>31.79</v>
      </c>
      <c r="J38">
        <v>32.04</v>
      </c>
      <c r="K38">
        <v>32.69</v>
      </c>
      <c r="L38">
        <v>32.840000000000003</v>
      </c>
      <c r="O38">
        <v>26.76</v>
      </c>
      <c r="P38">
        <v>26.64</v>
      </c>
    </row>
    <row r="39" spans="1:16" x14ac:dyDescent="0.3">
      <c r="A39">
        <v>14.73</v>
      </c>
      <c r="B39">
        <v>14.68</v>
      </c>
      <c r="C39">
        <v>19.48</v>
      </c>
      <c r="D39">
        <v>19.32</v>
      </c>
      <c r="E39">
        <v>21.93</v>
      </c>
      <c r="F39">
        <v>21.91</v>
      </c>
      <c r="G39">
        <v>28.87</v>
      </c>
      <c r="H39">
        <v>29</v>
      </c>
      <c r="I39">
        <v>35</v>
      </c>
      <c r="J39">
        <v>33.29</v>
      </c>
      <c r="K39">
        <v>35</v>
      </c>
      <c r="L39">
        <v>30.58</v>
      </c>
      <c r="O39">
        <v>25.61</v>
      </c>
      <c r="P39">
        <v>25.61</v>
      </c>
    </row>
    <row r="40" spans="1:16" x14ac:dyDescent="0.3">
      <c r="A40">
        <v>22.82</v>
      </c>
      <c r="B40">
        <v>22.68</v>
      </c>
      <c r="C40">
        <v>27.21</v>
      </c>
      <c r="D40">
        <v>27.1</v>
      </c>
      <c r="E40">
        <v>27.74</v>
      </c>
      <c r="F40">
        <v>27.55</v>
      </c>
      <c r="G40">
        <v>30.77</v>
      </c>
      <c r="H40">
        <v>34.03</v>
      </c>
      <c r="I40">
        <v>33.729999999999997</v>
      </c>
      <c r="J40">
        <v>34.590000000000003</v>
      </c>
      <c r="K40">
        <v>33.46</v>
      </c>
      <c r="L40">
        <v>32.85</v>
      </c>
      <c r="O40">
        <v>35</v>
      </c>
      <c r="P40">
        <v>32.01</v>
      </c>
    </row>
    <row r="41" spans="1:16" x14ac:dyDescent="0.3">
      <c r="A41">
        <v>14.52</v>
      </c>
      <c r="B41">
        <v>14.53</v>
      </c>
      <c r="C41">
        <v>18.23</v>
      </c>
      <c r="D41">
        <v>18.21</v>
      </c>
      <c r="E41">
        <v>21.68</v>
      </c>
      <c r="F41">
        <v>21.55</v>
      </c>
      <c r="G41">
        <v>29.88</v>
      </c>
      <c r="H41">
        <v>29.6</v>
      </c>
      <c r="I41">
        <v>35</v>
      </c>
      <c r="J41">
        <v>35</v>
      </c>
      <c r="K41">
        <v>35</v>
      </c>
      <c r="L41">
        <v>34.1</v>
      </c>
      <c r="O41">
        <v>24.85</v>
      </c>
      <c r="P41">
        <v>24.85</v>
      </c>
    </row>
    <row r="42" spans="1:16" x14ac:dyDescent="0.3">
      <c r="A42">
        <v>18.190000000000001</v>
      </c>
      <c r="B42">
        <v>17.989999999999998</v>
      </c>
      <c r="C42">
        <v>22.08</v>
      </c>
      <c r="D42">
        <v>22.04</v>
      </c>
      <c r="E42">
        <v>23.68</v>
      </c>
      <c r="F42">
        <v>23.62</v>
      </c>
      <c r="G42">
        <v>30.9</v>
      </c>
      <c r="H42">
        <v>31.23</v>
      </c>
      <c r="I42">
        <v>34.15</v>
      </c>
      <c r="J42">
        <v>35</v>
      </c>
      <c r="K42">
        <v>33.46</v>
      </c>
      <c r="L42">
        <v>34.020000000000003</v>
      </c>
      <c r="O42">
        <v>29.03</v>
      </c>
      <c r="P42">
        <v>29.03</v>
      </c>
    </row>
    <row r="43" spans="1:16" x14ac:dyDescent="0.3">
      <c r="A43">
        <v>15.95</v>
      </c>
      <c r="B43">
        <v>15.93</v>
      </c>
      <c r="C43">
        <v>19.420000000000002</v>
      </c>
      <c r="D43">
        <v>19.45</v>
      </c>
      <c r="E43">
        <v>22.58</v>
      </c>
      <c r="F43">
        <v>22.29</v>
      </c>
      <c r="G43">
        <v>29.81</v>
      </c>
      <c r="H43">
        <v>29.91</v>
      </c>
      <c r="I43">
        <v>35</v>
      </c>
      <c r="J43">
        <v>35</v>
      </c>
      <c r="K43">
        <v>34</v>
      </c>
      <c r="L43">
        <v>35</v>
      </c>
      <c r="O43">
        <v>26.33</v>
      </c>
      <c r="P43">
        <v>26.28</v>
      </c>
    </row>
    <row r="44" spans="1:16" x14ac:dyDescent="0.3">
      <c r="A44">
        <v>18.07</v>
      </c>
      <c r="B44">
        <v>17.95</v>
      </c>
      <c r="C44">
        <v>22.7</v>
      </c>
      <c r="D44">
        <v>22.66</v>
      </c>
      <c r="E44">
        <v>23.03</v>
      </c>
      <c r="F44">
        <v>22.83</v>
      </c>
      <c r="G44">
        <v>30.12</v>
      </c>
      <c r="H44">
        <v>30.15</v>
      </c>
      <c r="I44">
        <v>31.26</v>
      </c>
      <c r="J44">
        <v>31.87</v>
      </c>
      <c r="K44">
        <v>33.08</v>
      </c>
      <c r="L44">
        <v>33.19</v>
      </c>
      <c r="O44">
        <v>29.32</v>
      </c>
      <c r="P44">
        <v>29.22</v>
      </c>
    </row>
    <row r="45" spans="1:16" x14ac:dyDescent="0.3">
      <c r="A45">
        <v>17.850000000000001</v>
      </c>
      <c r="B45">
        <v>17.989999999999998</v>
      </c>
      <c r="C45">
        <v>21.67</v>
      </c>
      <c r="D45">
        <v>21.74</v>
      </c>
      <c r="E45">
        <v>22.67</v>
      </c>
      <c r="F45">
        <v>22.71</v>
      </c>
      <c r="G45">
        <v>28.97</v>
      </c>
      <c r="H45">
        <v>29.72</v>
      </c>
      <c r="I45">
        <v>33.299999999999997</v>
      </c>
      <c r="J45">
        <v>35</v>
      </c>
      <c r="K45">
        <v>35</v>
      </c>
      <c r="L45">
        <v>33.92</v>
      </c>
      <c r="O45">
        <v>28.47</v>
      </c>
      <c r="P45">
        <v>28.82</v>
      </c>
    </row>
    <row r="46" spans="1:16" x14ac:dyDescent="0.3">
      <c r="A46">
        <v>16.899999999999999</v>
      </c>
      <c r="B46">
        <v>16.75</v>
      </c>
      <c r="C46">
        <v>21.74</v>
      </c>
      <c r="D46">
        <v>21.7</v>
      </c>
      <c r="E46">
        <v>21.79</v>
      </c>
      <c r="F46">
        <v>21.75</v>
      </c>
      <c r="G46">
        <v>28.79</v>
      </c>
      <c r="H46">
        <v>28.51</v>
      </c>
      <c r="I46">
        <v>32.340000000000003</v>
      </c>
      <c r="J46">
        <v>33.44</v>
      </c>
      <c r="K46">
        <v>32.380000000000003</v>
      </c>
      <c r="L46">
        <v>31.81</v>
      </c>
      <c r="O46">
        <v>28.04</v>
      </c>
      <c r="P46">
        <v>28.23</v>
      </c>
    </row>
    <row r="47" spans="1:16" x14ac:dyDescent="0.3">
      <c r="A47">
        <v>17.62</v>
      </c>
      <c r="B47">
        <v>17.61</v>
      </c>
      <c r="C47">
        <v>21.66</v>
      </c>
      <c r="D47">
        <v>21.69</v>
      </c>
      <c r="E47">
        <v>22.19</v>
      </c>
      <c r="F47">
        <v>22.2</v>
      </c>
      <c r="G47">
        <v>30.26</v>
      </c>
      <c r="H47">
        <v>30.05</v>
      </c>
      <c r="I47">
        <v>30.66</v>
      </c>
      <c r="J47">
        <v>31.01</v>
      </c>
      <c r="K47">
        <v>31.4</v>
      </c>
      <c r="L47">
        <v>32.24</v>
      </c>
      <c r="O47">
        <v>27.28</v>
      </c>
      <c r="P47">
        <v>27.31</v>
      </c>
    </row>
    <row r="48" spans="1:16" x14ac:dyDescent="0.3">
      <c r="A48">
        <v>23.17</v>
      </c>
      <c r="B48">
        <v>23.12</v>
      </c>
      <c r="C48">
        <v>24.68</v>
      </c>
      <c r="D48">
        <v>24.64</v>
      </c>
      <c r="E48">
        <v>26.61</v>
      </c>
      <c r="F48">
        <v>26.6</v>
      </c>
      <c r="G48">
        <v>31.76</v>
      </c>
      <c r="H48">
        <v>31.09</v>
      </c>
      <c r="I48">
        <v>33.81</v>
      </c>
      <c r="J48">
        <v>35</v>
      </c>
      <c r="K48">
        <v>32.950000000000003</v>
      </c>
      <c r="L48">
        <v>33.119999999999997</v>
      </c>
      <c r="O48">
        <v>31.66</v>
      </c>
      <c r="P48">
        <v>32.049999999999997</v>
      </c>
    </row>
    <row r="49" spans="1:16" x14ac:dyDescent="0.3">
      <c r="A49">
        <v>19.46</v>
      </c>
      <c r="B49">
        <v>19.7</v>
      </c>
      <c r="C49">
        <v>22.25</v>
      </c>
      <c r="D49">
        <v>22.29</v>
      </c>
      <c r="E49">
        <v>23.64</v>
      </c>
      <c r="F49">
        <v>23.68</v>
      </c>
      <c r="G49">
        <v>30.58</v>
      </c>
      <c r="H49">
        <v>31.12</v>
      </c>
      <c r="I49">
        <v>26.07</v>
      </c>
      <c r="J49">
        <v>27.01</v>
      </c>
      <c r="K49">
        <v>29.53</v>
      </c>
      <c r="L49">
        <v>29.57</v>
      </c>
      <c r="O49">
        <v>30.5</v>
      </c>
      <c r="P49">
        <v>30.1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49C9-7D59-4A49-8A98-BCEBA0AF6409}">
  <dimension ref="A1:S74"/>
  <sheetViews>
    <sheetView tabSelected="1" workbookViewId="0">
      <selection activeCell="B18" sqref="B18"/>
    </sheetView>
  </sheetViews>
  <sheetFormatPr defaultRowHeight="14" x14ac:dyDescent="0.3"/>
  <cols>
    <col min="2" max="2" width="12.5" bestFit="1" customWidth="1"/>
  </cols>
  <sheetData>
    <row r="1" spans="1:8" x14ac:dyDescent="0.3">
      <c r="A1" t="s">
        <v>1249</v>
      </c>
      <c r="B1" t="s">
        <v>276</v>
      </c>
      <c r="D1" t="s">
        <v>276</v>
      </c>
      <c r="F1" t="s">
        <v>276</v>
      </c>
      <c r="H1" t="s">
        <v>276</v>
      </c>
    </row>
    <row r="2" spans="1:8" x14ac:dyDescent="0.3">
      <c r="A2" t="s">
        <v>277</v>
      </c>
      <c r="B2">
        <v>10</v>
      </c>
      <c r="C2">
        <v>153</v>
      </c>
      <c r="D2">
        <v>28</v>
      </c>
      <c r="E2" t="s">
        <v>278</v>
      </c>
      <c r="F2">
        <v>16</v>
      </c>
      <c r="G2" t="s">
        <v>1248</v>
      </c>
      <c r="H2">
        <v>55</v>
      </c>
    </row>
    <row r="3" spans="1:8" x14ac:dyDescent="0.3">
      <c r="B3">
        <v>10</v>
      </c>
      <c r="D3">
        <v>29</v>
      </c>
      <c r="F3">
        <v>11</v>
      </c>
      <c r="H3">
        <v>40</v>
      </c>
    </row>
    <row r="4" spans="1:8" x14ac:dyDescent="0.3">
      <c r="B4">
        <v>10</v>
      </c>
      <c r="D4">
        <v>28</v>
      </c>
      <c r="F4">
        <v>22</v>
      </c>
      <c r="H4">
        <v>27</v>
      </c>
    </row>
    <row r="5" spans="1:8" x14ac:dyDescent="0.3">
      <c r="B5">
        <v>10</v>
      </c>
      <c r="D5">
        <v>24</v>
      </c>
      <c r="F5">
        <v>19</v>
      </c>
      <c r="H5">
        <v>37</v>
      </c>
    </row>
    <row r="6" spans="1:8" x14ac:dyDescent="0.3">
      <c r="B6">
        <v>6</v>
      </c>
      <c r="D6">
        <v>26</v>
      </c>
      <c r="F6">
        <v>15</v>
      </c>
      <c r="H6">
        <v>9</v>
      </c>
    </row>
    <row r="7" spans="1:8" x14ac:dyDescent="0.3">
      <c r="B7">
        <v>8</v>
      </c>
      <c r="D7">
        <v>21</v>
      </c>
      <c r="F7">
        <v>19</v>
      </c>
      <c r="H7">
        <v>11</v>
      </c>
    </row>
    <row r="8" spans="1:8" x14ac:dyDescent="0.3">
      <c r="B8">
        <v>8</v>
      </c>
      <c r="D8">
        <v>27</v>
      </c>
      <c r="F8">
        <v>17</v>
      </c>
      <c r="H8">
        <v>18</v>
      </c>
    </row>
    <row r="9" spans="1:8" x14ac:dyDescent="0.3">
      <c r="B9">
        <v>5</v>
      </c>
      <c r="D9">
        <v>20</v>
      </c>
      <c r="F9">
        <v>8</v>
      </c>
      <c r="H9">
        <v>11</v>
      </c>
    </row>
    <row r="10" spans="1:8" x14ac:dyDescent="0.3">
      <c r="B10">
        <v>9</v>
      </c>
      <c r="D10">
        <v>28</v>
      </c>
      <c r="F10">
        <v>17</v>
      </c>
      <c r="H10">
        <v>30</v>
      </c>
    </row>
    <row r="11" spans="1:8" x14ac:dyDescent="0.3">
      <c r="B11">
        <v>9</v>
      </c>
      <c r="D11">
        <v>29</v>
      </c>
      <c r="F11">
        <v>19</v>
      </c>
      <c r="H11">
        <v>44</v>
      </c>
    </row>
    <row r="12" spans="1:8" x14ac:dyDescent="0.3">
      <c r="B12">
        <v>6</v>
      </c>
      <c r="D12">
        <v>25</v>
      </c>
      <c r="F12">
        <v>19</v>
      </c>
      <c r="H12">
        <v>27</v>
      </c>
    </row>
    <row r="13" spans="1:8" x14ac:dyDescent="0.3">
      <c r="B13">
        <v>7</v>
      </c>
      <c r="D13">
        <v>24</v>
      </c>
      <c r="F13">
        <v>15</v>
      </c>
      <c r="H13">
        <v>35</v>
      </c>
    </row>
    <row r="14" spans="1:8" x14ac:dyDescent="0.3">
      <c r="B14">
        <v>6</v>
      </c>
      <c r="D14">
        <v>22</v>
      </c>
      <c r="F14">
        <v>28</v>
      </c>
      <c r="H14">
        <v>44</v>
      </c>
    </row>
    <row r="15" spans="1:8" x14ac:dyDescent="0.3">
      <c r="B15">
        <v>6</v>
      </c>
      <c r="D15">
        <v>25</v>
      </c>
      <c r="F15">
        <v>21</v>
      </c>
      <c r="H15">
        <v>38</v>
      </c>
    </row>
    <row r="16" spans="1:8" x14ac:dyDescent="0.3">
      <c r="B16">
        <v>9</v>
      </c>
      <c r="D16">
        <v>24</v>
      </c>
      <c r="F16">
        <v>5</v>
      </c>
      <c r="H16">
        <v>40</v>
      </c>
    </row>
    <row r="17" spans="1:19" x14ac:dyDescent="0.3">
      <c r="B17">
        <v>9</v>
      </c>
      <c r="D17">
        <v>19</v>
      </c>
      <c r="F17">
        <v>19</v>
      </c>
      <c r="H17">
        <v>3</v>
      </c>
    </row>
    <row r="19" spans="1:19" x14ac:dyDescent="0.3">
      <c r="A19" s="57" t="s">
        <v>1254</v>
      </c>
      <c r="B19" s="57" t="s">
        <v>276</v>
      </c>
      <c r="C19" s="57"/>
      <c r="D19" s="57" t="s">
        <v>276</v>
      </c>
      <c r="E19" s="57"/>
      <c r="F19" s="57" t="s">
        <v>276</v>
      </c>
      <c r="G19" s="57"/>
      <c r="H19" s="57" t="s">
        <v>276</v>
      </c>
      <c r="I19" s="57"/>
      <c r="J19" s="57" t="s">
        <v>276</v>
      </c>
      <c r="K19" s="57"/>
      <c r="L19" s="57" t="s">
        <v>276</v>
      </c>
    </row>
    <row r="20" spans="1:19" x14ac:dyDescent="0.3">
      <c r="A20" s="57" t="s">
        <v>277</v>
      </c>
      <c r="B20" s="57">
        <v>8</v>
      </c>
      <c r="C20" s="57"/>
      <c r="D20" s="57">
        <v>20</v>
      </c>
      <c r="E20" s="57"/>
      <c r="F20" s="57">
        <v>35</v>
      </c>
      <c r="G20" s="57"/>
      <c r="H20" s="57">
        <v>12</v>
      </c>
      <c r="I20" s="57"/>
      <c r="J20" s="47">
        <v>14</v>
      </c>
      <c r="K20" s="57"/>
      <c r="L20" s="57">
        <v>9</v>
      </c>
      <c r="N20" s="57"/>
      <c r="O20" s="57"/>
      <c r="P20" s="57"/>
      <c r="Q20" s="47"/>
      <c r="R20" s="57"/>
      <c r="S20" s="57"/>
    </row>
    <row r="21" spans="1:19" x14ac:dyDescent="0.3">
      <c r="A21" s="57"/>
      <c r="B21" s="57">
        <v>7</v>
      </c>
      <c r="C21" s="57"/>
      <c r="D21" s="57">
        <v>28</v>
      </c>
      <c r="E21" s="57"/>
      <c r="F21" s="57">
        <v>37</v>
      </c>
      <c r="G21" s="47"/>
      <c r="H21" s="47">
        <v>20</v>
      </c>
      <c r="I21" s="47"/>
      <c r="J21" s="47">
        <v>17</v>
      </c>
      <c r="K21" s="47"/>
      <c r="L21" s="47">
        <v>14</v>
      </c>
      <c r="N21" s="57"/>
      <c r="O21" s="57"/>
      <c r="P21" s="57"/>
      <c r="Q21" s="47"/>
      <c r="R21" s="47"/>
      <c r="S21" s="47"/>
    </row>
    <row r="22" spans="1:19" x14ac:dyDescent="0.3">
      <c r="A22" s="57"/>
      <c r="B22" s="57">
        <v>8</v>
      </c>
      <c r="C22" s="57"/>
      <c r="D22" s="57">
        <v>26</v>
      </c>
      <c r="E22" s="57"/>
      <c r="F22" s="57">
        <v>27</v>
      </c>
      <c r="G22" s="47"/>
      <c r="H22" s="47">
        <v>14</v>
      </c>
      <c r="I22" s="47"/>
      <c r="J22" s="47">
        <v>16</v>
      </c>
      <c r="K22" s="47"/>
      <c r="L22" s="47">
        <v>9</v>
      </c>
      <c r="N22" s="57"/>
      <c r="O22" s="57"/>
      <c r="P22" s="57"/>
      <c r="Q22" s="47"/>
      <c r="R22" s="47"/>
      <c r="S22" s="47"/>
    </row>
    <row r="23" spans="1:19" x14ac:dyDescent="0.3">
      <c r="A23" s="57"/>
      <c r="B23" s="57">
        <v>9</v>
      </c>
      <c r="C23" s="57"/>
      <c r="D23" s="57">
        <v>34</v>
      </c>
      <c r="E23" s="57"/>
      <c r="F23" s="57">
        <v>22</v>
      </c>
      <c r="G23" s="47"/>
      <c r="H23" s="57">
        <v>14</v>
      </c>
      <c r="I23" s="47"/>
      <c r="J23" s="47">
        <v>15</v>
      </c>
      <c r="K23" s="47"/>
      <c r="L23" s="47">
        <v>15</v>
      </c>
      <c r="N23" s="57"/>
      <c r="O23" s="57"/>
      <c r="P23" s="57"/>
      <c r="Q23" s="47"/>
      <c r="R23" s="47"/>
      <c r="S23" s="57"/>
    </row>
    <row r="24" spans="1:19" x14ac:dyDescent="0.3">
      <c r="A24" s="57"/>
      <c r="B24" s="57">
        <v>12</v>
      </c>
      <c r="C24" s="57"/>
      <c r="D24" s="57">
        <v>27</v>
      </c>
      <c r="E24" s="57"/>
      <c r="F24" s="57">
        <v>28</v>
      </c>
      <c r="G24" s="47"/>
      <c r="H24" s="57">
        <v>17</v>
      </c>
      <c r="I24" s="47"/>
      <c r="J24" s="47">
        <v>16</v>
      </c>
      <c r="K24" s="47"/>
      <c r="L24" s="47">
        <v>10</v>
      </c>
      <c r="N24" s="57"/>
      <c r="O24" s="57"/>
      <c r="P24" s="57"/>
      <c r="Q24" s="47"/>
      <c r="R24" s="47"/>
      <c r="S24" s="57"/>
    </row>
    <row r="25" spans="1:19" x14ac:dyDescent="0.3">
      <c r="A25" s="57"/>
      <c r="B25" s="57">
        <v>13</v>
      </c>
      <c r="C25" s="57"/>
      <c r="D25" s="57">
        <v>25</v>
      </c>
      <c r="E25" s="57"/>
      <c r="F25" s="57">
        <v>37</v>
      </c>
      <c r="G25" s="47"/>
      <c r="H25" s="57">
        <v>18</v>
      </c>
      <c r="I25" s="47"/>
      <c r="J25" s="47">
        <v>19</v>
      </c>
      <c r="K25" s="47"/>
      <c r="L25" s="47">
        <v>6</v>
      </c>
      <c r="N25" s="57"/>
      <c r="O25" s="57"/>
      <c r="P25" s="57"/>
      <c r="Q25" s="47"/>
      <c r="R25" s="47"/>
      <c r="S25" s="57"/>
    </row>
    <row r="26" spans="1:19" x14ac:dyDescent="0.3">
      <c r="A26" s="57"/>
      <c r="B26" s="57">
        <v>9</v>
      </c>
      <c r="C26" s="57"/>
      <c r="D26" s="57">
        <v>27</v>
      </c>
      <c r="E26" s="57"/>
      <c r="F26" s="57">
        <v>29</v>
      </c>
      <c r="G26" s="47"/>
      <c r="H26" s="57">
        <v>13</v>
      </c>
      <c r="I26" s="47"/>
      <c r="J26" s="47">
        <v>18</v>
      </c>
      <c r="K26" s="47"/>
      <c r="L26" s="47">
        <v>12</v>
      </c>
      <c r="N26" s="57"/>
      <c r="O26" s="57"/>
      <c r="P26" s="57"/>
      <c r="Q26" s="47"/>
      <c r="R26" s="47"/>
      <c r="S26" s="57"/>
    </row>
    <row r="27" spans="1:19" x14ac:dyDescent="0.3">
      <c r="A27" s="57"/>
      <c r="B27" s="57">
        <v>6</v>
      </c>
      <c r="C27" s="57"/>
      <c r="D27" s="57">
        <v>33</v>
      </c>
      <c r="E27" s="57"/>
      <c r="F27" s="57">
        <v>33</v>
      </c>
      <c r="G27" s="47"/>
      <c r="H27" s="57">
        <v>13</v>
      </c>
      <c r="I27" s="47"/>
      <c r="J27" s="47">
        <v>21</v>
      </c>
      <c r="K27" s="47"/>
      <c r="L27" s="47">
        <v>13</v>
      </c>
      <c r="N27" s="57"/>
      <c r="O27" s="57"/>
      <c r="P27" s="57"/>
      <c r="Q27" s="47"/>
      <c r="R27" s="47"/>
      <c r="S27" s="57"/>
    </row>
    <row r="28" spans="1:19" x14ac:dyDescent="0.3">
      <c r="A28" s="57"/>
      <c r="B28" s="57">
        <v>16</v>
      </c>
      <c r="C28" s="57"/>
      <c r="D28" s="57">
        <v>21</v>
      </c>
      <c r="E28" s="57"/>
      <c r="F28" s="57">
        <v>34</v>
      </c>
      <c r="G28" s="47"/>
      <c r="H28" s="57">
        <v>19</v>
      </c>
      <c r="I28" s="47"/>
      <c r="J28" s="47">
        <v>18</v>
      </c>
      <c r="K28" s="47"/>
      <c r="L28" s="47">
        <v>10</v>
      </c>
      <c r="N28" s="57"/>
      <c r="O28" s="57"/>
      <c r="P28" s="57"/>
      <c r="Q28" s="47"/>
      <c r="R28" s="47"/>
      <c r="S28" s="57"/>
    </row>
    <row r="29" spans="1:19" x14ac:dyDescent="0.3">
      <c r="A29" s="57"/>
      <c r="B29" s="57">
        <v>8</v>
      </c>
      <c r="C29" s="57"/>
      <c r="D29" s="57">
        <v>20</v>
      </c>
      <c r="E29" s="57"/>
      <c r="F29" s="57">
        <v>29</v>
      </c>
      <c r="G29" s="47"/>
      <c r="H29" s="57">
        <v>6</v>
      </c>
      <c r="I29" s="47"/>
      <c r="J29" s="47">
        <v>16</v>
      </c>
      <c r="K29" s="47"/>
      <c r="L29" s="47">
        <v>15</v>
      </c>
      <c r="N29" s="57"/>
      <c r="O29" s="57"/>
      <c r="P29" s="57"/>
      <c r="Q29" s="47"/>
      <c r="R29" s="47"/>
      <c r="S29" s="57"/>
    </row>
    <row r="30" spans="1:19" x14ac:dyDescent="0.3">
      <c r="A30" s="57"/>
      <c r="B30" s="57"/>
      <c r="C30" s="57"/>
      <c r="D30" s="57"/>
      <c r="E30" s="57"/>
      <c r="F30" s="57"/>
      <c r="G30" s="47"/>
      <c r="H30" s="57"/>
      <c r="I30" s="47"/>
      <c r="J30" s="47"/>
      <c r="K30" s="47"/>
      <c r="L30" s="47"/>
      <c r="N30" s="57"/>
      <c r="O30" s="57"/>
      <c r="P30" s="57"/>
      <c r="Q30" s="47"/>
      <c r="R30" s="47"/>
      <c r="S30" s="57"/>
    </row>
    <row r="31" spans="1:19" x14ac:dyDescent="0.3">
      <c r="A31" s="57"/>
      <c r="B31" s="57"/>
      <c r="C31" s="57"/>
      <c r="D31" s="57"/>
      <c r="E31" s="57"/>
      <c r="F31" s="57"/>
      <c r="G31" s="47"/>
      <c r="H31" s="57"/>
      <c r="I31" s="47"/>
      <c r="J31" s="47"/>
      <c r="K31" s="47"/>
      <c r="L31" s="47"/>
      <c r="N31" s="57"/>
      <c r="O31" s="57"/>
      <c r="P31" s="57"/>
      <c r="Q31" s="47"/>
      <c r="R31" s="47"/>
      <c r="S31" s="57"/>
    </row>
    <row r="32" spans="1:19" x14ac:dyDescent="0.3">
      <c r="A32" s="57"/>
      <c r="B32" s="57"/>
      <c r="C32" s="57"/>
      <c r="D32" s="57"/>
      <c r="E32" s="57"/>
      <c r="F32" s="57"/>
      <c r="G32" s="47"/>
      <c r="H32" s="57"/>
      <c r="I32" s="47"/>
      <c r="J32" s="47"/>
      <c r="K32" s="47"/>
      <c r="L32" s="47"/>
      <c r="N32" s="57"/>
      <c r="O32" s="57"/>
      <c r="P32" s="57"/>
      <c r="Q32" s="47"/>
      <c r="R32" s="47"/>
      <c r="S32" s="57"/>
    </row>
    <row r="33" spans="1:19" x14ac:dyDescent="0.3">
      <c r="A33" s="57"/>
      <c r="B33" s="57"/>
      <c r="C33" s="57"/>
      <c r="D33" s="57"/>
      <c r="E33" s="57"/>
      <c r="F33" s="57"/>
      <c r="G33" s="47"/>
      <c r="H33" s="57"/>
      <c r="I33" s="47"/>
      <c r="J33" s="47"/>
      <c r="K33" s="47"/>
      <c r="L33" s="47"/>
      <c r="N33" s="57"/>
      <c r="O33" s="57"/>
      <c r="P33" s="57"/>
      <c r="Q33" s="47"/>
      <c r="R33" s="47"/>
      <c r="S33" s="57"/>
    </row>
    <row r="34" spans="1:19" x14ac:dyDescent="0.3">
      <c r="A34" s="57"/>
      <c r="B34" s="57"/>
      <c r="C34" s="57"/>
      <c r="D34" s="57"/>
      <c r="E34" s="57"/>
      <c r="F34" s="57"/>
      <c r="G34" s="47"/>
      <c r="H34" s="57"/>
      <c r="I34" s="47"/>
      <c r="J34" s="47"/>
      <c r="K34" s="47"/>
      <c r="L34" s="47"/>
      <c r="N34" s="57"/>
      <c r="O34" s="57"/>
      <c r="P34" s="57"/>
      <c r="Q34" s="47"/>
      <c r="R34" s="47"/>
      <c r="S34" s="57"/>
    </row>
    <row r="35" spans="1:19" x14ac:dyDescent="0.3">
      <c r="A35" s="57" t="s">
        <v>1253</v>
      </c>
      <c r="B35" s="57" t="s">
        <v>276</v>
      </c>
      <c r="C35" s="57"/>
      <c r="D35" s="57" t="s">
        <v>276</v>
      </c>
      <c r="E35" s="57"/>
      <c r="F35" s="57" t="s">
        <v>276</v>
      </c>
      <c r="G35" s="57"/>
      <c r="H35" s="57" t="s">
        <v>276</v>
      </c>
      <c r="I35" s="57"/>
      <c r="J35" s="57" t="s">
        <v>276</v>
      </c>
      <c r="K35" s="57"/>
      <c r="L35" s="57" t="s">
        <v>276</v>
      </c>
      <c r="N35" s="57"/>
      <c r="O35" s="57"/>
      <c r="P35" s="57"/>
      <c r="Q35" s="57"/>
      <c r="R35" s="57"/>
      <c r="S35" s="57"/>
    </row>
    <row r="36" spans="1:19" x14ac:dyDescent="0.3">
      <c r="A36" s="57" t="s">
        <v>278</v>
      </c>
      <c r="B36" s="57">
        <v>10</v>
      </c>
      <c r="C36" s="57" t="s">
        <v>279</v>
      </c>
      <c r="D36" s="57">
        <v>20</v>
      </c>
      <c r="E36" s="57" t="s">
        <v>280</v>
      </c>
      <c r="F36" s="57">
        <v>30</v>
      </c>
      <c r="G36" s="57" t="s">
        <v>1250</v>
      </c>
      <c r="H36" s="57">
        <v>16</v>
      </c>
      <c r="I36" s="57" t="s">
        <v>1251</v>
      </c>
      <c r="J36" s="47">
        <v>21</v>
      </c>
      <c r="K36" s="57" t="s">
        <v>1252</v>
      </c>
      <c r="L36" s="57">
        <v>25</v>
      </c>
      <c r="N36" s="57"/>
      <c r="O36" s="57"/>
      <c r="P36" s="57"/>
      <c r="Q36" s="47"/>
      <c r="R36" s="57"/>
      <c r="S36" s="57"/>
    </row>
    <row r="37" spans="1:19" x14ac:dyDescent="0.3">
      <c r="A37" s="57"/>
      <c r="B37" s="57">
        <v>17</v>
      </c>
      <c r="C37" s="57"/>
      <c r="D37" s="57">
        <v>30</v>
      </c>
      <c r="E37" s="57"/>
      <c r="F37" s="57">
        <v>30</v>
      </c>
      <c r="G37" s="47"/>
      <c r="H37" s="47">
        <v>9</v>
      </c>
      <c r="I37" s="47"/>
      <c r="J37" s="47">
        <v>21</v>
      </c>
      <c r="K37" s="47"/>
      <c r="L37" s="47">
        <v>26</v>
      </c>
      <c r="N37" s="57"/>
      <c r="O37" s="57"/>
      <c r="P37" s="57"/>
      <c r="Q37" s="47"/>
      <c r="R37" s="47"/>
      <c r="S37" s="47"/>
    </row>
    <row r="38" spans="1:19" x14ac:dyDescent="0.3">
      <c r="A38" s="57"/>
      <c r="B38" s="57">
        <v>14</v>
      </c>
      <c r="C38" s="57"/>
      <c r="D38" s="57">
        <v>25</v>
      </c>
      <c r="E38" s="57"/>
      <c r="F38" s="57">
        <v>35</v>
      </c>
      <c r="G38" s="47"/>
      <c r="H38" s="47">
        <v>16</v>
      </c>
      <c r="I38" s="47"/>
      <c r="J38" s="47">
        <v>20</v>
      </c>
      <c r="K38" s="47"/>
      <c r="L38" s="47">
        <v>21</v>
      </c>
      <c r="N38" s="57"/>
      <c r="O38" s="57"/>
      <c r="P38" s="57"/>
      <c r="Q38" s="47"/>
      <c r="R38" s="47"/>
      <c r="S38" s="47"/>
    </row>
    <row r="39" spans="1:19" x14ac:dyDescent="0.3">
      <c r="A39" s="57"/>
      <c r="B39" s="57">
        <v>17</v>
      </c>
      <c r="C39" s="57"/>
      <c r="D39" s="57">
        <v>26</v>
      </c>
      <c r="E39" s="57"/>
      <c r="F39" s="57">
        <v>36</v>
      </c>
      <c r="G39" s="47"/>
      <c r="H39" s="57">
        <v>14</v>
      </c>
      <c r="I39" s="47"/>
      <c r="J39" s="47">
        <v>20</v>
      </c>
      <c r="K39" s="47"/>
      <c r="L39" s="47">
        <v>28</v>
      </c>
      <c r="N39" s="57"/>
      <c r="O39" s="57"/>
      <c r="P39" s="57"/>
      <c r="Q39" s="47"/>
      <c r="R39" s="47"/>
      <c r="S39" s="57"/>
    </row>
    <row r="40" spans="1:19" x14ac:dyDescent="0.3">
      <c r="A40" s="57"/>
      <c r="B40" s="57">
        <v>13</v>
      </c>
      <c r="C40" s="57"/>
      <c r="D40" s="57">
        <v>21</v>
      </c>
      <c r="E40" s="57"/>
      <c r="F40" s="57">
        <v>21</v>
      </c>
      <c r="G40" s="47"/>
      <c r="H40" s="57">
        <v>14</v>
      </c>
      <c r="I40" s="47"/>
      <c r="J40" s="47">
        <v>20</v>
      </c>
      <c r="K40" s="47"/>
      <c r="L40" s="47">
        <v>23</v>
      </c>
      <c r="N40" s="57"/>
      <c r="O40" s="57"/>
      <c r="P40" s="57"/>
      <c r="Q40" s="47"/>
      <c r="R40" s="47"/>
      <c r="S40" s="57"/>
    </row>
    <row r="41" spans="1:19" x14ac:dyDescent="0.3">
      <c r="A41" s="57"/>
      <c r="B41" s="57">
        <v>15</v>
      </c>
      <c r="C41" s="57"/>
      <c r="D41" s="57">
        <v>22</v>
      </c>
      <c r="E41" s="57"/>
      <c r="F41" s="57">
        <v>22</v>
      </c>
      <c r="G41" s="47"/>
      <c r="H41" s="57">
        <v>18</v>
      </c>
      <c r="I41" s="47"/>
      <c r="J41" s="47">
        <v>19</v>
      </c>
      <c r="K41" s="47"/>
      <c r="L41" s="47">
        <v>24</v>
      </c>
      <c r="N41" s="57"/>
      <c r="O41" s="57"/>
      <c r="P41" s="57"/>
      <c r="Q41" s="47"/>
      <c r="R41" s="47"/>
      <c r="S41" s="57"/>
    </row>
    <row r="42" spans="1:19" x14ac:dyDescent="0.3">
      <c r="A42" s="57"/>
      <c r="B42" s="57">
        <v>16</v>
      </c>
      <c r="C42" s="57"/>
      <c r="D42" s="57">
        <v>27</v>
      </c>
      <c r="E42" s="57"/>
      <c r="F42" s="57">
        <v>27</v>
      </c>
      <c r="G42" s="47"/>
      <c r="H42" s="57">
        <v>15</v>
      </c>
      <c r="I42" s="47"/>
      <c r="J42" s="47">
        <v>23</v>
      </c>
      <c r="K42" s="47"/>
      <c r="L42" s="47">
        <v>28</v>
      </c>
      <c r="N42" s="57"/>
      <c r="O42" s="57"/>
      <c r="P42" s="57"/>
      <c r="Q42" s="47"/>
      <c r="R42" s="47"/>
      <c r="S42" s="57"/>
    </row>
    <row r="43" spans="1:19" x14ac:dyDescent="0.3">
      <c r="A43" s="57"/>
      <c r="B43" s="57">
        <v>15</v>
      </c>
      <c r="C43" s="57"/>
      <c r="D43" s="57">
        <v>21</v>
      </c>
      <c r="E43" s="57"/>
      <c r="F43" s="57">
        <v>21</v>
      </c>
      <c r="G43" s="47"/>
      <c r="H43" s="57">
        <v>16</v>
      </c>
      <c r="I43" s="47"/>
      <c r="J43" s="47">
        <v>25</v>
      </c>
      <c r="K43" s="47"/>
      <c r="L43" s="47">
        <v>25</v>
      </c>
      <c r="N43" s="57"/>
      <c r="O43" s="57"/>
      <c r="P43" s="57"/>
      <c r="Q43" s="47"/>
      <c r="R43" s="47"/>
      <c r="S43" s="57"/>
    </row>
    <row r="44" spans="1:19" x14ac:dyDescent="0.3">
      <c r="A44" s="57"/>
      <c r="B44" s="57">
        <v>18</v>
      </c>
      <c r="C44" s="57"/>
      <c r="D44" s="57">
        <v>24</v>
      </c>
      <c r="E44" s="57"/>
      <c r="F44" s="57">
        <v>24</v>
      </c>
      <c r="G44" s="47"/>
      <c r="H44" s="57">
        <v>17</v>
      </c>
      <c r="I44" s="47"/>
      <c r="J44" s="47">
        <v>24</v>
      </c>
      <c r="K44" s="47"/>
      <c r="L44" s="47">
        <v>25</v>
      </c>
      <c r="N44" s="57"/>
      <c r="O44" s="57"/>
      <c r="P44" s="57"/>
      <c r="Q44" s="47"/>
      <c r="R44" s="47"/>
      <c r="S44" s="57"/>
    </row>
    <row r="45" spans="1:19" x14ac:dyDescent="0.3">
      <c r="A45" s="57"/>
      <c r="B45" s="57">
        <v>16</v>
      </c>
      <c r="C45" s="57"/>
      <c r="D45" s="57">
        <v>31</v>
      </c>
      <c r="E45" s="57"/>
      <c r="F45" s="57">
        <v>36</v>
      </c>
      <c r="G45" s="47"/>
      <c r="H45" s="57">
        <v>13</v>
      </c>
      <c r="I45" s="47"/>
      <c r="J45" s="47">
        <v>21</v>
      </c>
      <c r="K45" s="47"/>
      <c r="L45" s="47">
        <v>26</v>
      </c>
      <c r="N45" s="57"/>
      <c r="O45" s="57"/>
      <c r="P45" s="57"/>
      <c r="Q45" s="47"/>
      <c r="R45" s="47"/>
      <c r="S45" s="57"/>
    </row>
    <row r="46" spans="1:19" x14ac:dyDescent="0.3">
      <c r="A46" s="57"/>
      <c r="B46" s="57">
        <v>17</v>
      </c>
      <c r="C46" s="57"/>
      <c r="D46" s="57">
        <v>34</v>
      </c>
      <c r="E46" s="57"/>
      <c r="F46" s="57">
        <v>39</v>
      </c>
      <c r="G46" s="47"/>
      <c r="H46" s="57">
        <v>16</v>
      </c>
      <c r="I46" s="47"/>
      <c r="J46" s="47">
        <v>18</v>
      </c>
      <c r="K46" s="47"/>
      <c r="L46" s="47">
        <v>28</v>
      </c>
      <c r="N46" s="57"/>
      <c r="O46" s="57"/>
      <c r="P46" s="57"/>
      <c r="Q46" s="47"/>
      <c r="R46" s="47"/>
      <c r="S46" s="57"/>
    </row>
    <row r="47" spans="1:19" x14ac:dyDescent="0.3">
      <c r="A47" s="57"/>
      <c r="B47" s="57">
        <v>15</v>
      </c>
      <c r="C47" s="57"/>
      <c r="D47" s="57">
        <v>33</v>
      </c>
      <c r="E47" s="57"/>
      <c r="F47" s="57">
        <v>30</v>
      </c>
      <c r="G47" s="47"/>
      <c r="H47" s="57">
        <v>18</v>
      </c>
      <c r="I47" s="47"/>
      <c r="J47" s="47">
        <v>23</v>
      </c>
      <c r="K47" s="47"/>
      <c r="L47" s="47">
        <v>27</v>
      </c>
      <c r="N47" s="57"/>
      <c r="O47" s="57"/>
      <c r="P47" s="57"/>
      <c r="Q47" s="47"/>
      <c r="R47" s="47"/>
      <c r="S47" s="57"/>
    </row>
    <row r="48" spans="1:19" x14ac:dyDescent="0.3">
      <c r="A48" s="57"/>
      <c r="B48" s="57">
        <v>15</v>
      </c>
      <c r="C48" s="57"/>
      <c r="D48" s="57">
        <v>25</v>
      </c>
      <c r="E48" s="57"/>
      <c r="F48" s="57">
        <v>34</v>
      </c>
      <c r="G48" s="47"/>
      <c r="H48" s="57">
        <v>13</v>
      </c>
      <c r="I48" s="47"/>
      <c r="J48" s="47">
        <v>25</v>
      </c>
      <c r="K48" s="47"/>
      <c r="L48" s="47">
        <v>17</v>
      </c>
      <c r="N48" s="57"/>
      <c r="O48" s="57"/>
      <c r="P48" s="57"/>
      <c r="Q48" s="47"/>
      <c r="R48" s="47"/>
      <c r="S48" s="57"/>
    </row>
    <row r="49" spans="1:19" x14ac:dyDescent="0.3">
      <c r="A49" s="57"/>
      <c r="B49" s="57">
        <v>14</v>
      </c>
      <c r="C49" s="57"/>
      <c r="D49" s="57">
        <v>20</v>
      </c>
      <c r="E49" s="57"/>
      <c r="F49" s="57">
        <v>35</v>
      </c>
      <c r="G49" s="47"/>
      <c r="H49" s="57">
        <v>16</v>
      </c>
      <c r="I49" s="47"/>
      <c r="J49" s="47">
        <v>25</v>
      </c>
      <c r="K49" s="47"/>
      <c r="L49" s="47">
        <v>27</v>
      </c>
      <c r="N49" s="57"/>
      <c r="O49" s="57"/>
      <c r="P49" s="57"/>
      <c r="Q49" s="47"/>
      <c r="R49" s="47"/>
      <c r="S49" s="57"/>
    </row>
    <row r="50" spans="1:19" x14ac:dyDescent="0.3">
      <c r="A50" s="57"/>
      <c r="B50" s="57">
        <v>11</v>
      </c>
      <c r="C50" s="57"/>
      <c r="D50" s="57">
        <v>20</v>
      </c>
      <c r="E50" s="57"/>
      <c r="F50" s="57">
        <v>37</v>
      </c>
      <c r="G50" s="47"/>
      <c r="H50" s="57">
        <v>16</v>
      </c>
      <c r="I50" s="47"/>
      <c r="J50" s="47">
        <v>22</v>
      </c>
      <c r="K50" s="47"/>
      <c r="L50" s="47">
        <v>28</v>
      </c>
      <c r="N50" s="57"/>
      <c r="O50" s="57"/>
      <c r="P50" s="57"/>
      <c r="Q50" s="47"/>
      <c r="R50" s="47"/>
      <c r="S50" s="57"/>
    </row>
    <row r="51" spans="1:19" x14ac:dyDescent="0.3">
      <c r="A51" s="57"/>
      <c r="B51" s="57">
        <v>12</v>
      </c>
      <c r="C51" s="57"/>
      <c r="D51" s="57">
        <v>22</v>
      </c>
      <c r="E51" s="57"/>
      <c r="F51" s="57">
        <v>35</v>
      </c>
      <c r="G51" s="47"/>
      <c r="H51" s="57">
        <v>13</v>
      </c>
      <c r="I51" s="47"/>
      <c r="J51" s="47">
        <v>16</v>
      </c>
      <c r="K51" s="47"/>
      <c r="L51" s="47">
        <v>18</v>
      </c>
      <c r="N51" s="57"/>
      <c r="O51" s="57"/>
      <c r="P51" s="57"/>
      <c r="Q51" s="47"/>
      <c r="R51" s="47"/>
      <c r="S51" s="57"/>
    </row>
    <row r="52" spans="1:19" x14ac:dyDescent="0.3">
      <c r="A52" s="57"/>
      <c r="B52" s="57"/>
      <c r="C52" s="57"/>
      <c r="D52" s="57"/>
      <c r="E52" s="57"/>
      <c r="F52" s="57"/>
      <c r="G52" s="47"/>
      <c r="H52" s="57"/>
      <c r="I52" s="47"/>
      <c r="J52" s="57"/>
      <c r="K52" s="47"/>
      <c r="L52" s="57"/>
      <c r="N52" s="57"/>
      <c r="O52" s="57"/>
      <c r="P52" s="57"/>
      <c r="Q52" s="57"/>
      <c r="R52" s="57"/>
      <c r="S52" s="57"/>
    </row>
    <row r="53" spans="1:19" x14ac:dyDescent="0.3">
      <c r="A53" s="57"/>
      <c r="B53" s="57"/>
      <c r="C53" s="57"/>
      <c r="D53" s="57"/>
      <c r="E53" s="57"/>
      <c r="F53" s="57"/>
      <c r="G53" s="47"/>
      <c r="H53" s="57"/>
      <c r="I53" s="47"/>
      <c r="J53" s="57"/>
      <c r="K53" s="47"/>
      <c r="L53" s="57"/>
      <c r="N53" s="57"/>
      <c r="O53" s="57"/>
      <c r="P53" s="57"/>
      <c r="Q53" s="57"/>
      <c r="R53" s="57"/>
      <c r="S53" s="57"/>
    </row>
    <row r="54" spans="1:19" x14ac:dyDescent="0.3">
      <c r="A54" s="57"/>
      <c r="B54" s="57"/>
      <c r="C54" s="57"/>
      <c r="D54" s="57"/>
      <c r="E54" s="57"/>
      <c r="F54" s="57"/>
      <c r="G54" s="47"/>
      <c r="H54" s="57"/>
      <c r="I54" s="47"/>
      <c r="J54" s="57"/>
      <c r="K54" s="47"/>
      <c r="L54" s="57"/>
    </row>
    <row r="55" spans="1:19" x14ac:dyDescent="0.3">
      <c r="A55" s="57"/>
      <c r="B55" s="57"/>
      <c r="C55" s="57"/>
      <c r="D55" s="57"/>
      <c r="E55" s="57"/>
      <c r="F55" s="57"/>
      <c r="G55" s="47"/>
      <c r="H55" s="57"/>
      <c r="I55" s="47"/>
      <c r="J55" s="57"/>
      <c r="K55" s="47"/>
      <c r="L55" s="57"/>
    </row>
    <row r="56" spans="1:19" x14ac:dyDescent="0.3"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</row>
    <row r="57" spans="1:19" x14ac:dyDescent="0.3"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</row>
    <row r="58" spans="1:19" x14ac:dyDescent="0.3"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</row>
    <row r="59" spans="1:19" x14ac:dyDescent="0.3">
      <c r="B59" s="58"/>
      <c r="C59" s="58"/>
      <c r="D59" s="58"/>
      <c r="E59" s="58"/>
      <c r="F59" s="58"/>
      <c r="G59" s="58"/>
      <c r="H59" s="58"/>
      <c r="I59" s="58"/>
      <c r="J59" s="58"/>
      <c r="K59" s="58"/>
      <c r="L59" s="58"/>
    </row>
    <row r="60" spans="1:19" x14ac:dyDescent="0.3"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</row>
    <row r="61" spans="1:19" x14ac:dyDescent="0.3"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</row>
    <row r="62" spans="1:19" x14ac:dyDescent="0.3">
      <c r="B62" s="58"/>
      <c r="C62" s="58"/>
      <c r="D62" s="58"/>
      <c r="E62" s="58"/>
      <c r="F62" s="58"/>
      <c r="G62" s="58"/>
      <c r="H62" s="58"/>
      <c r="I62" s="58"/>
      <c r="J62" s="58"/>
      <c r="K62" s="58"/>
      <c r="L62" s="58"/>
    </row>
    <row r="63" spans="1:19" x14ac:dyDescent="0.3">
      <c r="B63" s="58"/>
      <c r="C63" s="58"/>
      <c r="D63" s="58"/>
      <c r="E63" s="58"/>
      <c r="F63" s="58"/>
      <c r="G63" s="58"/>
      <c r="H63" s="58"/>
      <c r="I63" s="58"/>
      <c r="J63" s="58"/>
      <c r="K63" s="58"/>
      <c r="L63" s="58"/>
    </row>
    <row r="64" spans="1:19" x14ac:dyDescent="0.3">
      <c r="B64" s="58"/>
      <c r="C64" s="58"/>
      <c r="D64" s="58"/>
      <c r="E64" s="58"/>
      <c r="F64" s="58"/>
      <c r="G64" s="58"/>
      <c r="H64" s="58"/>
      <c r="I64" s="58"/>
      <c r="J64" s="58"/>
      <c r="K64" s="58"/>
      <c r="L64" s="58"/>
    </row>
    <row r="65" spans="1:12" x14ac:dyDescent="0.3">
      <c r="A65" s="57"/>
      <c r="B65" s="57"/>
      <c r="C65" s="57"/>
      <c r="D65" s="57"/>
      <c r="E65" s="57"/>
      <c r="F65" s="57"/>
      <c r="G65" s="57"/>
      <c r="H65" s="57"/>
      <c r="I65" s="57"/>
      <c r="J65" s="57"/>
      <c r="K65" s="57"/>
      <c r="L65" s="57"/>
    </row>
    <row r="66" spans="1:12" x14ac:dyDescent="0.3">
      <c r="B66" s="58"/>
      <c r="C66" s="58"/>
      <c r="D66" s="58"/>
      <c r="E66" s="58"/>
      <c r="F66" s="58"/>
      <c r="G66" s="58"/>
      <c r="H66" s="58"/>
      <c r="I66" s="58"/>
      <c r="J66" s="58"/>
      <c r="K66" s="58"/>
      <c r="L66" s="58"/>
    </row>
    <row r="67" spans="1:12" x14ac:dyDescent="0.3">
      <c r="B67" s="58"/>
      <c r="C67" s="58"/>
      <c r="D67" s="58"/>
      <c r="E67" s="58"/>
      <c r="F67" s="58"/>
      <c r="G67" s="58"/>
      <c r="H67" s="58"/>
      <c r="I67" s="58"/>
      <c r="J67" s="58"/>
      <c r="K67" s="58"/>
      <c r="L67" s="58"/>
    </row>
    <row r="68" spans="1:12" x14ac:dyDescent="0.3">
      <c r="B68" s="58"/>
      <c r="C68" s="58"/>
      <c r="D68" s="58"/>
      <c r="E68" s="58"/>
      <c r="F68" s="58"/>
      <c r="G68" s="58"/>
      <c r="H68" s="58"/>
      <c r="I68" s="58"/>
      <c r="J68" s="58"/>
      <c r="K68" s="58"/>
      <c r="L68" s="58"/>
    </row>
    <row r="69" spans="1:12" x14ac:dyDescent="0.3">
      <c r="B69" s="58"/>
      <c r="C69" s="58"/>
      <c r="D69" s="58"/>
      <c r="E69" s="58"/>
      <c r="F69" s="58"/>
      <c r="G69" s="58"/>
      <c r="H69" s="58"/>
      <c r="I69" s="58"/>
      <c r="J69" s="58"/>
      <c r="K69" s="58"/>
      <c r="L69" s="58"/>
    </row>
    <row r="70" spans="1:12" x14ac:dyDescent="0.3">
      <c r="B70" s="58"/>
      <c r="C70" s="58"/>
      <c r="D70" s="58"/>
      <c r="E70" s="58"/>
      <c r="F70" s="58"/>
      <c r="G70" s="58"/>
      <c r="H70" s="58"/>
      <c r="I70" s="58"/>
      <c r="J70" s="58"/>
      <c r="K70" s="58"/>
      <c r="L70" s="58"/>
    </row>
    <row r="71" spans="1:12" x14ac:dyDescent="0.3">
      <c r="B71" s="58"/>
      <c r="C71" s="58"/>
      <c r="D71" s="58"/>
      <c r="E71" s="58"/>
      <c r="F71" s="58"/>
      <c r="G71" s="58"/>
      <c r="H71" s="58"/>
      <c r="I71" s="58"/>
      <c r="J71" s="58"/>
      <c r="K71" s="58"/>
      <c r="L71" s="58"/>
    </row>
    <row r="72" spans="1:12" x14ac:dyDescent="0.3">
      <c r="B72" s="58"/>
      <c r="C72" s="58"/>
      <c r="D72" s="58"/>
      <c r="E72" s="58"/>
      <c r="F72" s="58"/>
      <c r="G72" s="58"/>
      <c r="H72" s="58"/>
      <c r="I72" s="58"/>
      <c r="J72" s="58"/>
      <c r="K72" s="58"/>
      <c r="L72" s="58"/>
    </row>
    <row r="73" spans="1:12" x14ac:dyDescent="0.3">
      <c r="B73" s="58"/>
      <c r="C73" s="58"/>
      <c r="D73" s="58"/>
      <c r="E73" s="58"/>
      <c r="F73" s="58"/>
      <c r="G73" s="58"/>
      <c r="H73" s="58"/>
      <c r="I73" s="58"/>
      <c r="J73" s="58"/>
      <c r="K73" s="58"/>
      <c r="L73" s="58"/>
    </row>
    <row r="74" spans="1:12" x14ac:dyDescent="0.3">
      <c r="B74" s="58"/>
      <c r="C74" s="58"/>
      <c r="D74" s="58"/>
      <c r="E74" s="58"/>
      <c r="F74" s="58"/>
      <c r="G74" s="58"/>
      <c r="H74" s="58"/>
      <c r="I74" s="58"/>
      <c r="J74" s="58"/>
      <c r="K74" s="58"/>
      <c r="L74" s="5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97733-FE28-4E70-B977-775D3710DF78}">
  <dimension ref="A1:B7"/>
  <sheetViews>
    <sheetView workbookViewId="0">
      <selection activeCell="K1" sqref="K1"/>
    </sheetView>
  </sheetViews>
  <sheetFormatPr defaultRowHeight="14" x14ac:dyDescent="0.3"/>
  <sheetData>
    <row r="1" spans="1:2" x14ac:dyDescent="0.3">
      <c r="A1" t="s">
        <v>1265</v>
      </c>
      <c r="B1" t="s">
        <v>1266</v>
      </c>
    </row>
    <row r="2" spans="1:2" x14ac:dyDescent="0.3">
      <c r="A2">
        <v>7</v>
      </c>
      <c r="B2">
        <v>2</v>
      </c>
    </row>
    <row r="3" spans="1:2" x14ac:dyDescent="0.3">
      <c r="A3">
        <v>9</v>
      </c>
      <c r="B3">
        <v>8</v>
      </c>
    </row>
    <row r="4" spans="1:2" x14ac:dyDescent="0.3">
      <c r="A4">
        <v>8</v>
      </c>
      <c r="B4">
        <v>2</v>
      </c>
    </row>
    <row r="5" spans="1:2" x14ac:dyDescent="0.3">
      <c r="A5">
        <v>11</v>
      </c>
      <c r="B5">
        <v>10</v>
      </c>
    </row>
    <row r="6" spans="1:2" x14ac:dyDescent="0.3">
      <c r="A6">
        <v>10</v>
      </c>
      <c r="B6">
        <v>0</v>
      </c>
    </row>
    <row r="7" spans="1:2" x14ac:dyDescent="0.3">
      <c r="A7">
        <v>10</v>
      </c>
      <c r="B7">
        <v>2</v>
      </c>
    </row>
  </sheetData>
  <phoneticPr fontId="2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6E09-CB4B-46C8-8A66-6C9F6376F19C}">
  <dimension ref="A1:S69"/>
  <sheetViews>
    <sheetView workbookViewId="0">
      <selection activeCell="F8" sqref="F8"/>
    </sheetView>
  </sheetViews>
  <sheetFormatPr defaultRowHeight="14" x14ac:dyDescent="0.3"/>
  <cols>
    <col min="1" max="1" width="3.9140625" customWidth="1"/>
  </cols>
  <sheetData>
    <row r="1" spans="1:19" x14ac:dyDescent="0.3">
      <c r="B1" t="s">
        <v>1267</v>
      </c>
      <c r="C1" t="s">
        <v>1268</v>
      </c>
      <c r="D1" t="s">
        <v>1267</v>
      </c>
      <c r="E1" t="s">
        <v>1268</v>
      </c>
    </row>
    <row r="2" spans="1:19" x14ac:dyDescent="0.3">
      <c r="B2" t="s">
        <v>1259</v>
      </c>
      <c r="C2" t="s">
        <v>1259</v>
      </c>
      <c r="D2" t="s">
        <v>1191</v>
      </c>
      <c r="E2" t="s">
        <v>1191</v>
      </c>
      <c r="G2" s="78" t="s">
        <v>224</v>
      </c>
      <c r="H2" s="78"/>
      <c r="I2" s="78" t="s">
        <v>223</v>
      </c>
      <c r="J2" s="78"/>
      <c r="K2" s="78" t="s">
        <v>1269</v>
      </c>
      <c r="L2" s="78"/>
    </row>
    <row r="3" spans="1:19" x14ac:dyDescent="0.3">
      <c r="B3">
        <v>0.22049211459816848</v>
      </c>
      <c r="C3">
        <v>1.3268135343774057</v>
      </c>
      <c r="D3">
        <v>0.10226752586962359</v>
      </c>
      <c r="E3">
        <v>1.8762745638150214E-3</v>
      </c>
      <c r="G3">
        <v>16.079999999999998</v>
      </c>
      <c r="H3">
        <v>16.23</v>
      </c>
      <c r="I3">
        <v>24.07</v>
      </c>
      <c r="J3">
        <v>24.06</v>
      </c>
      <c r="K3">
        <v>24.99</v>
      </c>
      <c r="L3">
        <v>25.16</v>
      </c>
      <c r="M3">
        <f>AVERAGE(G3:H3)</f>
        <v>16.155000000000001</v>
      </c>
      <c r="N3">
        <f>AVERAGE(I3:J3)</f>
        <v>24.064999999999998</v>
      </c>
      <c r="O3">
        <f>AVERAGE(K3:L3)</f>
        <v>25.074999999999999</v>
      </c>
      <c r="P3">
        <f>N3-M3</f>
        <v>7.9099999999999966</v>
      </c>
      <c r="Q3">
        <f>O3-M3</f>
        <v>8.9199999999999982</v>
      </c>
    </row>
    <row r="4" spans="1:19" x14ac:dyDescent="0.3">
      <c r="B4">
        <v>2.3056206417988102E-2</v>
      </c>
      <c r="C4">
        <v>1.2905317485057652</v>
      </c>
      <c r="D4">
        <v>0.16299730408427537</v>
      </c>
      <c r="E4">
        <v>5.0672545124887253E-3</v>
      </c>
      <c r="G4">
        <v>15.14</v>
      </c>
      <c r="H4">
        <v>15.11</v>
      </c>
      <c r="I4">
        <v>26.23</v>
      </c>
      <c r="J4">
        <v>26.11</v>
      </c>
      <c r="K4">
        <v>23.36</v>
      </c>
      <c r="L4">
        <v>23.36</v>
      </c>
      <c r="M4">
        <f t="shared" ref="M4:M18" si="0">AVERAGE(G4:H4)</f>
        <v>15.125</v>
      </c>
      <c r="N4">
        <f t="shared" ref="N4:N18" si="1">AVERAGE(I4:J4)</f>
        <v>26.17</v>
      </c>
      <c r="O4">
        <f t="shared" ref="O4:O18" si="2">AVERAGE(K4:L4)</f>
        <v>23.36</v>
      </c>
      <c r="P4">
        <f t="shared" ref="P4:P18" si="3">N4-M4</f>
        <v>11.045000000000002</v>
      </c>
      <c r="Q4">
        <f t="shared" ref="Q4:Q18" si="4">O4-M4</f>
        <v>8.2349999999999994</v>
      </c>
    </row>
    <row r="5" spans="1:19" x14ac:dyDescent="0.3">
      <c r="B5">
        <v>1.7978827866297953</v>
      </c>
      <c r="C5">
        <v>1.9560803508178182</v>
      </c>
      <c r="D5">
        <v>2.5720523525145791</v>
      </c>
      <c r="E5">
        <v>2.6503893158050865E-3</v>
      </c>
      <c r="G5">
        <v>20.149999999999999</v>
      </c>
      <c r="H5">
        <v>20.059999999999999</v>
      </c>
      <c r="I5">
        <v>25.02</v>
      </c>
      <c r="J5">
        <v>24.96</v>
      </c>
      <c r="K5">
        <v>24.23</v>
      </c>
      <c r="L5">
        <v>24.45</v>
      </c>
      <c r="M5">
        <f t="shared" si="0"/>
        <v>20.104999999999997</v>
      </c>
      <c r="N5">
        <f t="shared" si="1"/>
        <v>24.990000000000002</v>
      </c>
      <c r="O5">
        <f t="shared" si="2"/>
        <v>24.34</v>
      </c>
      <c r="P5">
        <f t="shared" si="3"/>
        <v>4.8850000000000051</v>
      </c>
      <c r="Q5">
        <f t="shared" si="4"/>
        <v>4.235000000000003</v>
      </c>
    </row>
    <row r="6" spans="1:19" x14ac:dyDescent="0.3">
      <c r="B6">
        <v>3.044697643512114</v>
      </c>
      <c r="C6">
        <v>1.5013901956627529</v>
      </c>
      <c r="D6">
        <v>1.9492511803191939</v>
      </c>
      <c r="E6">
        <v>4.325512145111135E-3</v>
      </c>
      <c r="G6">
        <v>21.08</v>
      </c>
      <c r="H6">
        <v>21.04</v>
      </c>
      <c r="I6">
        <v>25.83</v>
      </c>
      <c r="J6">
        <v>24.96</v>
      </c>
      <c r="K6">
        <v>25.31</v>
      </c>
      <c r="L6">
        <v>25.05</v>
      </c>
      <c r="M6">
        <f t="shared" si="0"/>
        <v>21.06</v>
      </c>
      <c r="N6">
        <f t="shared" si="1"/>
        <v>25.395</v>
      </c>
      <c r="O6">
        <f t="shared" si="2"/>
        <v>25.18</v>
      </c>
      <c r="P6">
        <f t="shared" si="3"/>
        <v>4.3350000000000009</v>
      </c>
      <c r="Q6">
        <f t="shared" si="4"/>
        <v>4.120000000000001</v>
      </c>
    </row>
    <row r="7" spans="1:19" x14ac:dyDescent="0.3">
      <c r="B7">
        <v>0.27318792712556828</v>
      </c>
      <c r="C7">
        <v>1.4654045162848821</v>
      </c>
      <c r="D7">
        <v>0.17278940641238955</v>
      </c>
      <c r="E7">
        <v>2.0579448103579556E-3</v>
      </c>
      <c r="G7">
        <v>16.72</v>
      </c>
      <c r="H7">
        <v>16.649999999999999</v>
      </c>
      <c r="I7">
        <v>24.2</v>
      </c>
      <c r="J7">
        <v>24.34</v>
      </c>
      <c r="K7">
        <v>24.65</v>
      </c>
      <c r="L7">
        <v>24.47</v>
      </c>
      <c r="M7">
        <f t="shared" si="0"/>
        <v>16.684999999999999</v>
      </c>
      <c r="N7">
        <f t="shared" si="1"/>
        <v>24.27</v>
      </c>
      <c r="O7">
        <f t="shared" si="2"/>
        <v>24.56</v>
      </c>
      <c r="P7">
        <f t="shared" si="3"/>
        <v>7.5850000000000009</v>
      </c>
      <c r="Q7">
        <f t="shared" si="4"/>
        <v>7.875</v>
      </c>
    </row>
    <row r="8" spans="1:19" x14ac:dyDescent="0.3">
      <c r="B8">
        <v>8.2068115382399207E-2</v>
      </c>
      <c r="C8">
        <v>1.6582164082780761</v>
      </c>
      <c r="D8">
        <v>0.11268910994378187</v>
      </c>
      <c r="E8">
        <v>2.4901010564726393E-3</v>
      </c>
      <c r="G8">
        <v>15.43</v>
      </c>
      <c r="H8">
        <v>15.3</v>
      </c>
      <c r="I8">
        <v>24.7</v>
      </c>
      <c r="J8">
        <v>24.73</v>
      </c>
      <c r="K8">
        <v>23.85</v>
      </c>
      <c r="L8">
        <v>23.97</v>
      </c>
      <c r="M8">
        <f t="shared" si="0"/>
        <v>15.365</v>
      </c>
      <c r="N8">
        <f t="shared" si="1"/>
        <v>24.715</v>
      </c>
      <c r="O8">
        <f t="shared" si="2"/>
        <v>23.91</v>
      </c>
      <c r="P8">
        <f t="shared" si="3"/>
        <v>9.35</v>
      </c>
      <c r="Q8">
        <f t="shared" si="4"/>
        <v>8.5449999999999999</v>
      </c>
    </row>
    <row r="9" spans="1:19" x14ac:dyDescent="0.3">
      <c r="B9">
        <v>0.29860266925041468</v>
      </c>
      <c r="C9">
        <v>1.739652275996892</v>
      </c>
      <c r="D9">
        <v>0.16642222392762762</v>
      </c>
      <c r="E9">
        <v>2.2133080994108569E-3</v>
      </c>
      <c r="G9">
        <v>16.899999999999999</v>
      </c>
      <c r="H9">
        <v>17.11</v>
      </c>
      <c r="I9">
        <v>24.58</v>
      </c>
      <c r="J9">
        <v>24.39</v>
      </c>
      <c r="K9">
        <v>24.97</v>
      </c>
      <c r="L9">
        <v>25.2</v>
      </c>
      <c r="M9">
        <f t="shared" si="0"/>
        <v>17.004999999999999</v>
      </c>
      <c r="N9">
        <f t="shared" si="1"/>
        <v>24.484999999999999</v>
      </c>
      <c r="O9">
        <f t="shared" si="2"/>
        <v>25.085000000000001</v>
      </c>
      <c r="P9">
        <f t="shared" si="3"/>
        <v>7.48</v>
      </c>
      <c r="Q9">
        <f t="shared" si="4"/>
        <v>8.0800000000000018</v>
      </c>
    </row>
    <row r="10" spans="1:19" x14ac:dyDescent="0.3">
      <c r="B10">
        <v>2.2599627086162295</v>
      </c>
      <c r="C10">
        <v>1.9091965490284901</v>
      </c>
      <c r="D10">
        <v>2.7614385203175513</v>
      </c>
      <c r="E10">
        <v>2.3233464379496293E-3</v>
      </c>
      <c r="G10">
        <v>20.69</v>
      </c>
      <c r="H10">
        <v>20.7</v>
      </c>
      <c r="I10">
        <v>25.04</v>
      </c>
      <c r="J10">
        <v>25.31</v>
      </c>
      <c r="K10">
        <v>24.91</v>
      </c>
      <c r="L10">
        <v>24.85</v>
      </c>
      <c r="M10">
        <f t="shared" si="0"/>
        <v>20.695</v>
      </c>
      <c r="N10">
        <f t="shared" si="1"/>
        <v>25.174999999999997</v>
      </c>
      <c r="O10">
        <f t="shared" si="2"/>
        <v>24.880000000000003</v>
      </c>
      <c r="P10">
        <f t="shared" si="3"/>
        <v>4.4799999999999969</v>
      </c>
      <c r="Q10">
        <f t="shared" si="4"/>
        <v>4.1850000000000023</v>
      </c>
      <c r="R10">
        <f>AVERAGE(P3:P10)</f>
        <v>7.13375</v>
      </c>
      <c r="S10">
        <f>AVERAGE(Q3:Q10)</f>
        <v>6.7743750000000009</v>
      </c>
    </row>
    <row r="11" spans="1:19" x14ac:dyDescent="0.3">
      <c r="A11" t="s">
        <v>1270</v>
      </c>
      <c r="B11">
        <f>TTEST(B3:B10,C3:C10,2,2)</f>
        <v>0.17901773054488745</v>
      </c>
      <c r="D11">
        <f>TTEST(D3:D10,E3:E10,2,2)</f>
        <v>3.4463747050325205E-2</v>
      </c>
      <c r="G11" s="62">
        <v>17.54</v>
      </c>
      <c r="H11" s="62">
        <v>17.47</v>
      </c>
      <c r="I11" s="62">
        <v>22.77</v>
      </c>
      <c r="J11" s="62">
        <v>22.89</v>
      </c>
      <c r="K11" s="62">
        <v>31.15</v>
      </c>
      <c r="L11" s="62">
        <v>31.58</v>
      </c>
      <c r="M11">
        <f t="shared" si="0"/>
        <v>17.504999999999999</v>
      </c>
      <c r="N11">
        <f t="shared" si="1"/>
        <v>22.83</v>
      </c>
      <c r="O11">
        <f t="shared" si="2"/>
        <v>31.364999999999998</v>
      </c>
      <c r="P11">
        <f t="shared" si="3"/>
        <v>5.3249999999999993</v>
      </c>
      <c r="Q11">
        <f t="shared" si="4"/>
        <v>13.86</v>
      </c>
    </row>
    <row r="12" spans="1:19" x14ac:dyDescent="0.3">
      <c r="G12" s="62">
        <v>20.45</v>
      </c>
      <c r="H12" s="62">
        <v>20.67</v>
      </c>
      <c r="I12" s="62">
        <v>25.92</v>
      </c>
      <c r="J12" s="62">
        <v>25.88</v>
      </c>
      <c r="K12" s="62">
        <v>33.79</v>
      </c>
      <c r="L12" s="62"/>
      <c r="M12">
        <f t="shared" si="0"/>
        <v>20.560000000000002</v>
      </c>
      <c r="N12">
        <f t="shared" si="1"/>
        <v>25.9</v>
      </c>
      <c r="O12">
        <f t="shared" si="2"/>
        <v>33.79</v>
      </c>
      <c r="P12">
        <f t="shared" si="3"/>
        <v>5.3399999999999963</v>
      </c>
      <c r="Q12">
        <f t="shared" si="4"/>
        <v>13.229999999999997</v>
      </c>
    </row>
    <row r="13" spans="1:19" x14ac:dyDescent="0.3">
      <c r="G13" s="62">
        <v>18.8</v>
      </c>
      <c r="H13" s="62">
        <v>18.79</v>
      </c>
      <c r="I13" s="62">
        <v>23.45</v>
      </c>
      <c r="J13" s="62">
        <v>23.62</v>
      </c>
      <c r="K13" s="62">
        <v>31.68</v>
      </c>
      <c r="L13" s="62">
        <v>33.159999999999997</v>
      </c>
      <c r="M13">
        <f t="shared" si="0"/>
        <v>18.795000000000002</v>
      </c>
      <c r="N13">
        <f t="shared" si="1"/>
        <v>23.535</v>
      </c>
      <c r="O13">
        <f t="shared" si="2"/>
        <v>32.42</v>
      </c>
      <c r="P13">
        <f t="shared" si="3"/>
        <v>4.7399999999999984</v>
      </c>
      <c r="Q13">
        <f t="shared" si="4"/>
        <v>13.625</v>
      </c>
      <c r="R13">
        <f>R18-R10</f>
        <v>-2.104375000000001</v>
      </c>
      <c r="S13">
        <f>S18-S10</f>
        <v>7.1331249999999979</v>
      </c>
    </row>
    <row r="14" spans="1:19" x14ac:dyDescent="0.3">
      <c r="G14" s="62">
        <v>18.29</v>
      </c>
      <c r="H14" s="62">
        <v>18.12</v>
      </c>
      <c r="I14" s="62">
        <v>23.26</v>
      </c>
      <c r="J14" s="62">
        <v>23.47</v>
      </c>
      <c r="K14" s="62">
        <v>31</v>
      </c>
      <c r="L14" s="62">
        <v>32.880000000000003</v>
      </c>
      <c r="M14">
        <f t="shared" si="0"/>
        <v>18.204999999999998</v>
      </c>
      <c r="N14">
        <f t="shared" si="1"/>
        <v>23.365000000000002</v>
      </c>
      <c r="O14">
        <f t="shared" si="2"/>
        <v>31.94</v>
      </c>
      <c r="P14">
        <f t="shared" si="3"/>
        <v>5.1600000000000037</v>
      </c>
      <c r="Q14">
        <f t="shared" si="4"/>
        <v>13.735000000000003</v>
      </c>
      <c r="R14">
        <f>POWER(2,-R13)</f>
        <v>4.3001142757011248</v>
      </c>
      <c r="S14">
        <f>POWER(2,-S13)</f>
        <v>7.123860593397118E-3</v>
      </c>
    </row>
    <row r="15" spans="1:19" x14ac:dyDescent="0.3">
      <c r="G15" s="62">
        <v>19.350000000000001</v>
      </c>
      <c r="H15" s="62">
        <v>19.3</v>
      </c>
      <c r="I15" s="62">
        <v>24.97</v>
      </c>
      <c r="J15" s="62">
        <v>24.36</v>
      </c>
      <c r="K15" s="62">
        <v>33.69</v>
      </c>
      <c r="L15" s="62"/>
      <c r="M15">
        <f t="shared" si="0"/>
        <v>19.325000000000003</v>
      </c>
      <c r="N15">
        <f t="shared" si="1"/>
        <v>24.664999999999999</v>
      </c>
      <c r="O15">
        <f t="shared" si="2"/>
        <v>33.69</v>
      </c>
      <c r="P15">
        <f t="shared" si="3"/>
        <v>5.3399999999999963</v>
      </c>
      <c r="Q15">
        <f t="shared" si="4"/>
        <v>14.364999999999995</v>
      </c>
      <c r="R15" s="63" t="s">
        <v>223</v>
      </c>
      <c r="S15" s="63" t="s">
        <v>1269</v>
      </c>
    </row>
    <row r="16" spans="1:19" x14ac:dyDescent="0.3">
      <c r="G16" s="62">
        <v>19.22</v>
      </c>
      <c r="H16" s="62">
        <v>19.23</v>
      </c>
      <c r="I16" s="62">
        <v>23.91</v>
      </c>
      <c r="J16" s="62">
        <v>24.02</v>
      </c>
      <c r="K16" s="62">
        <v>32.96</v>
      </c>
      <c r="L16" s="62">
        <v>32.74</v>
      </c>
      <c r="M16">
        <f t="shared" si="0"/>
        <v>19.225000000000001</v>
      </c>
      <c r="N16">
        <f t="shared" si="1"/>
        <v>23.965</v>
      </c>
      <c r="O16">
        <f t="shared" si="2"/>
        <v>32.85</v>
      </c>
      <c r="P16">
        <f t="shared" si="3"/>
        <v>4.7399999999999984</v>
      </c>
      <c r="Q16">
        <f t="shared" si="4"/>
        <v>13.625</v>
      </c>
    </row>
    <row r="17" spans="7:19" x14ac:dyDescent="0.3">
      <c r="G17" s="62">
        <v>19.14</v>
      </c>
      <c r="H17" s="62">
        <v>19.010000000000002</v>
      </c>
      <c r="I17" s="62">
        <v>23.89</v>
      </c>
      <c r="J17" s="62">
        <v>23.85</v>
      </c>
      <c r="K17" s="62"/>
      <c r="L17" s="62">
        <v>33.5</v>
      </c>
      <c r="M17">
        <f t="shared" si="0"/>
        <v>19.075000000000003</v>
      </c>
      <c r="N17">
        <f t="shared" si="1"/>
        <v>23.87</v>
      </c>
      <c r="O17">
        <f t="shared" si="2"/>
        <v>33.5</v>
      </c>
      <c r="P17">
        <f t="shared" si="3"/>
        <v>4.7949999999999982</v>
      </c>
      <c r="Q17">
        <f t="shared" si="4"/>
        <v>14.424999999999997</v>
      </c>
    </row>
    <row r="18" spans="7:19" x14ac:dyDescent="0.3">
      <c r="G18" s="62">
        <v>19.07</v>
      </c>
      <c r="H18" s="62">
        <v>18.95</v>
      </c>
      <c r="I18" s="62">
        <v>23.82</v>
      </c>
      <c r="J18" s="62">
        <v>23.79</v>
      </c>
      <c r="K18" s="62">
        <v>33.85</v>
      </c>
      <c r="L18" s="62">
        <v>32.96</v>
      </c>
      <c r="M18">
        <f t="shared" si="0"/>
        <v>19.009999999999998</v>
      </c>
      <c r="N18">
        <f t="shared" si="1"/>
        <v>23.805</v>
      </c>
      <c r="O18">
        <f t="shared" si="2"/>
        <v>33.405000000000001</v>
      </c>
      <c r="P18">
        <f t="shared" si="3"/>
        <v>4.7950000000000017</v>
      </c>
      <c r="Q18">
        <f t="shared" si="4"/>
        <v>14.395000000000003</v>
      </c>
      <c r="R18">
        <f>AVERAGE(P11:P18)</f>
        <v>5.029374999999999</v>
      </c>
      <c r="S18">
        <f>AVERAGE(Q11:Q18)</f>
        <v>13.907499999999999</v>
      </c>
    </row>
    <row r="19" spans="7:19" x14ac:dyDescent="0.3">
      <c r="G19" s="78" t="s">
        <v>224</v>
      </c>
      <c r="H19" s="78"/>
      <c r="I19" s="78" t="s">
        <v>223</v>
      </c>
      <c r="J19" s="78"/>
      <c r="K19" s="78" t="s">
        <v>1269</v>
      </c>
      <c r="L19" s="78"/>
    </row>
    <row r="20" spans="7:19" x14ac:dyDescent="0.3">
      <c r="G20">
        <v>16.02</v>
      </c>
      <c r="H20">
        <v>15.88</v>
      </c>
      <c r="I20">
        <v>23.87</v>
      </c>
      <c r="J20">
        <v>23.7</v>
      </c>
      <c r="K20">
        <v>24.82</v>
      </c>
      <c r="L20" t="s">
        <v>1271</v>
      </c>
      <c r="M20">
        <f>AVERAGE(G20:H20)</f>
        <v>15.95</v>
      </c>
      <c r="N20">
        <f>AVERAGE(I20:J20)</f>
        <v>23.785</v>
      </c>
      <c r="O20">
        <f>AVERAGE(K20:L20)</f>
        <v>24.82</v>
      </c>
      <c r="P20">
        <f>N20-M20</f>
        <v>7.8350000000000009</v>
      </c>
      <c r="Q20">
        <f>O20-M20</f>
        <v>8.870000000000001</v>
      </c>
    </row>
    <row r="21" spans="7:19" x14ac:dyDescent="0.3">
      <c r="G21">
        <v>14.98</v>
      </c>
      <c r="H21">
        <v>14.96</v>
      </c>
      <c r="I21">
        <v>26.12</v>
      </c>
      <c r="J21">
        <v>26.25</v>
      </c>
      <c r="K21">
        <v>23.18</v>
      </c>
      <c r="L21" t="s">
        <v>1271</v>
      </c>
      <c r="M21">
        <f t="shared" ref="M21:M35" si="5">AVERAGE(G21:H21)</f>
        <v>14.97</v>
      </c>
      <c r="N21">
        <f t="shared" ref="N21:N35" si="6">AVERAGE(I21:J21)</f>
        <v>26.185000000000002</v>
      </c>
      <c r="O21">
        <f t="shared" ref="O21:O35" si="7">AVERAGE(K21:L21)</f>
        <v>23.18</v>
      </c>
      <c r="P21">
        <f t="shared" ref="P21:P35" si="8">N21-M21</f>
        <v>11.215000000000002</v>
      </c>
      <c r="Q21">
        <f t="shared" ref="Q21:Q35" si="9">O21-M21</f>
        <v>8.2099999999999991</v>
      </c>
    </row>
    <row r="22" spans="7:19" x14ac:dyDescent="0.3">
      <c r="G22">
        <v>20.14</v>
      </c>
      <c r="H22">
        <v>19.8</v>
      </c>
      <c r="I22">
        <v>24.99</v>
      </c>
      <c r="J22">
        <v>24.52</v>
      </c>
      <c r="K22">
        <v>24.22</v>
      </c>
      <c r="M22">
        <f t="shared" si="5"/>
        <v>19.97</v>
      </c>
      <c r="N22">
        <f t="shared" si="6"/>
        <v>24.754999999999999</v>
      </c>
      <c r="O22">
        <f t="shared" si="7"/>
        <v>24.22</v>
      </c>
      <c r="P22">
        <f t="shared" si="8"/>
        <v>4.7850000000000001</v>
      </c>
      <c r="Q22">
        <f t="shared" si="9"/>
        <v>4.25</v>
      </c>
    </row>
    <row r="23" spans="7:19" x14ac:dyDescent="0.3">
      <c r="G23">
        <v>20.88</v>
      </c>
      <c r="H23">
        <v>20.02</v>
      </c>
      <c r="I23">
        <v>24.45</v>
      </c>
      <c r="J23">
        <v>24.12</v>
      </c>
      <c r="K23">
        <v>26.11</v>
      </c>
      <c r="L23">
        <v>25.12</v>
      </c>
      <c r="M23">
        <f t="shared" si="5"/>
        <v>20.45</v>
      </c>
      <c r="N23">
        <f t="shared" si="6"/>
        <v>24.285</v>
      </c>
      <c r="O23">
        <f t="shared" si="7"/>
        <v>25.615000000000002</v>
      </c>
      <c r="P23">
        <f t="shared" si="8"/>
        <v>3.8350000000000009</v>
      </c>
      <c r="Q23">
        <f t="shared" si="9"/>
        <v>5.1650000000000027</v>
      </c>
    </row>
    <row r="24" spans="7:19" x14ac:dyDescent="0.3">
      <c r="G24">
        <v>16.54</v>
      </c>
      <c r="H24">
        <v>16.649999999999999</v>
      </c>
      <c r="I24">
        <v>24.06</v>
      </c>
      <c r="J24">
        <v>23.71</v>
      </c>
      <c r="K24">
        <v>23.84</v>
      </c>
      <c r="L24">
        <v>25.27</v>
      </c>
      <c r="M24">
        <f t="shared" si="5"/>
        <v>16.594999999999999</v>
      </c>
      <c r="N24">
        <f t="shared" si="6"/>
        <v>23.884999999999998</v>
      </c>
      <c r="O24">
        <f t="shared" si="7"/>
        <v>24.555</v>
      </c>
      <c r="P24">
        <f t="shared" si="8"/>
        <v>7.2899999999999991</v>
      </c>
      <c r="Q24">
        <f t="shared" si="9"/>
        <v>7.9600000000000009</v>
      </c>
    </row>
    <row r="25" spans="7:19" x14ac:dyDescent="0.3">
      <c r="G25">
        <v>15.51</v>
      </c>
      <c r="H25">
        <v>15.31</v>
      </c>
      <c r="I25">
        <v>24.64</v>
      </c>
      <c r="J25">
        <v>24.51</v>
      </c>
      <c r="K25">
        <v>23.82</v>
      </c>
      <c r="L25" t="s">
        <v>1271</v>
      </c>
      <c r="M25">
        <f t="shared" si="5"/>
        <v>15.41</v>
      </c>
      <c r="N25">
        <f t="shared" si="6"/>
        <v>24.575000000000003</v>
      </c>
      <c r="O25">
        <f t="shared" si="7"/>
        <v>23.82</v>
      </c>
      <c r="P25">
        <f t="shared" si="8"/>
        <v>9.1650000000000027</v>
      </c>
      <c r="Q25">
        <f t="shared" si="9"/>
        <v>8.41</v>
      </c>
    </row>
    <row r="26" spans="7:19" x14ac:dyDescent="0.3">
      <c r="G26">
        <v>16.78</v>
      </c>
      <c r="H26">
        <v>16.649999999999999</v>
      </c>
      <c r="I26">
        <v>24.06</v>
      </c>
      <c r="J26">
        <v>24.15</v>
      </c>
      <c r="K26">
        <v>25.02</v>
      </c>
      <c r="L26" t="s">
        <v>1271</v>
      </c>
      <c r="M26">
        <f t="shared" si="5"/>
        <v>16.715</v>
      </c>
      <c r="N26">
        <f t="shared" si="6"/>
        <v>24.104999999999997</v>
      </c>
      <c r="O26">
        <f t="shared" si="7"/>
        <v>25.02</v>
      </c>
      <c r="P26">
        <f t="shared" si="8"/>
        <v>7.389999999999997</v>
      </c>
      <c r="Q26">
        <f t="shared" si="9"/>
        <v>8.3049999999999997</v>
      </c>
    </row>
    <row r="27" spans="7:19" x14ac:dyDescent="0.3">
      <c r="G27">
        <v>20.48</v>
      </c>
      <c r="H27">
        <v>20.55</v>
      </c>
      <c r="I27">
        <v>24.64</v>
      </c>
      <c r="J27">
        <v>24.78</v>
      </c>
      <c r="K27">
        <v>24.48</v>
      </c>
      <c r="L27" t="s">
        <v>1271</v>
      </c>
      <c r="M27">
        <f t="shared" si="5"/>
        <v>20.515000000000001</v>
      </c>
      <c r="N27">
        <f t="shared" si="6"/>
        <v>24.71</v>
      </c>
      <c r="O27">
        <f t="shared" si="7"/>
        <v>24.48</v>
      </c>
      <c r="P27">
        <f t="shared" si="8"/>
        <v>4.1950000000000003</v>
      </c>
      <c r="Q27">
        <f t="shared" si="9"/>
        <v>3.9649999999999999</v>
      </c>
      <c r="R27">
        <f>AVERAGE(P20:P27)</f>
        <v>6.9637500000000019</v>
      </c>
      <c r="S27">
        <f>AVERAGE(Q20:Q27)</f>
        <v>6.8918749999999989</v>
      </c>
    </row>
    <row r="28" spans="7:19" x14ac:dyDescent="0.3">
      <c r="G28" s="62">
        <v>17.7</v>
      </c>
      <c r="H28" s="62">
        <v>17.510000000000002</v>
      </c>
      <c r="I28" s="62">
        <v>22.94</v>
      </c>
      <c r="J28" s="62">
        <v>23.21</v>
      </c>
      <c r="K28" s="62" t="s">
        <v>1271</v>
      </c>
      <c r="L28" s="62">
        <v>32.99</v>
      </c>
      <c r="M28">
        <f t="shared" si="5"/>
        <v>17.605</v>
      </c>
      <c r="N28">
        <f t="shared" si="6"/>
        <v>23.075000000000003</v>
      </c>
      <c r="O28">
        <f t="shared" si="7"/>
        <v>32.99</v>
      </c>
      <c r="P28">
        <f t="shared" si="8"/>
        <v>5.4700000000000024</v>
      </c>
      <c r="Q28">
        <f t="shared" si="9"/>
        <v>15.385000000000002</v>
      </c>
    </row>
    <row r="29" spans="7:19" x14ac:dyDescent="0.3">
      <c r="G29" s="62">
        <v>20.81</v>
      </c>
      <c r="H29" s="62">
        <v>20.94</v>
      </c>
      <c r="I29" s="62">
        <v>26.37</v>
      </c>
      <c r="J29" s="62">
        <v>26.68</v>
      </c>
      <c r="K29" s="62"/>
      <c r="L29" s="62" t="s">
        <v>1271</v>
      </c>
      <c r="M29">
        <f t="shared" si="5"/>
        <v>20.875</v>
      </c>
      <c r="N29">
        <f t="shared" si="6"/>
        <v>26.524999999999999</v>
      </c>
      <c r="O29" t="e">
        <f t="shared" si="7"/>
        <v>#DIV/0!</v>
      </c>
      <c r="P29">
        <f t="shared" si="8"/>
        <v>5.6499999999999986</v>
      </c>
    </row>
    <row r="30" spans="7:19" x14ac:dyDescent="0.3">
      <c r="G30" s="62">
        <v>19.34</v>
      </c>
      <c r="H30" s="62">
        <v>18.95</v>
      </c>
      <c r="I30" s="62">
        <v>23.64</v>
      </c>
      <c r="J30" s="62">
        <v>24.09</v>
      </c>
      <c r="K30" s="62">
        <v>33.99</v>
      </c>
      <c r="L30" s="62">
        <v>32.57</v>
      </c>
      <c r="M30">
        <f t="shared" si="5"/>
        <v>19.145</v>
      </c>
      <c r="N30">
        <f t="shared" si="6"/>
        <v>23.865000000000002</v>
      </c>
      <c r="O30">
        <f t="shared" si="7"/>
        <v>33.28</v>
      </c>
      <c r="P30">
        <f t="shared" si="8"/>
        <v>4.7200000000000024</v>
      </c>
      <c r="Q30">
        <f t="shared" si="9"/>
        <v>14.135000000000002</v>
      </c>
      <c r="R30">
        <f>R35-R27</f>
        <v>-1.8600000000000012</v>
      </c>
      <c r="S30">
        <f>S35-S27</f>
        <v>7.5497916666666693</v>
      </c>
    </row>
    <row r="31" spans="7:19" x14ac:dyDescent="0.3">
      <c r="G31" s="62">
        <v>18.61</v>
      </c>
      <c r="H31" s="62">
        <v>18.3</v>
      </c>
      <c r="I31" s="62">
        <v>23.6</v>
      </c>
      <c r="J31" s="62">
        <v>23.65</v>
      </c>
      <c r="K31" s="62">
        <v>31.41</v>
      </c>
      <c r="L31" s="62">
        <v>32.81</v>
      </c>
      <c r="M31">
        <f t="shared" si="5"/>
        <v>18.454999999999998</v>
      </c>
      <c r="N31">
        <f t="shared" si="6"/>
        <v>23.625</v>
      </c>
      <c r="O31">
        <f t="shared" si="7"/>
        <v>32.11</v>
      </c>
      <c r="P31">
        <f t="shared" si="8"/>
        <v>5.1700000000000017</v>
      </c>
      <c r="Q31">
        <f t="shared" si="9"/>
        <v>13.655000000000001</v>
      </c>
      <c r="R31">
        <f>POWER(2,-R30)</f>
        <v>3.6300766212686466</v>
      </c>
      <c r="S31">
        <f>POWER(2,-S30)</f>
        <v>5.336865370884891E-3</v>
      </c>
    </row>
    <row r="32" spans="7:19" x14ac:dyDescent="0.3">
      <c r="G32" s="62">
        <v>19.47</v>
      </c>
      <c r="H32" s="62">
        <v>19.34</v>
      </c>
      <c r="I32" s="62">
        <v>24.51</v>
      </c>
      <c r="J32" s="62">
        <v>24.63</v>
      </c>
      <c r="K32" s="62">
        <v>34.1</v>
      </c>
      <c r="L32" s="62"/>
      <c r="M32">
        <f t="shared" si="5"/>
        <v>19.405000000000001</v>
      </c>
      <c r="N32">
        <f t="shared" si="6"/>
        <v>24.57</v>
      </c>
      <c r="O32">
        <f t="shared" si="7"/>
        <v>34.1</v>
      </c>
      <c r="P32">
        <f t="shared" si="8"/>
        <v>5.1649999999999991</v>
      </c>
      <c r="Q32">
        <f t="shared" si="9"/>
        <v>14.695</v>
      </c>
      <c r="R32" s="63" t="s">
        <v>223</v>
      </c>
      <c r="S32" s="63" t="s">
        <v>1269</v>
      </c>
    </row>
    <row r="33" spans="7:19" x14ac:dyDescent="0.3">
      <c r="G33" s="62">
        <v>19.48</v>
      </c>
      <c r="H33" s="62">
        <v>19.28</v>
      </c>
      <c r="I33" s="62">
        <v>24.46</v>
      </c>
      <c r="J33" s="62">
        <v>24.18</v>
      </c>
      <c r="K33" s="62">
        <v>33.51</v>
      </c>
      <c r="L33" s="62" t="s">
        <v>1271</v>
      </c>
      <c r="M33">
        <f t="shared" si="5"/>
        <v>19.380000000000003</v>
      </c>
      <c r="N33">
        <f t="shared" si="6"/>
        <v>24.32</v>
      </c>
      <c r="O33">
        <f t="shared" si="7"/>
        <v>33.51</v>
      </c>
      <c r="P33">
        <f t="shared" si="8"/>
        <v>4.9399999999999977</v>
      </c>
      <c r="Q33">
        <f t="shared" si="9"/>
        <v>14.129999999999995</v>
      </c>
    </row>
    <row r="34" spans="7:19" x14ac:dyDescent="0.3">
      <c r="G34" s="62">
        <v>19.690000000000001</v>
      </c>
      <c r="H34" s="62">
        <v>19.350000000000001</v>
      </c>
      <c r="I34" s="62">
        <v>24.51</v>
      </c>
      <c r="J34" s="62">
        <v>24.51</v>
      </c>
      <c r="K34" s="62" t="s">
        <v>1271</v>
      </c>
      <c r="L34" s="62" t="s">
        <v>1271</v>
      </c>
      <c r="M34">
        <f t="shared" si="5"/>
        <v>19.520000000000003</v>
      </c>
      <c r="N34">
        <f t="shared" si="6"/>
        <v>24.51</v>
      </c>
      <c r="P34">
        <f t="shared" si="8"/>
        <v>4.9899999999999984</v>
      </c>
    </row>
    <row r="35" spans="7:19" x14ac:dyDescent="0.3">
      <c r="G35" s="62">
        <v>19.37</v>
      </c>
      <c r="H35" s="62">
        <v>19.02</v>
      </c>
      <c r="I35" s="62">
        <v>23.89</v>
      </c>
      <c r="J35" s="62">
        <v>23.95</v>
      </c>
      <c r="K35" s="62">
        <v>33.409999999999997</v>
      </c>
      <c r="L35" s="62">
        <v>34.28</v>
      </c>
      <c r="M35">
        <f t="shared" si="5"/>
        <v>19.195</v>
      </c>
      <c r="N35">
        <f t="shared" si="6"/>
        <v>23.92</v>
      </c>
      <c r="O35">
        <f t="shared" si="7"/>
        <v>33.844999999999999</v>
      </c>
      <c r="P35">
        <f t="shared" si="8"/>
        <v>4.7250000000000014</v>
      </c>
      <c r="Q35">
        <f t="shared" si="9"/>
        <v>14.649999999999999</v>
      </c>
      <c r="R35">
        <f>AVERAGE(P28:P35)</f>
        <v>5.1037500000000007</v>
      </c>
      <c r="S35">
        <f>AVERAGE(Q28:Q35)</f>
        <v>14.441666666666668</v>
      </c>
    </row>
    <row r="36" spans="7:19" x14ac:dyDescent="0.3">
      <c r="G36" s="78" t="s">
        <v>224</v>
      </c>
      <c r="H36" s="78"/>
      <c r="I36" s="78" t="s">
        <v>223</v>
      </c>
      <c r="J36" s="78"/>
      <c r="K36" s="78" t="s">
        <v>1269</v>
      </c>
      <c r="L36" s="78"/>
    </row>
    <row r="38" spans="7:19" x14ac:dyDescent="0.3">
      <c r="J38" t="s">
        <v>1271</v>
      </c>
      <c r="K38" t="s">
        <v>1271</v>
      </c>
      <c r="L38">
        <v>23.2</v>
      </c>
    </row>
    <row r="39" spans="7:19" x14ac:dyDescent="0.3">
      <c r="H39">
        <v>19.940000000000001</v>
      </c>
      <c r="I39">
        <v>24.82</v>
      </c>
      <c r="J39">
        <v>24.79</v>
      </c>
      <c r="K39" t="s">
        <v>1271</v>
      </c>
      <c r="L39" t="s">
        <v>1271</v>
      </c>
      <c r="M39">
        <f t="shared" ref="M39:M52" si="10">AVERAGE(G39:H39)</f>
        <v>19.940000000000001</v>
      </c>
      <c r="N39">
        <f t="shared" ref="N39:N52" si="11">AVERAGE(I39:J39)</f>
        <v>24.805</v>
      </c>
      <c r="P39">
        <f t="shared" ref="P39:P52" si="12">N39-M39</f>
        <v>4.8649999999999984</v>
      </c>
    </row>
    <row r="40" spans="7:19" x14ac:dyDescent="0.3">
      <c r="I40" t="s">
        <v>1271</v>
      </c>
      <c r="J40" t="s">
        <v>1271</v>
      </c>
      <c r="K40" t="s">
        <v>1271</v>
      </c>
      <c r="L40" t="s">
        <v>1271</v>
      </c>
    </row>
    <row r="41" spans="7:19" x14ac:dyDescent="0.3">
      <c r="G41">
        <v>16.57</v>
      </c>
      <c r="I41">
        <v>24.58</v>
      </c>
      <c r="J41">
        <v>24.19</v>
      </c>
      <c r="K41" t="s">
        <v>1271</v>
      </c>
      <c r="L41">
        <v>25.15</v>
      </c>
      <c r="M41">
        <f t="shared" si="10"/>
        <v>16.57</v>
      </c>
      <c r="N41">
        <f t="shared" si="11"/>
        <v>24.384999999999998</v>
      </c>
      <c r="O41">
        <f t="shared" ref="O41:O52" si="13">AVERAGE(K41:L41)</f>
        <v>25.15</v>
      </c>
      <c r="P41">
        <f t="shared" si="12"/>
        <v>7.8149999999999977</v>
      </c>
      <c r="Q41">
        <f t="shared" ref="Q41:Q52" si="14">O41-M41</f>
        <v>8.5799999999999983</v>
      </c>
    </row>
    <row r="42" spans="7:19" x14ac:dyDescent="0.3">
      <c r="G42">
        <v>15.21</v>
      </c>
      <c r="I42" t="s">
        <v>1271</v>
      </c>
      <c r="J42">
        <v>24.59</v>
      </c>
      <c r="K42" t="s">
        <v>1271</v>
      </c>
      <c r="L42">
        <v>24.52</v>
      </c>
      <c r="M42">
        <f t="shared" si="10"/>
        <v>15.21</v>
      </c>
      <c r="N42">
        <f t="shared" si="11"/>
        <v>24.59</v>
      </c>
      <c r="O42">
        <f t="shared" si="13"/>
        <v>24.52</v>
      </c>
      <c r="P42">
        <f t="shared" si="12"/>
        <v>9.379999999999999</v>
      </c>
      <c r="Q42">
        <f t="shared" si="14"/>
        <v>9.3099999999999987</v>
      </c>
    </row>
    <row r="44" spans="7:19" x14ac:dyDescent="0.3">
      <c r="G44">
        <v>20.260000000000002</v>
      </c>
      <c r="H44">
        <v>20.6</v>
      </c>
      <c r="I44" t="s">
        <v>1271</v>
      </c>
      <c r="J44">
        <v>25.3</v>
      </c>
      <c r="K44">
        <v>24.37</v>
      </c>
      <c r="L44">
        <v>25.03</v>
      </c>
      <c r="M44">
        <f t="shared" si="10"/>
        <v>20.43</v>
      </c>
      <c r="N44">
        <f t="shared" si="11"/>
        <v>25.3</v>
      </c>
      <c r="O44">
        <f t="shared" si="13"/>
        <v>24.700000000000003</v>
      </c>
      <c r="P44">
        <f t="shared" si="12"/>
        <v>4.870000000000001</v>
      </c>
      <c r="Q44">
        <f t="shared" si="14"/>
        <v>4.2700000000000031</v>
      </c>
      <c r="R44">
        <f>AVERAGE(P37:P44)</f>
        <v>6.732499999999999</v>
      </c>
      <c r="S44">
        <f>AVERAGE(Q37:Q44)</f>
        <v>7.3866666666666667</v>
      </c>
    </row>
    <row r="45" spans="7:19" x14ac:dyDescent="0.3">
      <c r="G45" s="62">
        <v>17.559999999999999</v>
      </c>
      <c r="H45" s="62">
        <v>17.829999999999998</v>
      </c>
      <c r="I45" s="62" t="s">
        <v>1271</v>
      </c>
      <c r="J45" s="62">
        <v>22.75</v>
      </c>
      <c r="K45" s="62">
        <v>32.44</v>
      </c>
      <c r="L45" s="62"/>
      <c r="M45">
        <f t="shared" si="10"/>
        <v>17.695</v>
      </c>
      <c r="N45">
        <f t="shared" si="11"/>
        <v>22.75</v>
      </c>
      <c r="O45">
        <f t="shared" si="13"/>
        <v>32.44</v>
      </c>
      <c r="P45">
        <f t="shared" si="12"/>
        <v>5.0549999999999997</v>
      </c>
      <c r="Q45">
        <f t="shared" si="14"/>
        <v>14.744999999999997</v>
      </c>
    </row>
    <row r="46" spans="7:19" x14ac:dyDescent="0.3">
      <c r="G46" s="62">
        <v>21.09</v>
      </c>
      <c r="H46" s="62">
        <v>21.04</v>
      </c>
      <c r="I46" s="62">
        <v>25.99</v>
      </c>
      <c r="J46" s="62">
        <v>26.1</v>
      </c>
      <c r="K46" s="62" t="s">
        <v>1271</v>
      </c>
      <c r="L46" s="62" t="s">
        <v>1271</v>
      </c>
      <c r="M46">
        <f t="shared" si="10"/>
        <v>21.064999999999998</v>
      </c>
      <c r="N46">
        <f t="shared" si="11"/>
        <v>26.045000000000002</v>
      </c>
      <c r="P46">
        <f t="shared" si="12"/>
        <v>4.980000000000004</v>
      </c>
    </row>
    <row r="47" spans="7:19" x14ac:dyDescent="0.3">
      <c r="G47" s="62">
        <v>19.02</v>
      </c>
      <c r="H47" s="62">
        <v>18.97</v>
      </c>
      <c r="I47" s="62">
        <v>23.78</v>
      </c>
      <c r="J47" s="62">
        <v>23.63</v>
      </c>
      <c r="K47" s="62">
        <v>33.380000000000003</v>
      </c>
      <c r="L47" s="62">
        <v>34.08</v>
      </c>
      <c r="M47">
        <f t="shared" si="10"/>
        <v>18.994999999999997</v>
      </c>
      <c r="N47">
        <f t="shared" si="11"/>
        <v>23.704999999999998</v>
      </c>
      <c r="O47">
        <f t="shared" si="13"/>
        <v>33.730000000000004</v>
      </c>
      <c r="P47">
        <f t="shared" si="12"/>
        <v>4.7100000000000009</v>
      </c>
      <c r="Q47">
        <f t="shared" si="14"/>
        <v>14.735000000000007</v>
      </c>
      <c r="R47">
        <f>R52-R44</f>
        <v>-1.7889285714285696</v>
      </c>
      <c r="S47">
        <f>S52-S44</f>
        <v>6.9123333333333346</v>
      </c>
    </row>
    <row r="48" spans="7:19" x14ac:dyDescent="0.3">
      <c r="G48" s="62">
        <v>18.809999999999999</v>
      </c>
      <c r="H48" s="62">
        <v>18.34</v>
      </c>
      <c r="I48" s="62">
        <v>23.69</v>
      </c>
      <c r="J48" s="62">
        <v>23.43</v>
      </c>
      <c r="K48" s="62" t="s">
        <v>1271</v>
      </c>
      <c r="L48" s="62">
        <v>31.56</v>
      </c>
      <c r="M48">
        <f t="shared" si="10"/>
        <v>18.574999999999999</v>
      </c>
      <c r="N48">
        <f t="shared" si="11"/>
        <v>23.560000000000002</v>
      </c>
      <c r="O48">
        <f t="shared" si="13"/>
        <v>31.56</v>
      </c>
      <c r="P48">
        <f t="shared" si="12"/>
        <v>4.985000000000003</v>
      </c>
      <c r="Q48">
        <f t="shared" si="14"/>
        <v>12.984999999999999</v>
      </c>
      <c r="R48">
        <f>POWER(2,-R47)</f>
        <v>3.4555816577454839</v>
      </c>
      <c r="S48">
        <f>POWER(2,-S47)</f>
        <v>8.3019540756278584E-3</v>
      </c>
    </row>
    <row r="49" spans="7:19" x14ac:dyDescent="0.3">
      <c r="G49" s="62">
        <v>19.54</v>
      </c>
      <c r="H49" s="62">
        <v>19.57</v>
      </c>
      <c r="I49" s="62" t="s">
        <v>1271</v>
      </c>
      <c r="J49" s="62">
        <v>24.47</v>
      </c>
      <c r="K49" s="62"/>
      <c r="L49" s="62"/>
      <c r="M49">
        <f t="shared" si="10"/>
        <v>19.555</v>
      </c>
      <c r="N49">
        <f t="shared" si="11"/>
        <v>24.47</v>
      </c>
      <c r="P49">
        <f t="shared" si="12"/>
        <v>4.9149999999999991</v>
      </c>
      <c r="R49" s="63" t="s">
        <v>223</v>
      </c>
      <c r="S49" s="63" t="s">
        <v>1269</v>
      </c>
    </row>
    <row r="50" spans="7:19" x14ac:dyDescent="0.3">
      <c r="G50" s="62">
        <v>19.38</v>
      </c>
      <c r="H50" s="62">
        <v>19.239999999999998</v>
      </c>
      <c r="I50" s="62">
        <v>24.45</v>
      </c>
      <c r="J50" s="62">
        <v>24.58</v>
      </c>
      <c r="K50" s="62">
        <v>34.32</v>
      </c>
      <c r="L50" s="62" t="s">
        <v>1271</v>
      </c>
      <c r="M50">
        <f t="shared" si="10"/>
        <v>19.309999999999999</v>
      </c>
      <c r="N50">
        <f t="shared" si="11"/>
        <v>24.515000000000001</v>
      </c>
      <c r="O50">
        <f t="shared" si="13"/>
        <v>34.32</v>
      </c>
      <c r="P50">
        <f t="shared" si="12"/>
        <v>5.2050000000000018</v>
      </c>
      <c r="Q50">
        <f t="shared" si="14"/>
        <v>15.010000000000002</v>
      </c>
    </row>
    <row r="51" spans="7:19" x14ac:dyDescent="0.3">
      <c r="G51" s="62">
        <v>19.3</v>
      </c>
      <c r="H51" s="62">
        <v>19.149999999999999</v>
      </c>
      <c r="I51" s="62" t="s">
        <v>1271</v>
      </c>
      <c r="J51" s="62" t="s">
        <v>1271</v>
      </c>
      <c r="K51" s="62" t="s">
        <v>1271</v>
      </c>
      <c r="L51" s="62" t="s">
        <v>1271</v>
      </c>
    </row>
    <row r="52" spans="7:19" x14ac:dyDescent="0.3">
      <c r="G52" s="62"/>
      <c r="H52" s="62">
        <v>19.11</v>
      </c>
      <c r="I52" s="62">
        <v>23.83</v>
      </c>
      <c r="J52" s="62">
        <v>23.9</v>
      </c>
      <c r="K52" s="62" t="s">
        <v>1271</v>
      </c>
      <c r="L52" s="62">
        <v>33.130000000000003</v>
      </c>
      <c r="M52">
        <f t="shared" si="10"/>
        <v>19.11</v>
      </c>
      <c r="N52">
        <f t="shared" si="11"/>
        <v>23.864999999999998</v>
      </c>
      <c r="O52">
        <f t="shared" si="13"/>
        <v>33.130000000000003</v>
      </c>
      <c r="P52">
        <f t="shared" si="12"/>
        <v>4.754999999999999</v>
      </c>
      <c r="Q52">
        <f t="shared" si="14"/>
        <v>14.020000000000003</v>
      </c>
      <c r="R52">
        <f>AVERAGE(P45:P52)</f>
        <v>4.9435714285714294</v>
      </c>
      <c r="S52">
        <f>AVERAGE(Q45:Q52)</f>
        <v>14.299000000000001</v>
      </c>
    </row>
    <row r="53" spans="7:19" x14ac:dyDescent="0.3">
      <c r="O53">
        <f>AVERAGE(O54:O61)</f>
        <v>1.9352879458708984E-2</v>
      </c>
      <c r="P53">
        <f>AVERAGE(P54:P61)</f>
        <v>2.0539762823051311E-2</v>
      </c>
    </row>
    <row r="54" spans="7:19" x14ac:dyDescent="0.3">
      <c r="G54">
        <v>7.9099999999999966</v>
      </c>
      <c r="H54">
        <v>7.8350000000000009</v>
      </c>
      <c r="J54">
        <v>8.9199999999999982</v>
      </c>
      <c r="K54">
        <v>8.870000000000001</v>
      </c>
      <c r="M54">
        <v>7.8724999999999987</v>
      </c>
      <c r="N54">
        <v>8.8949999999999996</v>
      </c>
      <c r="O54">
        <v>4.2671838938183543E-3</v>
      </c>
      <c r="P54">
        <v>2.1005749813620684E-3</v>
      </c>
      <c r="Q54">
        <f>O54/0.019353</f>
        <v>0.22049211459816848</v>
      </c>
      <c r="R54">
        <f>P54/0.02054</f>
        <v>0.10226752586962359</v>
      </c>
    </row>
    <row r="55" spans="7:19" x14ac:dyDescent="0.3">
      <c r="G55">
        <v>11.045000000000002</v>
      </c>
      <c r="H55">
        <v>11.215000000000002</v>
      </c>
      <c r="J55">
        <v>8.2349999999999994</v>
      </c>
      <c r="K55">
        <v>8.2099999999999991</v>
      </c>
      <c r="M55">
        <v>11.130000000000003</v>
      </c>
      <c r="N55">
        <v>8.2225000000000001</v>
      </c>
      <c r="O55">
        <v>4.462067628073237E-4</v>
      </c>
      <c r="P55">
        <v>3.3479646258910162E-3</v>
      </c>
      <c r="Q55">
        <f t="shared" ref="Q55:Q69" si="15">O55/0.019353</f>
        <v>2.3056206417988102E-2</v>
      </c>
      <c r="R55">
        <f t="shared" ref="R55:R69" si="16">P55/0.02054</f>
        <v>0.16299730408427537</v>
      </c>
    </row>
    <row r="56" spans="7:19" x14ac:dyDescent="0.3">
      <c r="G56">
        <v>4.8850000000000051</v>
      </c>
      <c r="H56">
        <v>4.7850000000000001</v>
      </c>
      <c r="I56">
        <v>4.8649999999999984</v>
      </c>
      <c r="J56">
        <v>4.235000000000003</v>
      </c>
      <c r="K56">
        <v>4.25</v>
      </c>
      <c r="M56">
        <v>4.8450000000000015</v>
      </c>
      <c r="N56">
        <v>4.2425000000000015</v>
      </c>
      <c r="O56">
        <v>3.4794425569646424E-2</v>
      </c>
      <c r="P56">
        <v>5.2829955320649456E-2</v>
      </c>
      <c r="Q56">
        <f t="shared" si="15"/>
        <v>1.7978827866297953</v>
      </c>
      <c r="R56">
        <f t="shared" si="16"/>
        <v>2.5720523525145791</v>
      </c>
    </row>
    <row r="57" spans="7:19" x14ac:dyDescent="0.3">
      <c r="G57">
        <v>4.3350000000000009</v>
      </c>
      <c r="H57">
        <v>3.8350000000000009</v>
      </c>
      <c r="J57">
        <v>4.120000000000001</v>
      </c>
      <c r="K57">
        <v>5.1650000000000027</v>
      </c>
      <c r="M57">
        <v>4.0850000000000009</v>
      </c>
      <c r="N57">
        <v>4.6425000000000018</v>
      </c>
      <c r="O57">
        <v>5.8924033494889942E-2</v>
      </c>
      <c r="P57">
        <v>4.0037619243756241E-2</v>
      </c>
      <c r="Q57">
        <f t="shared" si="15"/>
        <v>3.044697643512114</v>
      </c>
      <c r="R57">
        <f t="shared" si="16"/>
        <v>1.9492511803191939</v>
      </c>
    </row>
    <row r="58" spans="7:19" x14ac:dyDescent="0.3">
      <c r="G58">
        <v>7.5850000000000009</v>
      </c>
      <c r="H58">
        <v>7.2899999999999991</v>
      </c>
      <c r="I58">
        <v>7.8149999999999977</v>
      </c>
      <c r="J58">
        <v>7.875</v>
      </c>
      <c r="K58">
        <v>7.9600000000000009</v>
      </c>
      <c r="L58">
        <v>8.5799999999999983</v>
      </c>
      <c r="M58">
        <v>7.5633333333333326</v>
      </c>
      <c r="N58">
        <v>8.1383333333333336</v>
      </c>
      <c r="O58">
        <v>5.2870059536611223E-3</v>
      </c>
      <c r="P58">
        <v>3.5490944077104809E-3</v>
      </c>
      <c r="Q58">
        <f t="shared" si="15"/>
        <v>0.27318792712556828</v>
      </c>
      <c r="R58">
        <f t="shared" si="16"/>
        <v>0.17278940641238955</v>
      </c>
    </row>
    <row r="59" spans="7:19" x14ac:dyDescent="0.3">
      <c r="G59">
        <v>9.35</v>
      </c>
      <c r="H59">
        <v>9.1650000000000027</v>
      </c>
      <c r="I59">
        <v>9.379999999999999</v>
      </c>
      <c r="J59">
        <v>8.5449999999999999</v>
      </c>
      <c r="K59">
        <v>8.41</v>
      </c>
      <c r="L59">
        <v>9.3099999999999987</v>
      </c>
      <c r="M59">
        <v>9.2983333333333338</v>
      </c>
      <c r="N59">
        <v>8.754999999999999</v>
      </c>
      <c r="O59">
        <v>1.5882642369955716E-3</v>
      </c>
      <c r="P59">
        <v>2.3146343182452794E-3</v>
      </c>
      <c r="Q59">
        <f t="shared" si="15"/>
        <v>8.2068115382399207E-2</v>
      </c>
      <c r="R59">
        <f t="shared" si="16"/>
        <v>0.11268910994378187</v>
      </c>
    </row>
    <row r="60" spans="7:19" x14ac:dyDescent="0.3">
      <c r="G60">
        <v>7.48</v>
      </c>
      <c r="H60">
        <v>7.389999999999997</v>
      </c>
      <c r="J60">
        <v>8.0800000000000018</v>
      </c>
      <c r="K60">
        <v>8.3049999999999997</v>
      </c>
      <c r="M60">
        <v>7.4349999999999987</v>
      </c>
      <c r="N60">
        <v>8.1925000000000008</v>
      </c>
      <c r="O60">
        <v>5.7788574580032752E-3</v>
      </c>
      <c r="P60">
        <v>3.4183124794734711E-3</v>
      </c>
      <c r="Q60">
        <f t="shared" si="15"/>
        <v>0.29860266925041468</v>
      </c>
      <c r="R60">
        <f t="shared" si="16"/>
        <v>0.16642222392762762</v>
      </c>
    </row>
    <row r="61" spans="7:19" x14ac:dyDescent="0.3">
      <c r="G61">
        <v>4.4799999999999969</v>
      </c>
      <c r="H61">
        <v>4.1950000000000003</v>
      </c>
      <c r="I61">
        <v>4.870000000000001</v>
      </c>
      <c r="J61">
        <v>4.1850000000000023</v>
      </c>
      <c r="K61">
        <v>3.9649999999999999</v>
      </c>
      <c r="L61">
        <v>4.2700000000000031</v>
      </c>
      <c r="M61">
        <v>4.5149999999999997</v>
      </c>
      <c r="N61">
        <v>4.1400000000000015</v>
      </c>
      <c r="O61">
        <v>4.373705829984989E-2</v>
      </c>
      <c r="P61">
        <v>5.6719947207322499E-2</v>
      </c>
      <c r="Q61">
        <f t="shared" si="15"/>
        <v>2.2599627086162295</v>
      </c>
      <c r="R61">
        <f t="shared" si="16"/>
        <v>2.7614385203175513</v>
      </c>
    </row>
    <row r="62" spans="7:19" x14ac:dyDescent="0.3">
      <c r="G62">
        <v>5.3249999999999993</v>
      </c>
      <c r="H62">
        <v>5.4700000000000024</v>
      </c>
      <c r="I62">
        <v>5.0549999999999997</v>
      </c>
      <c r="J62">
        <v>13.86</v>
      </c>
      <c r="K62">
        <v>15.385000000000002</v>
      </c>
      <c r="L62">
        <v>14.744999999999997</v>
      </c>
      <c r="M62">
        <v>5.2833333333333341</v>
      </c>
      <c r="N62">
        <v>14.663333333333332</v>
      </c>
      <c r="O62">
        <v>2.5677822330805931E-2</v>
      </c>
      <c r="P62">
        <v>3.8538679540760538E-5</v>
      </c>
      <c r="Q62">
        <f t="shared" si="15"/>
        <v>1.3268135343774057</v>
      </c>
      <c r="R62">
        <f t="shared" si="16"/>
        <v>1.8762745638150214E-3</v>
      </c>
    </row>
    <row r="63" spans="7:19" x14ac:dyDescent="0.3">
      <c r="G63">
        <v>5.3399999999999963</v>
      </c>
      <c r="H63">
        <v>5.6499999999999986</v>
      </c>
      <c r="I63">
        <v>4.980000000000004</v>
      </c>
      <c r="J63">
        <v>13.229999999999997</v>
      </c>
      <c r="M63">
        <v>5.3233333333333333</v>
      </c>
      <c r="N63">
        <v>13.229999999999997</v>
      </c>
      <c r="O63">
        <v>2.4975660928832074E-2</v>
      </c>
      <c r="P63">
        <v>1.0408140768651841E-4</v>
      </c>
      <c r="Q63">
        <f t="shared" si="15"/>
        <v>1.2905317485057652</v>
      </c>
      <c r="R63">
        <f t="shared" si="16"/>
        <v>5.0672545124887253E-3</v>
      </c>
    </row>
    <row r="64" spans="7:19" x14ac:dyDescent="0.3">
      <c r="G64">
        <v>4.7399999999999984</v>
      </c>
      <c r="H64">
        <v>4.7200000000000024</v>
      </c>
      <c r="I64">
        <v>4.7100000000000009</v>
      </c>
      <c r="J64">
        <v>13.625</v>
      </c>
      <c r="K64">
        <v>14.135000000000002</v>
      </c>
      <c r="L64">
        <v>14.735000000000007</v>
      </c>
      <c r="M64">
        <v>4.7233333333333336</v>
      </c>
      <c r="N64">
        <v>14.165000000000001</v>
      </c>
      <c r="O64">
        <v>3.7856023029377232E-2</v>
      </c>
      <c r="P64">
        <v>5.4438996546636474E-5</v>
      </c>
      <c r="Q64">
        <f t="shared" si="15"/>
        <v>1.9560803508178182</v>
      </c>
      <c r="R64">
        <f t="shared" si="16"/>
        <v>2.6503893158050865E-3</v>
      </c>
    </row>
    <row r="65" spans="7:18" x14ac:dyDescent="0.3">
      <c r="G65">
        <v>5.1600000000000037</v>
      </c>
      <c r="H65">
        <v>5.1700000000000017</v>
      </c>
      <c r="I65">
        <v>4.985000000000003</v>
      </c>
      <c r="J65">
        <v>13.735000000000003</v>
      </c>
      <c r="K65">
        <v>13.655000000000001</v>
      </c>
      <c r="L65">
        <v>12.984999999999999</v>
      </c>
      <c r="M65">
        <v>5.1050000000000031</v>
      </c>
      <c r="N65">
        <v>13.458333333333334</v>
      </c>
      <c r="O65">
        <v>2.9056404456661255E-2</v>
      </c>
      <c r="P65">
        <v>8.8846019460582705E-5</v>
      </c>
      <c r="Q65">
        <f t="shared" si="15"/>
        <v>1.5013901956627529</v>
      </c>
      <c r="R65">
        <f t="shared" si="16"/>
        <v>4.325512145111135E-3</v>
      </c>
    </row>
    <row r="66" spans="7:18" x14ac:dyDescent="0.3">
      <c r="G66">
        <v>5.3399999999999963</v>
      </c>
      <c r="H66">
        <v>5.1649999999999991</v>
      </c>
      <c r="I66">
        <v>4.9149999999999991</v>
      </c>
      <c r="J66">
        <v>14.364999999999995</v>
      </c>
      <c r="K66">
        <v>14.695</v>
      </c>
      <c r="M66">
        <v>5.1399999999999979</v>
      </c>
      <c r="N66">
        <v>14.529999999999998</v>
      </c>
      <c r="O66">
        <v>2.8359973603661322E-2</v>
      </c>
      <c r="P66">
        <v>4.2270186404752406E-5</v>
      </c>
      <c r="Q66">
        <f t="shared" si="15"/>
        <v>1.4654045162848821</v>
      </c>
      <c r="R66">
        <f t="shared" si="16"/>
        <v>2.0579448103579556E-3</v>
      </c>
    </row>
    <row r="67" spans="7:18" x14ac:dyDescent="0.3">
      <c r="G67">
        <v>4.7399999999999984</v>
      </c>
      <c r="H67">
        <v>4.9399999999999977</v>
      </c>
      <c r="I67">
        <v>5.2050000000000018</v>
      </c>
      <c r="J67">
        <v>13.625</v>
      </c>
      <c r="K67">
        <v>14.129999999999995</v>
      </c>
      <c r="L67">
        <v>15.010000000000002</v>
      </c>
      <c r="M67">
        <v>4.961666666666666</v>
      </c>
      <c r="N67">
        <v>14.255000000000001</v>
      </c>
      <c r="O67">
        <v>3.2091462149405607E-2</v>
      </c>
      <c r="P67">
        <v>5.1146675699948008E-5</v>
      </c>
      <c r="Q67">
        <f t="shared" si="15"/>
        <v>1.6582164082780761</v>
      </c>
      <c r="R67">
        <f t="shared" si="16"/>
        <v>2.4901010564726393E-3</v>
      </c>
    </row>
    <row r="68" spans="7:18" x14ac:dyDescent="0.3">
      <c r="G68">
        <v>4.7949999999999982</v>
      </c>
      <c r="H68">
        <v>4.9899999999999984</v>
      </c>
      <c r="J68">
        <v>14.424999999999997</v>
      </c>
      <c r="M68">
        <v>4.8924999999999983</v>
      </c>
      <c r="N68">
        <v>14.424999999999997</v>
      </c>
      <c r="O68">
        <v>3.366749049736785E-2</v>
      </c>
      <c r="P68">
        <v>4.5461348361899003E-5</v>
      </c>
      <c r="Q68">
        <f t="shared" si="15"/>
        <v>1.739652275996892</v>
      </c>
      <c r="R68">
        <f t="shared" si="16"/>
        <v>2.2133080994108569E-3</v>
      </c>
    </row>
    <row r="69" spans="7:18" x14ac:dyDescent="0.3">
      <c r="G69">
        <v>4.7950000000000017</v>
      </c>
      <c r="H69">
        <v>4.7250000000000014</v>
      </c>
      <c r="I69">
        <v>4.754999999999999</v>
      </c>
      <c r="J69">
        <v>14.395000000000003</v>
      </c>
      <c r="K69">
        <v>14.649999999999999</v>
      </c>
      <c r="L69">
        <v>14.020000000000003</v>
      </c>
      <c r="M69">
        <v>4.7583333333333337</v>
      </c>
      <c r="N69">
        <v>14.355000000000002</v>
      </c>
      <c r="O69">
        <v>3.6948680813348365E-2</v>
      </c>
      <c r="P69">
        <v>4.7721535835485384E-5</v>
      </c>
      <c r="Q69">
        <f t="shared" si="15"/>
        <v>1.9091965490284901</v>
      </c>
      <c r="R69">
        <f t="shared" si="16"/>
        <v>2.3233464379496293E-3</v>
      </c>
    </row>
  </sheetData>
  <mergeCells count="9">
    <mergeCell ref="G36:H36"/>
    <mergeCell ref="I36:J36"/>
    <mergeCell ref="K36:L36"/>
    <mergeCell ref="G2:H2"/>
    <mergeCell ref="I2:J2"/>
    <mergeCell ref="K2:L2"/>
    <mergeCell ref="G19:H19"/>
    <mergeCell ref="I19:J19"/>
    <mergeCell ref="K19:L19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6A3F-36A8-4098-914D-CC9631632A9B}">
  <dimension ref="A1:V307"/>
  <sheetViews>
    <sheetView workbookViewId="0">
      <selection activeCell="H21" sqref="H21"/>
    </sheetView>
  </sheetViews>
  <sheetFormatPr defaultColWidth="8.9140625" defaultRowHeight="13" x14ac:dyDescent="0.3"/>
  <cols>
    <col min="1" max="4" width="8.9140625" style="3"/>
    <col min="5" max="5" width="8.9140625" style="4"/>
    <col min="6" max="9" width="8.9140625" style="3"/>
    <col min="10" max="10" width="8.9140625" style="4"/>
    <col min="11" max="16384" width="8.9140625" style="3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0"/>
      <c r="G1" s="30">
        <v>1</v>
      </c>
      <c r="H1" s="30">
        <v>2</v>
      </c>
      <c r="I1" s="30">
        <v>3</v>
      </c>
      <c r="J1" s="30"/>
      <c r="K1" s="30">
        <v>4</v>
      </c>
      <c r="L1" s="30">
        <v>5</v>
      </c>
      <c r="M1" s="30">
        <v>6</v>
      </c>
      <c r="N1" s="30"/>
    </row>
    <row r="2" spans="1:22" x14ac:dyDescent="0.3">
      <c r="A2" s="1" t="b">
        <v>1</v>
      </c>
      <c r="B2" s="1">
        <v>255</v>
      </c>
      <c r="C2" s="1" t="s">
        <v>5</v>
      </c>
      <c r="D2" s="1" t="s">
        <v>6</v>
      </c>
      <c r="E2" s="1">
        <v>19.190000000000001</v>
      </c>
      <c r="F2" s="72"/>
      <c r="G2" s="68" t="s">
        <v>223</v>
      </c>
      <c r="H2" s="68"/>
      <c r="I2" s="68"/>
      <c r="J2" s="38"/>
      <c r="K2" s="68" t="s">
        <v>224</v>
      </c>
      <c r="L2" s="68"/>
      <c r="M2" s="68"/>
      <c r="N2" s="13"/>
    </row>
    <row r="3" spans="1:22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19.25</v>
      </c>
      <c r="F3" s="26" t="s">
        <v>284</v>
      </c>
      <c r="G3" s="31">
        <v>19.190000000000001</v>
      </c>
      <c r="H3" s="31">
        <v>19.25</v>
      </c>
      <c r="I3" s="31">
        <v>19.25</v>
      </c>
      <c r="J3" s="32">
        <v>19.23</v>
      </c>
      <c r="K3" s="31">
        <v>15.8</v>
      </c>
      <c r="L3" s="31">
        <v>15.81</v>
      </c>
      <c r="M3" s="31">
        <v>15.84</v>
      </c>
      <c r="N3" s="32">
        <v>15.816666666666668</v>
      </c>
    </row>
    <row r="4" spans="1:22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19.25</v>
      </c>
      <c r="F4" s="33" t="s">
        <v>286</v>
      </c>
      <c r="G4" s="31">
        <v>20.97</v>
      </c>
      <c r="H4" s="31">
        <v>21.19</v>
      </c>
      <c r="I4" s="31">
        <v>20.93</v>
      </c>
      <c r="J4" s="32">
        <v>21.029999999999998</v>
      </c>
      <c r="K4" s="31">
        <v>15.83</v>
      </c>
      <c r="L4" s="31">
        <v>15.7</v>
      </c>
      <c r="M4" s="31">
        <v>15.8</v>
      </c>
      <c r="N4" s="32">
        <v>15.776666666666666</v>
      </c>
    </row>
    <row r="5" spans="1:22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15.8</v>
      </c>
      <c r="F5" s="35" t="s">
        <v>288</v>
      </c>
      <c r="G5" s="31">
        <v>22.82</v>
      </c>
      <c r="H5" s="31">
        <v>22.83</v>
      </c>
      <c r="I5" s="31">
        <v>22.65</v>
      </c>
      <c r="J5" s="32">
        <v>22.766666666666666</v>
      </c>
      <c r="K5" s="31">
        <v>15.69</v>
      </c>
      <c r="L5" s="31">
        <v>15.75</v>
      </c>
      <c r="M5" s="31">
        <v>15.9</v>
      </c>
      <c r="N5" s="32">
        <v>15.78</v>
      </c>
    </row>
    <row r="6" spans="1:22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15.81</v>
      </c>
      <c r="F6" s="26" t="s">
        <v>290</v>
      </c>
      <c r="G6" s="14">
        <v>19.100000000000001</v>
      </c>
      <c r="H6" s="14">
        <v>19.21</v>
      </c>
      <c r="I6" s="14">
        <v>19.12</v>
      </c>
      <c r="J6" s="16">
        <f>AVERAGE(G6:I6)</f>
        <v>19.143333333333334</v>
      </c>
      <c r="K6" s="14">
        <v>16.600000000000001</v>
      </c>
      <c r="L6" s="14">
        <v>16.600000000000001</v>
      </c>
      <c r="M6" s="14">
        <v>16.57</v>
      </c>
      <c r="N6" s="16">
        <f>AVERAGE(K6:M6)</f>
        <v>16.59</v>
      </c>
    </row>
    <row r="7" spans="1:22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15.84</v>
      </c>
      <c r="F7" s="33" t="s">
        <v>292</v>
      </c>
      <c r="G7" s="14">
        <v>21.19</v>
      </c>
      <c r="H7" s="14">
        <v>21.19</v>
      </c>
      <c r="I7" s="14">
        <v>21.22</v>
      </c>
      <c r="J7" s="16">
        <f t="shared" ref="J7:J11" si="0">AVERAGE(G7:I7)</f>
        <v>21.2</v>
      </c>
      <c r="K7" s="14">
        <v>16.649999999999999</v>
      </c>
      <c r="L7" s="14">
        <v>16.72</v>
      </c>
      <c r="M7" s="14">
        <v>16.559999999999999</v>
      </c>
      <c r="N7" s="16">
        <f t="shared" ref="N7:N11" si="1">AVERAGE(K7:M7)</f>
        <v>16.643333333333331</v>
      </c>
    </row>
    <row r="8" spans="1:22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20.97</v>
      </c>
      <c r="F8" s="35" t="s">
        <v>294</v>
      </c>
      <c r="G8" s="14">
        <v>22.65</v>
      </c>
      <c r="H8" s="14">
        <v>22.63</v>
      </c>
      <c r="I8" s="14">
        <v>22.69</v>
      </c>
      <c r="J8" s="16">
        <f t="shared" si="0"/>
        <v>22.656666666666666</v>
      </c>
      <c r="K8" s="14">
        <v>16.23</v>
      </c>
      <c r="L8" s="14">
        <v>16.2</v>
      </c>
      <c r="M8" s="14">
        <v>16.329999999999998</v>
      </c>
      <c r="N8" s="16">
        <f t="shared" si="1"/>
        <v>16.253333333333334</v>
      </c>
    </row>
    <row r="9" spans="1:22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21.19</v>
      </c>
      <c r="F9" s="26" t="s">
        <v>295</v>
      </c>
      <c r="G9" s="14">
        <v>19.3</v>
      </c>
      <c r="H9" s="14">
        <v>19.3</v>
      </c>
      <c r="I9" s="14">
        <v>19.47</v>
      </c>
      <c r="J9" s="16">
        <f t="shared" si="0"/>
        <v>19.356666666666666</v>
      </c>
      <c r="K9" s="14">
        <v>16.62</v>
      </c>
      <c r="L9" s="14">
        <v>16.600000000000001</v>
      </c>
      <c r="M9" s="14">
        <v>16.690000000000001</v>
      </c>
      <c r="N9" s="16">
        <f t="shared" si="1"/>
        <v>16.636666666666667</v>
      </c>
    </row>
    <row r="10" spans="1:22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20.93</v>
      </c>
      <c r="F10" s="33" t="s">
        <v>296</v>
      </c>
      <c r="G10" s="14">
        <v>21.28</v>
      </c>
      <c r="H10" s="14">
        <v>21.15</v>
      </c>
      <c r="I10" s="14">
        <v>21.32</v>
      </c>
      <c r="J10" s="16">
        <f t="shared" si="0"/>
        <v>21.25</v>
      </c>
      <c r="K10" s="14">
        <v>16.48</v>
      </c>
      <c r="L10" s="14">
        <v>16.46</v>
      </c>
      <c r="M10" s="14">
        <v>16.62</v>
      </c>
      <c r="N10" s="16">
        <f t="shared" si="1"/>
        <v>16.52</v>
      </c>
    </row>
    <row r="11" spans="1:22" x14ac:dyDescent="0.3">
      <c r="A11" s="1" t="b">
        <v>1</v>
      </c>
      <c r="B11" s="1">
        <v>255</v>
      </c>
      <c r="C11" s="1" t="s">
        <v>23</v>
      </c>
      <c r="D11" s="1" t="s">
        <v>24</v>
      </c>
      <c r="E11" s="1">
        <v>15.83</v>
      </c>
      <c r="F11" s="33" t="s">
        <v>297</v>
      </c>
      <c r="G11" s="14">
        <v>22.55</v>
      </c>
      <c r="H11" s="14">
        <v>22.62</v>
      </c>
      <c r="I11" s="14">
        <v>22.64</v>
      </c>
      <c r="J11" s="16">
        <f t="shared" si="0"/>
        <v>22.603333333333335</v>
      </c>
      <c r="K11" s="14">
        <v>15.78</v>
      </c>
      <c r="L11" s="14">
        <v>15.79</v>
      </c>
      <c r="M11" s="14">
        <v>15.88</v>
      </c>
      <c r="N11" s="16">
        <f t="shared" si="1"/>
        <v>15.816666666666668</v>
      </c>
    </row>
    <row r="12" spans="1:22" x14ac:dyDescent="0.3">
      <c r="A12" s="1" t="b">
        <v>1</v>
      </c>
      <c r="B12" s="1">
        <v>255</v>
      </c>
      <c r="C12" s="1" t="s">
        <v>25</v>
      </c>
      <c r="D12" s="1" t="s">
        <v>26</v>
      </c>
      <c r="E12" s="1">
        <v>15.7</v>
      </c>
    </row>
    <row r="13" spans="1:22" x14ac:dyDescent="0.3">
      <c r="A13" s="1" t="b">
        <v>1</v>
      </c>
      <c r="B13" s="1">
        <v>255</v>
      </c>
      <c r="C13" s="1" t="s">
        <v>27</v>
      </c>
      <c r="D13" s="1" t="s">
        <v>28</v>
      </c>
      <c r="E13" s="1">
        <v>15.8</v>
      </c>
      <c r="F13" s="3" t="s">
        <v>245</v>
      </c>
    </row>
    <row r="14" spans="1:22" x14ac:dyDescent="0.3">
      <c r="A14" s="1" t="b">
        <v>1</v>
      </c>
      <c r="B14" s="1">
        <v>255</v>
      </c>
      <c r="C14" s="1" t="s">
        <v>29</v>
      </c>
      <c r="D14" s="1" t="s">
        <v>30</v>
      </c>
      <c r="E14" s="1">
        <v>22.82</v>
      </c>
      <c r="F14" s="3" t="s">
        <v>298</v>
      </c>
      <c r="G14" s="3" t="s">
        <v>245</v>
      </c>
      <c r="H14" s="3" t="s">
        <v>247</v>
      </c>
      <c r="I14" s="3" t="s">
        <v>248</v>
      </c>
      <c r="J14" s="4" t="s">
        <v>249</v>
      </c>
      <c r="K14" s="3" t="s">
        <v>250</v>
      </c>
      <c r="L14" s="3" t="s">
        <v>251</v>
      </c>
      <c r="O14" s="3" t="s">
        <v>299</v>
      </c>
      <c r="P14" s="3" t="s">
        <v>245</v>
      </c>
      <c r="Q14" s="3" t="s">
        <v>247</v>
      </c>
      <c r="R14" s="3" t="s">
        <v>248</v>
      </c>
      <c r="S14" s="3" t="s">
        <v>249</v>
      </c>
      <c r="T14" s="3" t="s">
        <v>250</v>
      </c>
      <c r="U14" s="3" t="s">
        <v>251</v>
      </c>
    </row>
    <row r="15" spans="1:22" x14ac:dyDescent="0.3">
      <c r="A15" s="1" t="b">
        <v>1</v>
      </c>
      <c r="B15" s="1">
        <v>255</v>
      </c>
      <c r="C15" s="1" t="s">
        <v>31</v>
      </c>
      <c r="D15" s="1" t="s">
        <v>32</v>
      </c>
      <c r="E15" s="1">
        <v>22.83</v>
      </c>
      <c r="F15" s="3">
        <v>1</v>
      </c>
      <c r="G15" s="3">
        <v>21.029999999999998</v>
      </c>
      <c r="H15" s="3">
        <v>15.776666666666666</v>
      </c>
      <c r="I15" s="3">
        <v>5.2533333333333321</v>
      </c>
      <c r="J15" s="4">
        <v>1.8399999999999999</v>
      </c>
      <c r="K15" s="3">
        <v>0.27932178451805501</v>
      </c>
      <c r="L15" s="3">
        <v>2.6217367961507844E-2</v>
      </c>
      <c r="M15" s="3">
        <v>-1.5814109105547807</v>
      </c>
      <c r="O15" s="3">
        <v>1</v>
      </c>
      <c r="P15" s="3">
        <v>19.23</v>
      </c>
      <c r="Q15" s="3">
        <v>15.816666666666668</v>
      </c>
      <c r="R15" s="3">
        <v>3.4133333333333322</v>
      </c>
      <c r="S15" s="3">
        <v>0</v>
      </c>
      <c r="T15" s="3">
        <v>1</v>
      </c>
      <c r="U15" s="3">
        <v>9.3860806477173223E-2</v>
      </c>
      <c r="V15" s="3">
        <v>-1.0275157185330555</v>
      </c>
    </row>
    <row r="16" spans="1:22" x14ac:dyDescent="0.3">
      <c r="A16" s="1" t="b">
        <v>1</v>
      </c>
      <c r="B16" s="1">
        <v>255</v>
      </c>
      <c r="C16" s="1" t="s">
        <v>33</v>
      </c>
      <c r="D16" s="1" t="s">
        <v>34</v>
      </c>
      <c r="E16" s="1">
        <v>22.65</v>
      </c>
      <c r="G16" s="3" t="s">
        <v>253</v>
      </c>
      <c r="H16" s="3" t="s">
        <v>253</v>
      </c>
    </row>
    <row r="17" spans="1:22" x14ac:dyDescent="0.3">
      <c r="A17" s="1" t="b">
        <v>1</v>
      </c>
      <c r="B17" s="1">
        <v>255</v>
      </c>
      <c r="C17" s="1" t="s">
        <v>35</v>
      </c>
      <c r="D17" s="1" t="s">
        <v>36</v>
      </c>
      <c r="E17" s="1">
        <v>15.69</v>
      </c>
      <c r="F17" s="3" t="s">
        <v>254</v>
      </c>
      <c r="I17" s="3">
        <v>5.2533333333333321</v>
      </c>
      <c r="L17" s="3">
        <v>2.6217367961507844E-2</v>
      </c>
      <c r="R17" s="3">
        <v>3.4133333333333322</v>
      </c>
      <c r="U17" s="3">
        <v>9.3860806477173223E-2</v>
      </c>
      <c r="V17" s="3">
        <v>0.27932178451805506</v>
      </c>
    </row>
    <row r="18" spans="1:22" x14ac:dyDescent="0.3">
      <c r="A18" s="1" t="b">
        <v>1</v>
      </c>
      <c r="B18" s="1">
        <v>255</v>
      </c>
      <c r="C18" s="1" t="s">
        <v>37</v>
      </c>
      <c r="D18" s="1" t="s">
        <v>38</v>
      </c>
      <c r="E18" s="1">
        <v>15.75</v>
      </c>
    </row>
    <row r="19" spans="1:22" x14ac:dyDescent="0.3">
      <c r="A19" s="1" t="b">
        <v>1</v>
      </c>
      <c r="B19" s="1">
        <v>255</v>
      </c>
      <c r="C19" s="1" t="s">
        <v>39</v>
      </c>
      <c r="D19" s="1" t="s">
        <v>40</v>
      </c>
      <c r="E19" s="1">
        <v>15.9</v>
      </c>
      <c r="F19" s="3" t="s">
        <v>300</v>
      </c>
      <c r="G19" s="3" t="s">
        <v>245</v>
      </c>
      <c r="H19" s="3" t="s">
        <v>247</v>
      </c>
      <c r="I19" s="3" t="s">
        <v>248</v>
      </c>
      <c r="J19" s="4" t="s">
        <v>249</v>
      </c>
      <c r="K19" s="3" t="s">
        <v>250</v>
      </c>
      <c r="L19" s="3" t="s">
        <v>251</v>
      </c>
      <c r="O19" s="3" t="s">
        <v>299</v>
      </c>
      <c r="P19" s="3" t="s">
        <v>245</v>
      </c>
      <c r="Q19" s="3" t="s">
        <v>247</v>
      </c>
      <c r="R19" s="3" t="s">
        <v>248</v>
      </c>
      <c r="S19" s="3" t="s">
        <v>249</v>
      </c>
      <c r="T19" s="3" t="s">
        <v>250</v>
      </c>
      <c r="U19" s="3" t="s">
        <v>251</v>
      </c>
    </row>
    <row r="20" spans="1:22" x14ac:dyDescent="0.3">
      <c r="A20" s="1" t="b">
        <v>1</v>
      </c>
      <c r="B20" s="1">
        <v>255</v>
      </c>
      <c r="C20" s="1" t="s">
        <v>41</v>
      </c>
      <c r="D20" s="1" t="s">
        <v>42</v>
      </c>
      <c r="E20" s="1">
        <v>19.100000000000001</v>
      </c>
      <c r="F20" s="3">
        <v>1</v>
      </c>
      <c r="G20" s="3">
        <v>22.766666666666666</v>
      </c>
      <c r="H20" s="3">
        <v>15.78</v>
      </c>
      <c r="I20" s="3">
        <v>6.9866666666666664</v>
      </c>
      <c r="J20" s="4">
        <v>3.5733333333333341</v>
      </c>
      <c r="K20" s="3">
        <v>8.4007774974588528E-2</v>
      </c>
      <c r="L20" s="3">
        <v>7.8850375094677693E-3</v>
      </c>
      <c r="M20" s="3">
        <v>-2.1031962363723484</v>
      </c>
      <c r="O20" s="3">
        <v>1</v>
      </c>
      <c r="P20" s="3">
        <v>19.23</v>
      </c>
      <c r="Q20" s="3">
        <v>15.816666666666668</v>
      </c>
      <c r="R20" s="3">
        <v>3.4133333333333322</v>
      </c>
      <c r="S20" s="3">
        <v>0</v>
      </c>
      <c r="T20" s="3">
        <v>1</v>
      </c>
      <c r="U20" s="3">
        <v>9.3860806477173223E-2</v>
      </c>
      <c r="V20" s="3">
        <v>-1.0275157185330555</v>
      </c>
    </row>
    <row r="21" spans="1:22" x14ac:dyDescent="0.3">
      <c r="A21" s="1" t="b">
        <v>1</v>
      </c>
      <c r="B21" s="1">
        <v>255</v>
      </c>
      <c r="C21" s="1" t="s">
        <v>43</v>
      </c>
      <c r="D21" s="1" t="s">
        <v>44</v>
      </c>
      <c r="E21" s="1">
        <v>19.21</v>
      </c>
      <c r="G21" s="3" t="s">
        <v>253</v>
      </c>
      <c r="H21" s="3" t="s">
        <v>253</v>
      </c>
    </row>
    <row r="22" spans="1:22" x14ac:dyDescent="0.3">
      <c r="A22" s="1" t="b">
        <v>1</v>
      </c>
      <c r="B22" s="1">
        <v>255</v>
      </c>
      <c r="C22" s="1" t="s">
        <v>45</v>
      </c>
      <c r="D22" s="1" t="s">
        <v>46</v>
      </c>
      <c r="E22" s="1">
        <v>19.12</v>
      </c>
      <c r="F22" s="3" t="s">
        <v>301</v>
      </c>
      <c r="G22" s="3" t="s">
        <v>245</v>
      </c>
      <c r="H22" s="3" t="s">
        <v>247</v>
      </c>
      <c r="I22" s="3" t="s">
        <v>248</v>
      </c>
      <c r="J22" s="4" t="s">
        <v>249</v>
      </c>
      <c r="K22" s="3" t="s">
        <v>250</v>
      </c>
      <c r="L22" s="3" t="s">
        <v>251</v>
      </c>
      <c r="O22" s="3" t="s">
        <v>302</v>
      </c>
      <c r="P22" s="3" t="s">
        <v>245</v>
      </c>
      <c r="Q22" s="3" t="s">
        <v>247</v>
      </c>
      <c r="R22" s="3" t="s">
        <v>248</v>
      </c>
      <c r="S22" s="3" t="s">
        <v>249</v>
      </c>
      <c r="T22" s="3" t="s">
        <v>250</v>
      </c>
      <c r="U22" s="3" t="s">
        <v>251</v>
      </c>
    </row>
    <row r="23" spans="1:22" x14ac:dyDescent="0.3">
      <c r="A23" s="1" t="b">
        <v>1</v>
      </c>
      <c r="B23" s="1">
        <v>255</v>
      </c>
      <c r="C23" s="1" t="s">
        <v>47</v>
      </c>
      <c r="D23" s="1" t="s">
        <v>48</v>
      </c>
      <c r="E23" s="1">
        <v>16.600000000000001</v>
      </c>
      <c r="F23" s="3">
        <v>1</v>
      </c>
      <c r="G23" s="3">
        <v>21.2</v>
      </c>
      <c r="H23" s="3">
        <v>16.643333333333331</v>
      </c>
      <c r="I23" s="3">
        <v>4.5566666666666684</v>
      </c>
      <c r="J23" s="4">
        <v>2.0033333333333339</v>
      </c>
      <c r="K23" s="3">
        <v>0.24942304413175573</v>
      </c>
      <c r="L23" s="3">
        <v>4.2491949150401519E-2</v>
      </c>
      <c r="M23" s="3">
        <v>-1.3716933469088748</v>
      </c>
      <c r="O23" s="3">
        <v>1</v>
      </c>
      <c r="P23" s="3">
        <v>19.143333333333334</v>
      </c>
      <c r="Q23" s="3">
        <v>16.59</v>
      </c>
      <c r="R23" s="3">
        <v>2.5533333333333346</v>
      </c>
      <c r="S23" s="3">
        <v>0</v>
      </c>
      <c r="T23" s="3">
        <v>1</v>
      </c>
      <c r="U23" s="3">
        <v>0.17036095962310319</v>
      </c>
      <c r="V23" s="3">
        <v>-0.76862992226203231</v>
      </c>
    </row>
    <row r="24" spans="1:22" x14ac:dyDescent="0.3">
      <c r="A24" s="1" t="b">
        <v>1</v>
      </c>
      <c r="B24" s="1">
        <v>255</v>
      </c>
      <c r="C24" s="1" t="s">
        <v>49</v>
      </c>
      <c r="D24" s="1" t="s">
        <v>50</v>
      </c>
      <c r="E24" s="1">
        <v>16.600000000000001</v>
      </c>
      <c r="G24" s="3" t="s">
        <v>253</v>
      </c>
      <c r="H24" s="3" t="s">
        <v>253</v>
      </c>
    </row>
    <row r="25" spans="1:22" x14ac:dyDescent="0.3">
      <c r="A25" s="1" t="b">
        <v>1</v>
      </c>
      <c r="B25" s="1">
        <v>255</v>
      </c>
      <c r="C25" s="1" t="s">
        <v>51</v>
      </c>
      <c r="D25" s="1" t="s">
        <v>52</v>
      </c>
      <c r="E25" s="1">
        <v>16.57</v>
      </c>
      <c r="F25" s="3" t="s">
        <v>254</v>
      </c>
      <c r="I25" s="3">
        <v>4.5566666666666684</v>
      </c>
      <c r="L25" s="3">
        <v>4.2491949150401519E-2</v>
      </c>
      <c r="R25" s="3">
        <v>2.5533333333333346</v>
      </c>
      <c r="U25" s="3">
        <v>0.17036095962310319</v>
      </c>
      <c r="V25" s="3">
        <v>0.2494230441317557</v>
      </c>
    </row>
    <row r="26" spans="1:22" x14ac:dyDescent="0.3">
      <c r="A26" s="1" t="b">
        <v>1</v>
      </c>
      <c r="B26" s="1">
        <v>255</v>
      </c>
      <c r="C26" s="1" t="s">
        <v>53</v>
      </c>
      <c r="D26" s="1" t="s">
        <v>54</v>
      </c>
      <c r="E26" s="1">
        <v>21.19</v>
      </c>
    </row>
    <row r="27" spans="1:22" x14ac:dyDescent="0.3">
      <c r="A27" s="1" t="b">
        <v>1</v>
      </c>
      <c r="B27" s="1">
        <v>255</v>
      </c>
      <c r="C27" s="1" t="s">
        <v>55</v>
      </c>
      <c r="D27" s="1" t="s">
        <v>56</v>
      </c>
      <c r="E27" s="1">
        <v>21.19</v>
      </c>
      <c r="F27" s="3" t="s">
        <v>303</v>
      </c>
      <c r="G27" s="3" t="s">
        <v>245</v>
      </c>
      <c r="H27" s="3" t="s">
        <v>247</v>
      </c>
      <c r="I27" s="3" t="s">
        <v>248</v>
      </c>
      <c r="J27" s="4" t="s">
        <v>249</v>
      </c>
      <c r="K27" s="3" t="s">
        <v>250</v>
      </c>
      <c r="L27" s="3" t="s">
        <v>251</v>
      </c>
      <c r="O27" s="3" t="s">
        <v>302</v>
      </c>
      <c r="P27" s="3" t="s">
        <v>245</v>
      </c>
      <c r="Q27" s="3" t="s">
        <v>247</v>
      </c>
      <c r="R27" s="3" t="s">
        <v>248</v>
      </c>
      <c r="S27" s="3" t="s">
        <v>249</v>
      </c>
      <c r="T27" s="3" t="s">
        <v>250</v>
      </c>
      <c r="U27" s="3" t="s">
        <v>251</v>
      </c>
    </row>
    <row r="28" spans="1:22" x14ac:dyDescent="0.3">
      <c r="A28" s="1" t="b">
        <v>1</v>
      </c>
      <c r="B28" s="1">
        <v>255</v>
      </c>
      <c r="C28" s="1" t="s">
        <v>57</v>
      </c>
      <c r="D28" s="1" t="s">
        <v>58</v>
      </c>
      <c r="E28" s="1">
        <v>21.22</v>
      </c>
      <c r="F28" s="3">
        <v>1</v>
      </c>
      <c r="G28" s="3">
        <v>22.656666666666666</v>
      </c>
      <c r="H28" s="3">
        <v>16.253333333333334</v>
      </c>
      <c r="I28" s="3">
        <v>6.4033333333333324</v>
      </c>
      <c r="J28" s="4">
        <v>3.8499999999999979</v>
      </c>
      <c r="K28" s="3">
        <v>6.9348092004240414E-2</v>
      </c>
      <c r="L28" s="3">
        <v>1.1814207501873645E-2</v>
      </c>
      <c r="M28" s="3">
        <v>-1.9275954055683593</v>
      </c>
      <c r="O28" s="3">
        <v>1</v>
      </c>
      <c r="P28" s="3">
        <v>19.143333333333334</v>
      </c>
      <c r="Q28" s="3">
        <v>16.59</v>
      </c>
      <c r="R28" s="3">
        <v>2.5533333333333346</v>
      </c>
      <c r="S28" s="3">
        <v>0</v>
      </c>
      <c r="T28" s="3">
        <v>1</v>
      </c>
      <c r="U28" s="3">
        <v>0.17036095962310319</v>
      </c>
      <c r="V28" s="3">
        <v>-0.76862992226203231</v>
      </c>
    </row>
    <row r="29" spans="1:22" x14ac:dyDescent="0.3">
      <c r="A29" s="1" t="b">
        <v>1</v>
      </c>
      <c r="B29" s="1">
        <v>255</v>
      </c>
      <c r="C29" s="1" t="s">
        <v>59</v>
      </c>
      <c r="D29" s="1" t="s">
        <v>60</v>
      </c>
      <c r="E29" s="1">
        <v>16.649999999999999</v>
      </c>
    </row>
    <row r="30" spans="1:22" x14ac:dyDescent="0.3">
      <c r="A30" s="1" t="b">
        <v>1</v>
      </c>
      <c r="B30" s="1">
        <v>255</v>
      </c>
      <c r="C30" s="1" t="s">
        <v>61</v>
      </c>
      <c r="D30" s="1" t="s">
        <v>62</v>
      </c>
      <c r="E30" s="1">
        <v>16.72</v>
      </c>
      <c r="F30" s="3" t="s">
        <v>254</v>
      </c>
      <c r="I30" s="3">
        <v>6.4033333333333324</v>
      </c>
      <c r="L30" s="3">
        <v>1.1814207501873645E-2</v>
      </c>
      <c r="R30" s="3">
        <v>2.5533333333333346</v>
      </c>
      <c r="U30" s="3">
        <v>0.17036095962310319</v>
      </c>
      <c r="V30" s="3">
        <v>6.9348092004240414E-2</v>
      </c>
    </row>
    <row r="31" spans="1:22" x14ac:dyDescent="0.3">
      <c r="A31" s="1" t="b">
        <v>1</v>
      </c>
      <c r="B31" s="1">
        <v>255</v>
      </c>
      <c r="C31" s="1" t="s">
        <v>63</v>
      </c>
      <c r="D31" s="1" t="s">
        <v>64</v>
      </c>
      <c r="E31" s="1">
        <v>16.559999999999999</v>
      </c>
    </row>
    <row r="32" spans="1:22" x14ac:dyDescent="0.3">
      <c r="A32" s="1" t="b">
        <v>1</v>
      </c>
      <c r="B32" s="1">
        <v>255</v>
      </c>
      <c r="C32" s="1" t="s">
        <v>65</v>
      </c>
      <c r="D32" s="1" t="s">
        <v>66</v>
      </c>
      <c r="E32" s="1">
        <v>22.65</v>
      </c>
      <c r="F32" s="3" t="s">
        <v>304</v>
      </c>
      <c r="G32" s="3" t="s">
        <v>245</v>
      </c>
      <c r="H32" s="3" t="s">
        <v>247</v>
      </c>
      <c r="I32" s="3" t="s">
        <v>248</v>
      </c>
      <c r="J32" s="4" t="s">
        <v>249</v>
      </c>
      <c r="K32" s="3" t="s">
        <v>250</v>
      </c>
      <c r="L32" s="3" t="s">
        <v>251</v>
      </c>
      <c r="O32" s="3" t="s">
        <v>305</v>
      </c>
      <c r="P32" s="3" t="s">
        <v>245</v>
      </c>
      <c r="Q32" s="3" t="s">
        <v>247</v>
      </c>
      <c r="R32" s="3" t="s">
        <v>248</v>
      </c>
      <c r="S32" s="3" t="s">
        <v>249</v>
      </c>
      <c r="T32" s="3" t="s">
        <v>250</v>
      </c>
      <c r="U32" s="3" t="s">
        <v>251</v>
      </c>
    </row>
    <row r="33" spans="1:22" x14ac:dyDescent="0.3">
      <c r="A33" s="1" t="b">
        <v>1</v>
      </c>
      <c r="B33" s="1">
        <v>255</v>
      </c>
      <c r="C33" s="1" t="s">
        <v>67</v>
      </c>
      <c r="D33" s="1" t="s">
        <v>68</v>
      </c>
      <c r="E33" s="1">
        <v>22.63</v>
      </c>
      <c r="F33" s="3">
        <v>1</v>
      </c>
      <c r="G33" s="3">
        <v>21.25</v>
      </c>
      <c r="H33" s="3">
        <v>16.52</v>
      </c>
      <c r="I33" s="3">
        <v>4.7300000000000004</v>
      </c>
      <c r="J33" s="4">
        <v>2.0100000000000016</v>
      </c>
      <c r="K33" s="3">
        <v>0.2482731238592587</v>
      </c>
      <c r="L33" s="3">
        <v>3.768149461533625E-2</v>
      </c>
      <c r="M33" s="3">
        <v>-1.4238718794906311</v>
      </c>
      <c r="O33" s="3">
        <v>1</v>
      </c>
      <c r="P33" s="3">
        <v>19.356666666666666</v>
      </c>
      <c r="Q33" s="3">
        <v>16.636666666666667</v>
      </c>
      <c r="R33" s="3">
        <v>2.7199999999999989</v>
      </c>
      <c r="S33" s="3">
        <v>0</v>
      </c>
      <c r="T33" s="3">
        <v>1</v>
      </c>
      <c r="U33" s="3">
        <v>0.15177436054938098</v>
      </c>
      <c r="V33" s="3">
        <v>-0.81880158820602844</v>
      </c>
    </row>
    <row r="34" spans="1:22" x14ac:dyDescent="0.3">
      <c r="A34" s="1" t="b">
        <v>1</v>
      </c>
      <c r="B34" s="1">
        <v>255</v>
      </c>
      <c r="C34" s="1" t="s">
        <v>69</v>
      </c>
      <c r="D34" s="1" t="s">
        <v>70</v>
      </c>
      <c r="E34" s="1">
        <v>22.69</v>
      </c>
      <c r="G34" s="3" t="s">
        <v>253</v>
      </c>
      <c r="H34" s="3" t="s">
        <v>253</v>
      </c>
    </row>
    <row r="35" spans="1:22" x14ac:dyDescent="0.3">
      <c r="A35" s="1" t="b">
        <v>1</v>
      </c>
      <c r="B35" s="1">
        <v>255</v>
      </c>
      <c r="C35" s="1" t="s">
        <v>71</v>
      </c>
      <c r="D35" s="1" t="s">
        <v>72</v>
      </c>
      <c r="E35" s="1">
        <v>16.23</v>
      </c>
      <c r="F35" s="3" t="s">
        <v>254</v>
      </c>
      <c r="I35" s="3">
        <v>4.7300000000000004</v>
      </c>
      <c r="L35" s="3">
        <v>3.768149461533625E-2</v>
      </c>
      <c r="R35" s="3">
        <v>2.7199999999999989</v>
      </c>
      <c r="U35" s="3">
        <v>0.15177436054938098</v>
      </c>
      <c r="V35" s="3">
        <v>0.24827312385925868</v>
      </c>
    </row>
    <row r="36" spans="1:22" x14ac:dyDescent="0.3">
      <c r="A36" s="1" t="b">
        <v>1</v>
      </c>
      <c r="B36" s="1">
        <v>255</v>
      </c>
      <c r="C36" s="1" t="s">
        <v>73</v>
      </c>
      <c r="D36" s="1" t="s">
        <v>74</v>
      </c>
      <c r="E36" s="1">
        <v>16.2</v>
      </c>
    </row>
    <row r="37" spans="1:22" x14ac:dyDescent="0.3">
      <c r="A37" s="1" t="b">
        <v>1</v>
      </c>
      <c r="B37" s="1">
        <v>255</v>
      </c>
      <c r="C37" s="1" t="s">
        <v>75</v>
      </c>
      <c r="D37" s="1" t="s">
        <v>76</v>
      </c>
      <c r="E37" s="1">
        <v>16.329999999999998</v>
      </c>
      <c r="F37" s="3" t="s">
        <v>306</v>
      </c>
      <c r="G37" s="3" t="s">
        <v>245</v>
      </c>
      <c r="H37" s="3" t="s">
        <v>247</v>
      </c>
      <c r="I37" s="3" t="s">
        <v>248</v>
      </c>
      <c r="J37" s="4" t="s">
        <v>249</v>
      </c>
      <c r="K37" s="3" t="s">
        <v>250</v>
      </c>
      <c r="L37" s="3" t="s">
        <v>251</v>
      </c>
      <c r="O37" s="3" t="s">
        <v>305</v>
      </c>
      <c r="P37" s="3" t="s">
        <v>245</v>
      </c>
      <c r="Q37" s="3" t="s">
        <v>247</v>
      </c>
      <c r="R37" s="3" t="s">
        <v>248</v>
      </c>
      <c r="S37" s="3" t="s">
        <v>249</v>
      </c>
      <c r="T37" s="3" t="s">
        <v>250</v>
      </c>
      <c r="U37" s="3" t="s">
        <v>251</v>
      </c>
    </row>
    <row r="38" spans="1:22" x14ac:dyDescent="0.3">
      <c r="A38" s="1" t="b">
        <v>1</v>
      </c>
      <c r="B38" s="1">
        <v>255</v>
      </c>
      <c r="C38" s="1" t="s">
        <v>77</v>
      </c>
      <c r="D38" s="1" t="s">
        <v>78</v>
      </c>
      <c r="E38" s="1">
        <v>19.3</v>
      </c>
      <c r="F38" s="3">
        <v>1</v>
      </c>
      <c r="G38" s="3">
        <v>22.603333333333335</v>
      </c>
      <c r="H38" s="3">
        <v>15.816666666666668</v>
      </c>
      <c r="I38" s="3">
        <v>6.7866666666666671</v>
      </c>
      <c r="J38" s="4">
        <v>4.0666666666666682</v>
      </c>
      <c r="K38" s="3">
        <v>5.9677600244400969E-2</v>
      </c>
      <c r="L38" s="3">
        <v>9.0575296162155369E-3</v>
      </c>
      <c r="M38" s="3">
        <v>-2.0429902372395525</v>
      </c>
      <c r="O38" s="3">
        <v>1</v>
      </c>
      <c r="P38" s="3">
        <v>19.356666666666666</v>
      </c>
      <c r="Q38" s="3">
        <v>16.636666666666667</v>
      </c>
      <c r="R38" s="3">
        <v>2.7199999999999989</v>
      </c>
      <c r="S38" s="3">
        <v>0</v>
      </c>
      <c r="T38" s="3">
        <v>1</v>
      </c>
      <c r="U38" s="3">
        <v>0.15177436054938098</v>
      </c>
      <c r="V38" s="3">
        <v>-0.81880158820602844</v>
      </c>
    </row>
    <row r="39" spans="1:22" x14ac:dyDescent="0.3">
      <c r="A39" s="1" t="b">
        <v>1</v>
      </c>
      <c r="B39" s="1">
        <v>255</v>
      </c>
      <c r="C39" s="1" t="s">
        <v>79</v>
      </c>
      <c r="D39" s="1" t="s">
        <v>80</v>
      </c>
      <c r="E39" s="1">
        <v>19.3</v>
      </c>
    </row>
    <row r="40" spans="1:22" x14ac:dyDescent="0.3">
      <c r="A40" s="1" t="b">
        <v>1</v>
      </c>
      <c r="B40" s="1">
        <v>255</v>
      </c>
      <c r="C40" s="1" t="s">
        <v>81</v>
      </c>
      <c r="D40" s="1" t="s">
        <v>82</v>
      </c>
      <c r="E40" s="1">
        <v>19.47</v>
      </c>
      <c r="F40" s="3" t="s">
        <v>254</v>
      </c>
      <c r="I40" s="3">
        <v>6.7866666666666671</v>
      </c>
      <c r="L40" s="3">
        <v>9.0575296162155369E-3</v>
      </c>
      <c r="R40" s="3">
        <v>2.7199999999999989</v>
      </c>
      <c r="U40" s="3">
        <v>0.15177436054938098</v>
      </c>
      <c r="V40" s="3">
        <v>5.9677600244400955E-2</v>
      </c>
    </row>
    <row r="41" spans="1:22" x14ac:dyDescent="0.3">
      <c r="A41" s="1" t="b">
        <v>1</v>
      </c>
      <c r="B41" s="1">
        <v>255</v>
      </c>
      <c r="C41" s="1" t="s">
        <v>83</v>
      </c>
      <c r="D41" s="1" t="s">
        <v>84</v>
      </c>
      <c r="E41" s="1">
        <v>16.62</v>
      </c>
    </row>
    <row r="42" spans="1:22" x14ac:dyDescent="0.3">
      <c r="A42" s="1" t="b">
        <v>1</v>
      </c>
      <c r="B42" s="1">
        <v>255</v>
      </c>
      <c r="C42" s="1" t="s">
        <v>85</v>
      </c>
      <c r="D42" s="1" t="s">
        <v>86</v>
      </c>
      <c r="E42" s="1">
        <v>16.600000000000001</v>
      </c>
    </row>
    <row r="43" spans="1:22" x14ac:dyDescent="0.3">
      <c r="A43" s="1" t="b">
        <v>1</v>
      </c>
      <c r="B43" s="1">
        <v>255</v>
      </c>
      <c r="C43" s="1" t="s">
        <v>87</v>
      </c>
      <c r="D43" s="1" t="s">
        <v>88</v>
      </c>
      <c r="E43" s="1">
        <v>16.690000000000001</v>
      </c>
    </row>
    <row r="44" spans="1:22" x14ac:dyDescent="0.3">
      <c r="A44" s="1" t="b">
        <v>1</v>
      </c>
      <c r="B44" s="1">
        <v>255</v>
      </c>
      <c r="C44" s="1" t="s">
        <v>89</v>
      </c>
      <c r="D44" s="1" t="s">
        <v>90</v>
      </c>
      <c r="E44" s="1">
        <v>21.28</v>
      </c>
    </row>
    <row r="45" spans="1:22" x14ac:dyDescent="0.3">
      <c r="A45" s="1" t="b">
        <v>1</v>
      </c>
      <c r="B45" s="1">
        <v>255</v>
      </c>
      <c r="C45" s="1" t="s">
        <v>91</v>
      </c>
      <c r="D45" s="1" t="s">
        <v>92</v>
      </c>
      <c r="E45" s="1">
        <v>21.15</v>
      </c>
    </row>
    <row r="46" spans="1:22" x14ac:dyDescent="0.3">
      <c r="A46" s="1" t="b">
        <v>1</v>
      </c>
      <c r="B46" s="1">
        <v>255</v>
      </c>
      <c r="C46" s="1" t="s">
        <v>93</v>
      </c>
      <c r="D46" s="1" t="s">
        <v>94</v>
      </c>
      <c r="E46" s="1">
        <v>21.32</v>
      </c>
    </row>
    <row r="47" spans="1:22" x14ac:dyDescent="0.3">
      <c r="A47" s="1" t="b">
        <v>1</v>
      </c>
      <c r="B47" s="1">
        <v>255</v>
      </c>
      <c r="C47" s="1" t="s">
        <v>95</v>
      </c>
      <c r="D47" s="1" t="s">
        <v>96</v>
      </c>
      <c r="E47" s="1">
        <v>16.48</v>
      </c>
    </row>
    <row r="48" spans="1:22" x14ac:dyDescent="0.3">
      <c r="A48" s="1" t="b">
        <v>1</v>
      </c>
      <c r="B48" s="1">
        <v>255</v>
      </c>
      <c r="C48" s="1" t="s">
        <v>97</v>
      </c>
      <c r="D48" s="1" t="s">
        <v>98</v>
      </c>
      <c r="E48" s="1">
        <v>16.46</v>
      </c>
    </row>
    <row r="49" spans="1:5" x14ac:dyDescent="0.3">
      <c r="A49" s="1" t="b">
        <v>1</v>
      </c>
      <c r="B49" s="1">
        <v>255</v>
      </c>
      <c r="C49" s="1" t="s">
        <v>99</v>
      </c>
      <c r="D49" s="1" t="s">
        <v>100</v>
      </c>
      <c r="E49" s="1">
        <v>16.62</v>
      </c>
    </row>
    <row r="50" spans="1:5" x14ac:dyDescent="0.3">
      <c r="A50" s="1" t="b">
        <v>1</v>
      </c>
      <c r="B50" s="1">
        <v>255</v>
      </c>
      <c r="C50" s="3" t="s">
        <v>120</v>
      </c>
      <c r="D50" s="1" t="s">
        <v>102</v>
      </c>
      <c r="E50" s="1">
        <v>22.55</v>
      </c>
    </row>
    <row r="51" spans="1:5" x14ac:dyDescent="0.3">
      <c r="A51" s="1" t="b">
        <v>1</v>
      </c>
      <c r="B51" s="1">
        <v>255</v>
      </c>
      <c r="C51" s="3" t="s">
        <v>122</v>
      </c>
      <c r="D51" s="1" t="s">
        <v>103</v>
      </c>
      <c r="E51" s="1">
        <v>22.62</v>
      </c>
    </row>
    <row r="52" spans="1:5" x14ac:dyDescent="0.3">
      <c r="A52" s="1" t="b">
        <v>1</v>
      </c>
      <c r="B52" s="1">
        <v>255</v>
      </c>
      <c r="C52" s="3" t="s">
        <v>124</v>
      </c>
      <c r="D52" s="1" t="s">
        <v>104</v>
      </c>
      <c r="E52" s="1">
        <v>22.64</v>
      </c>
    </row>
    <row r="53" spans="1:5" x14ac:dyDescent="0.3">
      <c r="A53" s="1" t="b">
        <v>1</v>
      </c>
      <c r="B53" s="1">
        <v>255</v>
      </c>
      <c r="C53" s="3" t="s">
        <v>126</v>
      </c>
      <c r="D53" s="1" t="s">
        <v>105</v>
      </c>
      <c r="E53" s="1">
        <v>15.78</v>
      </c>
    </row>
    <row r="54" spans="1:5" x14ac:dyDescent="0.3">
      <c r="A54" s="1" t="b">
        <v>1</v>
      </c>
      <c r="B54" s="1">
        <v>255</v>
      </c>
      <c r="C54" s="3" t="s">
        <v>128</v>
      </c>
      <c r="D54" s="1" t="s">
        <v>106</v>
      </c>
      <c r="E54" s="1">
        <v>15.79</v>
      </c>
    </row>
    <row r="55" spans="1:5" x14ac:dyDescent="0.3">
      <c r="A55" s="1" t="b">
        <v>1</v>
      </c>
      <c r="B55" s="1">
        <v>255</v>
      </c>
      <c r="C55" s="3" t="s">
        <v>130</v>
      </c>
      <c r="D55" s="1" t="s">
        <v>107</v>
      </c>
      <c r="E55" s="1">
        <v>15.88</v>
      </c>
    </row>
    <row r="56" spans="1:5" x14ac:dyDescent="0.3">
      <c r="E56" s="1"/>
    </row>
    <row r="57" spans="1:5" x14ac:dyDescent="0.3">
      <c r="E57" s="1"/>
    </row>
    <row r="58" spans="1:5" x14ac:dyDescent="0.3">
      <c r="E58" s="1"/>
    </row>
    <row r="59" spans="1:5" x14ac:dyDescent="0.3">
      <c r="E59" s="1"/>
    </row>
    <row r="60" spans="1:5" x14ac:dyDescent="0.3">
      <c r="E60" s="1"/>
    </row>
    <row r="61" spans="1:5" x14ac:dyDescent="0.3">
      <c r="E61" s="1"/>
    </row>
    <row r="62" spans="1:5" x14ac:dyDescent="0.3">
      <c r="E62" s="1"/>
    </row>
    <row r="63" spans="1:5" x14ac:dyDescent="0.3">
      <c r="E63" s="1"/>
    </row>
    <row r="64" spans="1:5" x14ac:dyDescent="0.3">
      <c r="E64" s="1"/>
    </row>
    <row r="65" spans="1:5" x14ac:dyDescent="0.3">
      <c r="E65" s="1"/>
    </row>
    <row r="66" spans="1:5" x14ac:dyDescent="0.3">
      <c r="E66" s="1"/>
    </row>
    <row r="67" spans="1:5" x14ac:dyDescent="0.3">
      <c r="E67" s="1"/>
    </row>
    <row r="68" spans="1:5" x14ac:dyDescent="0.3">
      <c r="E68" s="1"/>
    </row>
    <row r="69" spans="1:5" x14ac:dyDescent="0.3">
      <c r="E69" s="1"/>
    </row>
    <row r="70" spans="1:5" x14ac:dyDescent="0.3">
      <c r="E70" s="1"/>
    </row>
    <row r="71" spans="1:5" x14ac:dyDescent="0.3">
      <c r="E71" s="1"/>
    </row>
    <row r="72" spans="1:5" x14ac:dyDescent="0.3">
      <c r="E72" s="1"/>
    </row>
    <row r="73" spans="1:5" x14ac:dyDescent="0.3">
      <c r="E73" s="1"/>
    </row>
    <row r="74" spans="1:5" x14ac:dyDescent="0.3">
      <c r="E74" s="7"/>
    </row>
    <row r="75" spans="1:5" x14ac:dyDescent="0.3">
      <c r="E75" s="7"/>
    </row>
    <row r="76" spans="1:5" x14ac:dyDescent="0.3">
      <c r="E76" s="7"/>
    </row>
    <row r="77" spans="1:5" x14ac:dyDescent="0.3">
      <c r="A77" s="5"/>
      <c r="B77" s="6"/>
      <c r="E77" s="7"/>
    </row>
    <row r="78" spans="1:5" x14ac:dyDescent="0.3">
      <c r="A78" s="5"/>
      <c r="B78" s="6"/>
      <c r="E78" s="7"/>
    </row>
    <row r="79" spans="1:5" x14ac:dyDescent="0.3">
      <c r="A79" s="5"/>
      <c r="B79" s="6"/>
      <c r="E79" s="7"/>
    </row>
    <row r="80" spans="1:5" x14ac:dyDescent="0.3">
      <c r="A80" s="5"/>
      <c r="B80" s="6"/>
      <c r="E80" s="7"/>
    </row>
    <row r="81" spans="1:5" x14ac:dyDescent="0.3">
      <c r="A81" s="5"/>
      <c r="B81" s="6"/>
      <c r="E81" s="7"/>
    </row>
    <row r="82" spans="1:5" x14ac:dyDescent="0.3">
      <c r="A82" s="5"/>
      <c r="B82" s="6"/>
      <c r="E82" s="7"/>
    </row>
    <row r="83" spans="1:5" x14ac:dyDescent="0.3">
      <c r="A83" s="5"/>
      <c r="B83" s="6"/>
      <c r="E83" s="7"/>
    </row>
    <row r="84" spans="1:5" x14ac:dyDescent="0.3">
      <c r="A84" s="5"/>
      <c r="B84" s="6"/>
      <c r="E84" s="7"/>
    </row>
    <row r="85" spans="1:5" x14ac:dyDescent="0.3">
      <c r="A85" s="5"/>
      <c r="B85" s="6"/>
      <c r="E85" s="7"/>
    </row>
    <row r="86" spans="1:5" x14ac:dyDescent="0.3">
      <c r="A86" s="5"/>
      <c r="B86" s="6"/>
      <c r="E86" s="7"/>
    </row>
    <row r="87" spans="1:5" x14ac:dyDescent="0.3">
      <c r="A87" s="5"/>
      <c r="B87" s="6"/>
      <c r="E87" s="7"/>
    </row>
    <row r="88" spans="1:5" x14ac:dyDescent="0.3">
      <c r="A88" s="5"/>
      <c r="B88" s="6"/>
      <c r="E88" s="7"/>
    </row>
    <row r="89" spans="1:5" x14ac:dyDescent="0.3">
      <c r="A89" s="5"/>
      <c r="B89" s="6"/>
      <c r="E89" s="7"/>
    </row>
    <row r="90" spans="1:5" x14ac:dyDescent="0.3">
      <c r="A90" s="5"/>
      <c r="B90" s="6"/>
      <c r="E90" s="7"/>
    </row>
    <row r="91" spans="1:5" x14ac:dyDescent="0.3">
      <c r="A91" s="5"/>
      <c r="B91" s="6"/>
      <c r="E91" s="7"/>
    </row>
    <row r="92" spans="1:5" x14ac:dyDescent="0.3">
      <c r="A92" s="5"/>
      <c r="B92" s="6"/>
      <c r="E92" s="7"/>
    </row>
    <row r="93" spans="1:5" x14ac:dyDescent="0.3">
      <c r="A93" s="5"/>
      <c r="B93" s="6"/>
      <c r="E93" s="7"/>
    </row>
    <row r="94" spans="1:5" x14ac:dyDescent="0.3">
      <c r="A94" s="5"/>
      <c r="B94" s="6"/>
      <c r="E94" s="7"/>
    </row>
    <row r="95" spans="1:5" x14ac:dyDescent="0.3">
      <c r="A95" s="5"/>
      <c r="B95" s="6"/>
      <c r="E95" s="7"/>
    </row>
    <row r="96" spans="1:5" x14ac:dyDescent="0.3">
      <c r="A96" s="5"/>
      <c r="B96" s="6"/>
      <c r="E96" s="7"/>
    </row>
    <row r="97" spans="1:5" x14ac:dyDescent="0.3">
      <c r="A97" s="5"/>
      <c r="B97" s="6"/>
      <c r="E97" s="7"/>
    </row>
    <row r="98" spans="1:5" x14ac:dyDescent="0.3">
      <c r="A98" s="5"/>
      <c r="B98" s="6"/>
      <c r="E98" s="7"/>
    </row>
    <row r="99" spans="1:5" x14ac:dyDescent="0.3">
      <c r="A99" s="5"/>
      <c r="B99" s="6"/>
      <c r="E99" s="7"/>
    </row>
    <row r="100" spans="1:5" x14ac:dyDescent="0.3">
      <c r="A100" s="5"/>
      <c r="B100" s="6"/>
      <c r="E100" s="7"/>
    </row>
    <row r="101" spans="1:5" x14ac:dyDescent="0.3">
      <c r="A101" s="5"/>
      <c r="B101" s="6"/>
      <c r="E101" s="7"/>
    </row>
    <row r="102" spans="1:5" x14ac:dyDescent="0.3">
      <c r="A102" s="5"/>
      <c r="B102" s="6"/>
      <c r="E102" s="7"/>
    </row>
    <row r="103" spans="1:5" x14ac:dyDescent="0.3">
      <c r="A103" s="5"/>
      <c r="B103" s="6"/>
      <c r="E103" s="7"/>
    </row>
    <row r="104" spans="1:5" x14ac:dyDescent="0.3">
      <c r="A104" s="5"/>
      <c r="B104" s="6"/>
      <c r="E104" s="7"/>
    </row>
    <row r="105" spans="1:5" x14ac:dyDescent="0.3">
      <c r="A105" s="5"/>
      <c r="B105" s="6"/>
      <c r="E105" s="7"/>
    </row>
    <row r="106" spans="1:5" x14ac:dyDescent="0.3">
      <c r="A106" s="5"/>
      <c r="B106" s="6"/>
      <c r="E106" s="7"/>
    </row>
    <row r="107" spans="1:5" x14ac:dyDescent="0.3">
      <c r="A107" s="5"/>
      <c r="B107" s="6"/>
      <c r="E107" s="7"/>
    </row>
    <row r="108" spans="1:5" x14ac:dyDescent="0.3">
      <c r="A108" s="5"/>
      <c r="B108" s="6"/>
      <c r="E108" s="7"/>
    </row>
    <row r="109" spans="1:5" x14ac:dyDescent="0.3">
      <c r="A109" s="5"/>
      <c r="B109" s="6"/>
      <c r="E109" s="7"/>
    </row>
    <row r="110" spans="1:5" x14ac:dyDescent="0.3">
      <c r="A110" s="5"/>
      <c r="B110" s="6"/>
      <c r="E110" s="7"/>
    </row>
    <row r="111" spans="1:5" x14ac:dyDescent="0.3">
      <c r="A111" s="5"/>
      <c r="B111" s="6"/>
      <c r="E111" s="7"/>
    </row>
    <row r="112" spans="1:5" x14ac:dyDescent="0.3">
      <c r="A112" s="5"/>
      <c r="B112" s="6"/>
      <c r="E112" s="7"/>
    </row>
    <row r="113" spans="1:5" x14ac:dyDescent="0.3">
      <c r="A113" s="5"/>
      <c r="B113" s="6"/>
      <c r="E113" s="7"/>
    </row>
    <row r="114" spans="1:5" x14ac:dyDescent="0.3">
      <c r="A114" s="5"/>
      <c r="B114" s="6"/>
      <c r="E114" s="7"/>
    </row>
    <row r="115" spans="1:5" x14ac:dyDescent="0.3">
      <c r="A115" s="5"/>
      <c r="B115" s="6"/>
      <c r="E115" s="7"/>
    </row>
    <row r="116" spans="1:5" x14ac:dyDescent="0.3">
      <c r="A116" s="5"/>
      <c r="B116" s="6"/>
      <c r="E116" s="7"/>
    </row>
    <row r="117" spans="1:5" x14ac:dyDescent="0.3">
      <c r="A117" s="5"/>
      <c r="B117" s="6"/>
      <c r="E117" s="7"/>
    </row>
    <row r="118" spans="1:5" x14ac:dyDescent="0.3">
      <c r="A118" s="5"/>
      <c r="B118" s="6"/>
      <c r="E118" s="7"/>
    </row>
    <row r="119" spans="1:5" x14ac:dyDescent="0.3">
      <c r="A119" s="5"/>
      <c r="B119" s="6"/>
      <c r="E119" s="7"/>
    </row>
    <row r="120" spans="1:5" x14ac:dyDescent="0.3">
      <c r="A120" s="5"/>
      <c r="B120" s="6"/>
      <c r="E120" s="7"/>
    </row>
    <row r="121" spans="1:5" x14ac:dyDescent="0.3">
      <c r="A121" s="5"/>
      <c r="B121" s="6"/>
      <c r="E121" s="7"/>
    </row>
    <row r="122" spans="1:5" x14ac:dyDescent="0.3">
      <c r="A122" s="5"/>
      <c r="B122" s="6"/>
      <c r="E122" s="7"/>
    </row>
    <row r="123" spans="1:5" x14ac:dyDescent="0.3">
      <c r="A123" s="5"/>
      <c r="B123" s="6"/>
      <c r="E123" s="7"/>
    </row>
    <row r="124" spans="1:5" x14ac:dyDescent="0.3">
      <c r="A124" s="5"/>
      <c r="B124" s="6"/>
      <c r="E124" s="7"/>
    </row>
    <row r="125" spans="1:5" x14ac:dyDescent="0.3">
      <c r="A125" s="5"/>
      <c r="B125" s="6"/>
      <c r="E125" s="7"/>
    </row>
    <row r="126" spans="1:5" x14ac:dyDescent="0.3">
      <c r="A126" s="5"/>
      <c r="B126" s="6"/>
      <c r="E126" s="7"/>
    </row>
    <row r="127" spans="1:5" x14ac:dyDescent="0.3">
      <c r="A127" s="5"/>
      <c r="B127" s="6"/>
      <c r="E127" s="7"/>
    </row>
    <row r="128" spans="1:5" x14ac:dyDescent="0.3">
      <c r="A128" s="5"/>
      <c r="B128" s="6"/>
      <c r="E128" s="7"/>
    </row>
    <row r="129" spans="1:5" x14ac:dyDescent="0.3">
      <c r="A129" s="5"/>
      <c r="B129" s="6"/>
      <c r="E129" s="7"/>
    </row>
    <row r="130" spans="1:5" x14ac:dyDescent="0.3">
      <c r="A130" s="5"/>
      <c r="B130" s="6"/>
      <c r="E130" s="8"/>
    </row>
    <row r="131" spans="1:5" x14ac:dyDescent="0.3">
      <c r="A131" s="5"/>
      <c r="B131" s="6"/>
      <c r="E131" s="8"/>
    </row>
    <row r="132" spans="1:5" x14ac:dyDescent="0.3">
      <c r="A132" s="5"/>
      <c r="B132" s="6"/>
      <c r="E132" s="8"/>
    </row>
    <row r="133" spans="1:5" x14ac:dyDescent="0.3">
      <c r="A133" s="5"/>
      <c r="B133" s="6"/>
      <c r="E133" s="8"/>
    </row>
    <row r="134" spans="1:5" x14ac:dyDescent="0.3">
      <c r="A134" s="5"/>
      <c r="B134" s="6"/>
      <c r="E134" s="8"/>
    </row>
    <row r="135" spans="1:5" x14ac:dyDescent="0.3">
      <c r="A135" s="5"/>
      <c r="B135" s="6"/>
      <c r="E135" s="8"/>
    </row>
    <row r="136" spans="1:5" x14ac:dyDescent="0.3">
      <c r="A136" s="5"/>
      <c r="B136" s="6"/>
      <c r="E136" s="8"/>
    </row>
    <row r="146" spans="5:5" x14ac:dyDescent="0.3">
      <c r="E146" s="8"/>
    </row>
    <row r="147" spans="5:5" x14ac:dyDescent="0.3">
      <c r="E147" s="8"/>
    </row>
    <row r="148" spans="5:5" x14ac:dyDescent="0.3">
      <c r="E148" s="8"/>
    </row>
    <row r="149" spans="5:5" x14ac:dyDescent="0.3">
      <c r="E149" s="8"/>
    </row>
    <row r="150" spans="5:5" x14ac:dyDescent="0.3">
      <c r="E150" s="8"/>
    </row>
    <row r="151" spans="5:5" x14ac:dyDescent="0.3">
      <c r="E151" s="8"/>
    </row>
    <row r="152" spans="5:5" x14ac:dyDescent="0.3">
      <c r="E152" s="8"/>
    </row>
    <row r="153" spans="5:5" x14ac:dyDescent="0.3">
      <c r="E153" s="8"/>
    </row>
    <row r="154" spans="5:5" x14ac:dyDescent="0.3">
      <c r="E154" s="8"/>
    </row>
    <row r="155" spans="5:5" x14ac:dyDescent="0.3">
      <c r="E155" s="8"/>
    </row>
    <row r="156" spans="5:5" x14ac:dyDescent="0.3">
      <c r="E156" s="8"/>
    </row>
    <row r="157" spans="5:5" x14ac:dyDescent="0.3">
      <c r="E157" s="8"/>
    </row>
    <row r="158" spans="5:5" x14ac:dyDescent="0.3">
      <c r="E158" s="8"/>
    </row>
    <row r="159" spans="5:5" x14ac:dyDescent="0.3">
      <c r="E159" s="8"/>
    </row>
    <row r="160" spans="5:5" x14ac:dyDescent="0.3">
      <c r="E160" s="8"/>
    </row>
    <row r="170" spans="5:5" x14ac:dyDescent="0.3">
      <c r="E170" s="8"/>
    </row>
    <row r="171" spans="5:5" x14ac:dyDescent="0.3">
      <c r="E171" s="8"/>
    </row>
    <row r="172" spans="5:5" x14ac:dyDescent="0.3">
      <c r="E172" s="8"/>
    </row>
    <row r="173" spans="5:5" x14ac:dyDescent="0.3">
      <c r="E173" s="8"/>
    </row>
    <row r="174" spans="5:5" x14ac:dyDescent="0.3">
      <c r="E174" s="8"/>
    </row>
    <row r="175" spans="5:5" x14ac:dyDescent="0.3">
      <c r="E175" s="8"/>
    </row>
    <row r="176" spans="5:5" x14ac:dyDescent="0.3">
      <c r="E176" s="8"/>
    </row>
    <row r="177" spans="5:5" x14ac:dyDescent="0.3">
      <c r="E177" s="8"/>
    </row>
    <row r="178" spans="5:5" x14ac:dyDescent="0.3">
      <c r="E178" s="8"/>
    </row>
    <row r="179" spans="5:5" x14ac:dyDescent="0.3">
      <c r="E179" s="8"/>
    </row>
    <row r="180" spans="5:5" x14ac:dyDescent="0.3">
      <c r="E180" s="8"/>
    </row>
    <row r="181" spans="5:5" x14ac:dyDescent="0.3">
      <c r="E181" s="8"/>
    </row>
    <row r="182" spans="5:5" x14ac:dyDescent="0.3">
      <c r="E182" s="8"/>
    </row>
    <row r="183" spans="5:5" x14ac:dyDescent="0.3">
      <c r="E183" s="8"/>
    </row>
    <row r="184" spans="5:5" x14ac:dyDescent="0.3">
      <c r="E184" s="8"/>
    </row>
    <row r="192" spans="5:5" x14ac:dyDescent="0.3">
      <c r="E192" s="8"/>
    </row>
    <row r="193" spans="5:5" x14ac:dyDescent="0.3">
      <c r="E193" s="8"/>
    </row>
    <row r="194" spans="5:5" x14ac:dyDescent="0.3">
      <c r="E194" s="8"/>
    </row>
    <row r="195" spans="5:5" x14ac:dyDescent="0.3">
      <c r="E195" s="8"/>
    </row>
    <row r="196" spans="5:5" x14ac:dyDescent="0.3">
      <c r="E196" s="8"/>
    </row>
    <row r="197" spans="5:5" x14ac:dyDescent="0.3">
      <c r="E197" s="8"/>
    </row>
    <row r="198" spans="5:5" x14ac:dyDescent="0.3">
      <c r="E198" s="8"/>
    </row>
    <row r="199" spans="5:5" x14ac:dyDescent="0.3">
      <c r="E199" s="8"/>
    </row>
    <row r="200" spans="5:5" x14ac:dyDescent="0.3">
      <c r="E200" s="8"/>
    </row>
    <row r="201" spans="5:5" x14ac:dyDescent="0.3">
      <c r="E201" s="8"/>
    </row>
    <row r="202" spans="5:5" x14ac:dyDescent="0.3">
      <c r="E202" s="8"/>
    </row>
    <row r="203" spans="5:5" x14ac:dyDescent="0.3">
      <c r="E203" s="8"/>
    </row>
    <row r="204" spans="5:5" x14ac:dyDescent="0.3">
      <c r="E204" s="8"/>
    </row>
    <row r="205" spans="5:5" x14ac:dyDescent="0.3">
      <c r="E205" s="8"/>
    </row>
    <row r="206" spans="5:5" x14ac:dyDescent="0.3">
      <c r="E206" s="8"/>
    </row>
    <row r="207" spans="5:5" x14ac:dyDescent="0.3">
      <c r="E207" s="8"/>
    </row>
    <row r="208" spans="5:5" x14ac:dyDescent="0.3">
      <c r="E208" s="8"/>
    </row>
    <row r="218" spans="5:5" x14ac:dyDescent="0.3">
      <c r="E218" s="8"/>
    </row>
    <row r="219" spans="5:5" x14ac:dyDescent="0.3">
      <c r="E219" s="8"/>
    </row>
    <row r="220" spans="5:5" x14ac:dyDescent="0.3">
      <c r="E220" s="8"/>
    </row>
    <row r="221" spans="5:5" x14ac:dyDescent="0.3">
      <c r="E221" s="8"/>
    </row>
    <row r="222" spans="5:5" x14ac:dyDescent="0.3">
      <c r="E222" s="8"/>
    </row>
    <row r="223" spans="5:5" x14ac:dyDescent="0.3">
      <c r="E223" s="8"/>
    </row>
    <row r="224" spans="5:5" x14ac:dyDescent="0.3">
      <c r="E224" s="8"/>
    </row>
    <row r="225" spans="5:5" x14ac:dyDescent="0.3">
      <c r="E225" s="8"/>
    </row>
    <row r="226" spans="5:5" x14ac:dyDescent="0.3">
      <c r="E226" s="8"/>
    </row>
    <row r="227" spans="5:5" x14ac:dyDescent="0.3">
      <c r="E227" s="8"/>
    </row>
    <row r="228" spans="5:5" x14ac:dyDescent="0.3">
      <c r="E228" s="8"/>
    </row>
    <row r="229" spans="5:5" x14ac:dyDescent="0.3">
      <c r="E229" s="8"/>
    </row>
    <row r="230" spans="5:5" x14ac:dyDescent="0.3">
      <c r="E230" s="8"/>
    </row>
    <row r="231" spans="5:5" x14ac:dyDescent="0.3">
      <c r="E231" s="8"/>
    </row>
    <row r="232" spans="5:5" x14ac:dyDescent="0.3">
      <c r="E232" s="8"/>
    </row>
    <row r="241" spans="5:5" x14ac:dyDescent="0.3">
      <c r="E241" s="8"/>
    </row>
    <row r="242" spans="5:5" x14ac:dyDescent="0.3">
      <c r="E242" s="8"/>
    </row>
    <row r="243" spans="5:5" x14ac:dyDescent="0.3">
      <c r="E243" s="8"/>
    </row>
    <row r="244" spans="5:5" x14ac:dyDescent="0.3">
      <c r="E244" s="8"/>
    </row>
    <row r="245" spans="5:5" x14ac:dyDescent="0.3">
      <c r="E245" s="8"/>
    </row>
    <row r="246" spans="5:5" x14ac:dyDescent="0.3">
      <c r="E246" s="8"/>
    </row>
    <row r="247" spans="5:5" x14ac:dyDescent="0.3">
      <c r="E247" s="8"/>
    </row>
    <row r="248" spans="5:5" x14ac:dyDescent="0.3">
      <c r="E248" s="8"/>
    </row>
    <row r="249" spans="5:5" x14ac:dyDescent="0.3">
      <c r="E249" s="8"/>
    </row>
    <row r="250" spans="5:5" x14ac:dyDescent="0.3">
      <c r="E250" s="8"/>
    </row>
    <row r="251" spans="5:5" x14ac:dyDescent="0.3">
      <c r="E251" s="8"/>
    </row>
    <row r="252" spans="5:5" x14ac:dyDescent="0.3">
      <c r="E252" s="8"/>
    </row>
    <row r="253" spans="5:5" x14ac:dyDescent="0.3">
      <c r="E253" s="8"/>
    </row>
    <row r="254" spans="5:5" x14ac:dyDescent="0.3">
      <c r="E254" s="8"/>
    </row>
    <row r="255" spans="5:5" x14ac:dyDescent="0.3">
      <c r="E255" s="8"/>
    </row>
    <row r="256" spans="5:5" x14ac:dyDescent="0.3">
      <c r="E256" s="8"/>
    </row>
    <row r="264" spans="5:5" x14ac:dyDescent="0.3">
      <c r="E264" s="8"/>
    </row>
    <row r="265" spans="5:5" x14ac:dyDescent="0.3">
      <c r="E265" s="8"/>
    </row>
    <row r="266" spans="5:5" x14ac:dyDescent="0.3">
      <c r="E266" s="8"/>
    </row>
    <row r="267" spans="5:5" x14ac:dyDescent="0.3">
      <c r="E267" s="8"/>
    </row>
    <row r="268" spans="5:5" x14ac:dyDescent="0.3">
      <c r="E268" s="8"/>
    </row>
    <row r="269" spans="5:5" x14ac:dyDescent="0.3">
      <c r="E269" s="8"/>
    </row>
    <row r="270" spans="5:5" x14ac:dyDescent="0.3">
      <c r="E270" s="8"/>
    </row>
    <row r="271" spans="5:5" x14ac:dyDescent="0.3">
      <c r="E271" s="8"/>
    </row>
    <row r="272" spans="5:5" x14ac:dyDescent="0.3">
      <c r="E272" s="8"/>
    </row>
    <row r="273" spans="5:5" x14ac:dyDescent="0.3">
      <c r="E273" s="8"/>
    </row>
    <row r="274" spans="5:5" x14ac:dyDescent="0.3">
      <c r="E274" s="8"/>
    </row>
    <row r="275" spans="5:5" x14ac:dyDescent="0.3">
      <c r="E275" s="8"/>
    </row>
    <row r="276" spans="5:5" x14ac:dyDescent="0.3">
      <c r="E276" s="8"/>
    </row>
    <row r="277" spans="5:5" x14ac:dyDescent="0.3">
      <c r="E277" s="8"/>
    </row>
    <row r="278" spans="5:5" x14ac:dyDescent="0.3">
      <c r="E278" s="8"/>
    </row>
    <row r="279" spans="5:5" x14ac:dyDescent="0.3">
      <c r="E279" s="8"/>
    </row>
    <row r="280" spans="5:5" x14ac:dyDescent="0.3">
      <c r="E280" s="8"/>
    </row>
    <row r="281" spans="5:5" x14ac:dyDescent="0.3">
      <c r="E281" s="8"/>
    </row>
    <row r="282" spans="5:5" x14ac:dyDescent="0.3">
      <c r="E282" s="8"/>
    </row>
    <row r="289" spans="5:5" x14ac:dyDescent="0.3">
      <c r="E289" s="8"/>
    </row>
    <row r="290" spans="5:5" x14ac:dyDescent="0.3">
      <c r="E290" s="8"/>
    </row>
    <row r="291" spans="5:5" x14ac:dyDescent="0.3">
      <c r="E291" s="8"/>
    </row>
    <row r="292" spans="5:5" x14ac:dyDescent="0.3">
      <c r="E292" s="8"/>
    </row>
    <row r="293" spans="5:5" x14ac:dyDescent="0.3">
      <c r="E293" s="8"/>
    </row>
    <row r="294" spans="5:5" x14ac:dyDescent="0.3">
      <c r="E294" s="8"/>
    </row>
    <row r="295" spans="5:5" x14ac:dyDescent="0.3">
      <c r="E295" s="8"/>
    </row>
    <row r="296" spans="5:5" x14ac:dyDescent="0.3">
      <c r="E296" s="8"/>
    </row>
    <row r="297" spans="5:5" x14ac:dyDescent="0.3">
      <c r="E297" s="8"/>
    </row>
    <row r="298" spans="5:5" x14ac:dyDescent="0.3">
      <c r="E298" s="8"/>
    </row>
    <row r="299" spans="5:5" x14ac:dyDescent="0.3">
      <c r="E299" s="8"/>
    </row>
    <row r="300" spans="5:5" x14ac:dyDescent="0.3">
      <c r="E300" s="8"/>
    </row>
    <row r="301" spans="5:5" x14ac:dyDescent="0.3">
      <c r="E301" s="8"/>
    </row>
    <row r="302" spans="5:5" x14ac:dyDescent="0.3">
      <c r="E302" s="8"/>
    </row>
    <row r="303" spans="5:5" x14ac:dyDescent="0.3">
      <c r="E303" s="8"/>
    </row>
    <row r="304" spans="5:5" x14ac:dyDescent="0.3">
      <c r="E304" s="8"/>
    </row>
    <row r="305" spans="5:5" x14ac:dyDescent="0.3">
      <c r="E305" s="8"/>
    </row>
    <row r="306" spans="5:5" x14ac:dyDescent="0.3">
      <c r="E306" s="8"/>
    </row>
    <row r="307" spans="5:5" x14ac:dyDescent="0.3">
      <c r="E307" s="8"/>
    </row>
  </sheetData>
  <mergeCells count="3">
    <mergeCell ref="F1:F2"/>
    <mergeCell ref="G2:I2"/>
    <mergeCell ref="K2:M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CC92-47FF-4412-9271-57C40C4769ED}">
  <dimension ref="A1:V54"/>
  <sheetViews>
    <sheetView workbookViewId="0">
      <selection activeCell="J18" sqref="J18"/>
    </sheetView>
  </sheetViews>
  <sheetFormatPr defaultColWidth="8.9140625" defaultRowHeight="13" x14ac:dyDescent="0.3"/>
  <cols>
    <col min="1" max="1" width="8.9140625" style="5"/>
    <col min="2" max="4" width="8.9140625" style="3"/>
    <col min="5" max="5" width="8.9140625" style="8"/>
    <col min="6" max="9" width="8.9140625" style="3"/>
    <col min="10" max="10" width="8.9140625" style="4"/>
    <col min="11" max="16384" width="8.9140625" style="3"/>
  </cols>
  <sheetData>
    <row r="1" spans="1:22" x14ac:dyDescent="0.3">
      <c r="A1" s="49" t="s">
        <v>0</v>
      </c>
      <c r="B1" s="49" t="s">
        <v>1</v>
      </c>
      <c r="C1" s="1" t="s">
        <v>2</v>
      </c>
      <c r="D1" s="1" t="s">
        <v>3</v>
      </c>
      <c r="E1" s="50" t="s">
        <v>4</v>
      </c>
      <c r="F1" s="79"/>
      <c r="G1" s="22">
        <v>1</v>
      </c>
      <c r="H1" s="22">
        <v>2</v>
      </c>
      <c r="I1" s="22">
        <v>3</v>
      </c>
      <c r="J1" s="22"/>
      <c r="K1" s="22">
        <v>4</v>
      </c>
      <c r="L1" s="22">
        <v>5</v>
      </c>
      <c r="M1" s="22">
        <v>6</v>
      </c>
      <c r="N1" s="22"/>
    </row>
    <row r="2" spans="1:22" x14ac:dyDescent="0.3">
      <c r="A2" s="51" t="b">
        <v>1</v>
      </c>
      <c r="B2" s="49">
        <v>255</v>
      </c>
      <c r="C2" s="1" t="s">
        <v>5</v>
      </c>
      <c r="D2" s="1" t="s">
        <v>6</v>
      </c>
      <c r="E2" s="50">
        <v>19.100000000000001</v>
      </c>
      <c r="F2" s="79"/>
      <c r="G2" s="68" t="s">
        <v>223</v>
      </c>
      <c r="H2" s="68"/>
      <c r="I2" s="68"/>
      <c r="J2" s="59"/>
      <c r="K2" s="68" t="s">
        <v>224</v>
      </c>
      <c r="L2" s="68"/>
      <c r="M2" s="68"/>
      <c r="N2" s="38"/>
    </row>
    <row r="3" spans="1:22" x14ac:dyDescent="0.3">
      <c r="A3" s="51" t="b">
        <v>1</v>
      </c>
      <c r="B3" s="49">
        <v>255</v>
      </c>
      <c r="C3" s="1" t="s">
        <v>7</v>
      </c>
      <c r="D3" s="1" t="s">
        <v>8</v>
      </c>
      <c r="E3" s="50">
        <v>19.149999999999999</v>
      </c>
      <c r="F3" s="53" t="s">
        <v>284</v>
      </c>
      <c r="G3" s="43">
        <v>19.100000000000001</v>
      </c>
      <c r="H3" s="43">
        <v>19.149999999999999</v>
      </c>
      <c r="I3" s="43">
        <v>19.079999999999998</v>
      </c>
      <c r="J3" s="60">
        <f>AVERAGE(G3:I3)</f>
        <v>19.11</v>
      </c>
      <c r="K3" s="43">
        <v>14.27</v>
      </c>
      <c r="L3" s="43">
        <v>14.25</v>
      </c>
      <c r="M3" s="43">
        <v>14.09</v>
      </c>
      <c r="N3" s="32">
        <f>AVERAGE(K3:M3)</f>
        <v>14.203333333333333</v>
      </c>
    </row>
    <row r="4" spans="1:22" x14ac:dyDescent="0.3">
      <c r="A4" s="51" t="b">
        <v>1</v>
      </c>
      <c r="B4" s="49">
        <v>255</v>
      </c>
      <c r="C4" s="1" t="s">
        <v>9</v>
      </c>
      <c r="D4" s="1" t="s">
        <v>10</v>
      </c>
      <c r="E4" s="50">
        <v>19.079999999999998</v>
      </c>
      <c r="F4" s="53" t="s">
        <v>290</v>
      </c>
      <c r="G4" s="43">
        <v>19.25</v>
      </c>
      <c r="H4" s="43">
        <v>19.149999999999999</v>
      </c>
      <c r="I4" s="43">
        <v>19.170000000000002</v>
      </c>
      <c r="J4" s="60">
        <f t="shared" ref="J4:J11" si="0">AVERAGE(G4:I4)</f>
        <v>19.190000000000001</v>
      </c>
      <c r="K4" s="43">
        <v>13.88</v>
      </c>
      <c r="L4" s="43">
        <v>13.94</v>
      </c>
      <c r="M4" s="43">
        <v>13.95</v>
      </c>
      <c r="N4" s="32">
        <f t="shared" ref="N4:N11" si="1">AVERAGE(K4:M4)</f>
        <v>13.923333333333332</v>
      </c>
    </row>
    <row r="5" spans="1:22" x14ac:dyDescent="0.3">
      <c r="A5" s="51" t="b">
        <v>1</v>
      </c>
      <c r="B5" s="49">
        <v>255</v>
      </c>
      <c r="C5" s="1" t="s">
        <v>11</v>
      </c>
      <c r="D5" s="1" t="s">
        <v>12</v>
      </c>
      <c r="E5" s="50">
        <v>14.27</v>
      </c>
      <c r="F5" s="53" t="s">
        <v>295</v>
      </c>
      <c r="G5" s="43">
        <v>19.559999999999999</v>
      </c>
      <c r="H5" s="43">
        <v>19.34</v>
      </c>
      <c r="I5" s="43">
        <v>19.260000000000002</v>
      </c>
      <c r="J5" s="60">
        <f t="shared" si="0"/>
        <v>19.386666666666667</v>
      </c>
      <c r="K5" s="43">
        <v>13.89</v>
      </c>
      <c r="L5" s="43">
        <v>13.94</v>
      </c>
      <c r="M5" s="43">
        <v>13.99</v>
      </c>
      <c r="N5" s="32">
        <f t="shared" si="1"/>
        <v>13.94</v>
      </c>
    </row>
    <row r="6" spans="1:22" x14ac:dyDescent="0.3">
      <c r="A6" s="51" t="b">
        <v>1</v>
      </c>
      <c r="B6" s="49">
        <v>255</v>
      </c>
      <c r="C6" s="1" t="s">
        <v>13</v>
      </c>
      <c r="D6" s="1" t="s">
        <v>14</v>
      </c>
      <c r="E6" s="50">
        <v>14.25</v>
      </c>
      <c r="F6" s="53" t="s">
        <v>286</v>
      </c>
      <c r="G6" s="31">
        <v>20.18</v>
      </c>
      <c r="H6" s="31">
        <v>20.079999999999998</v>
      </c>
      <c r="I6" s="31">
        <v>20.03</v>
      </c>
      <c r="J6" s="60">
        <f t="shared" si="0"/>
        <v>20.096666666666668</v>
      </c>
      <c r="K6" s="31">
        <v>13.9</v>
      </c>
      <c r="L6" s="31">
        <v>13.93</v>
      </c>
      <c r="M6" s="31">
        <v>13.76</v>
      </c>
      <c r="N6" s="32">
        <f t="shared" si="1"/>
        <v>13.863333333333332</v>
      </c>
    </row>
    <row r="7" spans="1:22" x14ac:dyDescent="0.3">
      <c r="A7" s="51" t="b">
        <v>1</v>
      </c>
      <c r="B7" s="49">
        <v>255</v>
      </c>
      <c r="C7" s="1" t="s">
        <v>15</v>
      </c>
      <c r="D7" s="1" t="s">
        <v>16</v>
      </c>
      <c r="E7" s="50">
        <v>14.09</v>
      </c>
      <c r="F7" s="53" t="s">
        <v>292</v>
      </c>
      <c r="G7" s="31">
        <v>19.95</v>
      </c>
      <c r="H7" s="31">
        <v>19.87</v>
      </c>
      <c r="I7" s="31">
        <v>19.809999999999999</v>
      </c>
      <c r="J7" s="60">
        <f t="shared" si="0"/>
        <v>19.876666666666665</v>
      </c>
      <c r="K7" s="31">
        <v>13.58</v>
      </c>
      <c r="L7" s="31">
        <v>13.6</v>
      </c>
      <c r="M7" s="31">
        <v>13.56</v>
      </c>
      <c r="N7" s="32">
        <f t="shared" si="1"/>
        <v>13.58</v>
      </c>
    </row>
    <row r="8" spans="1:22" x14ac:dyDescent="0.3">
      <c r="A8" s="51" t="b">
        <v>1</v>
      </c>
      <c r="B8" s="49">
        <v>255</v>
      </c>
      <c r="C8" s="1" t="s">
        <v>17</v>
      </c>
      <c r="D8" s="1" t="s">
        <v>18</v>
      </c>
      <c r="E8" s="50">
        <v>19.25</v>
      </c>
      <c r="F8" s="53" t="s">
        <v>296</v>
      </c>
      <c r="G8" s="31">
        <v>19.93</v>
      </c>
      <c r="H8" s="31">
        <v>19.86</v>
      </c>
      <c r="I8" s="31">
        <v>19.84</v>
      </c>
      <c r="J8" s="60">
        <f t="shared" si="0"/>
        <v>19.876666666666665</v>
      </c>
      <c r="K8" s="31">
        <v>13.24</v>
      </c>
      <c r="L8" s="31">
        <v>13.28</v>
      </c>
      <c r="M8" s="31">
        <v>13.27</v>
      </c>
      <c r="N8" s="32">
        <f t="shared" si="1"/>
        <v>13.263333333333334</v>
      </c>
    </row>
    <row r="9" spans="1:22" x14ac:dyDescent="0.3">
      <c r="A9" s="51" t="b">
        <v>1</v>
      </c>
      <c r="B9" s="49">
        <v>255</v>
      </c>
      <c r="C9" s="1" t="s">
        <v>19</v>
      </c>
      <c r="D9" s="1" t="s">
        <v>20</v>
      </c>
      <c r="E9" s="50">
        <v>19.149999999999999</v>
      </c>
      <c r="F9" s="53" t="s">
        <v>288</v>
      </c>
      <c r="G9" s="31">
        <v>21.46</v>
      </c>
      <c r="H9" s="31">
        <v>21.26</v>
      </c>
      <c r="I9" s="31">
        <v>21.1</v>
      </c>
      <c r="J9" s="60">
        <f t="shared" si="0"/>
        <v>21.273333333333333</v>
      </c>
      <c r="K9" s="31">
        <v>13.84</v>
      </c>
      <c r="L9" s="31">
        <v>13.85</v>
      </c>
      <c r="M9" s="31">
        <v>13.86</v>
      </c>
      <c r="N9" s="32">
        <f t="shared" si="1"/>
        <v>13.85</v>
      </c>
    </row>
    <row r="10" spans="1:22" x14ac:dyDescent="0.3">
      <c r="A10" s="51" t="b">
        <v>1</v>
      </c>
      <c r="B10" s="49">
        <v>255</v>
      </c>
      <c r="C10" s="1" t="s">
        <v>21</v>
      </c>
      <c r="D10" s="1" t="s">
        <v>22</v>
      </c>
      <c r="E10" s="50">
        <v>19.170000000000002</v>
      </c>
      <c r="F10" s="53" t="s">
        <v>294</v>
      </c>
      <c r="G10" s="31">
        <v>21.33</v>
      </c>
      <c r="H10" s="31">
        <v>21.25</v>
      </c>
      <c r="I10" s="31">
        <v>21.07</v>
      </c>
      <c r="J10" s="60">
        <f t="shared" si="0"/>
        <v>21.216666666666665</v>
      </c>
      <c r="K10" s="31">
        <v>14.08</v>
      </c>
      <c r="L10" s="31">
        <v>14.06</v>
      </c>
      <c r="M10" s="31">
        <v>14.05</v>
      </c>
      <c r="N10" s="32">
        <f t="shared" si="1"/>
        <v>14.063333333333333</v>
      </c>
    </row>
    <row r="11" spans="1:22" x14ac:dyDescent="0.3">
      <c r="A11" s="51" t="b">
        <v>1</v>
      </c>
      <c r="B11" s="49">
        <v>255</v>
      </c>
      <c r="C11" s="1" t="s">
        <v>23</v>
      </c>
      <c r="D11" s="1" t="s">
        <v>24</v>
      </c>
      <c r="E11" s="50">
        <v>13.88</v>
      </c>
      <c r="F11" s="53" t="s">
        <v>297</v>
      </c>
      <c r="G11" s="31">
        <v>21.33</v>
      </c>
      <c r="H11" s="31">
        <v>21.45</v>
      </c>
      <c r="I11" s="31">
        <v>21.3</v>
      </c>
      <c r="J11" s="60">
        <f t="shared" si="0"/>
        <v>21.36</v>
      </c>
      <c r="K11" s="31">
        <v>13.68</v>
      </c>
      <c r="L11" s="31">
        <v>13.64</v>
      </c>
      <c r="M11" s="31">
        <v>13.64</v>
      </c>
      <c r="N11" s="32">
        <f t="shared" si="1"/>
        <v>13.653333333333334</v>
      </c>
    </row>
    <row r="12" spans="1:22" x14ac:dyDescent="0.3">
      <c r="A12" s="51" t="b">
        <v>1</v>
      </c>
      <c r="B12" s="49">
        <v>255</v>
      </c>
      <c r="C12" s="1" t="s">
        <v>25</v>
      </c>
      <c r="D12" s="1" t="s">
        <v>26</v>
      </c>
      <c r="E12" s="50">
        <v>13.94</v>
      </c>
    </row>
    <row r="13" spans="1:22" x14ac:dyDescent="0.3">
      <c r="A13" s="51" t="b">
        <v>1</v>
      </c>
      <c r="B13" s="49">
        <v>255</v>
      </c>
      <c r="C13" s="1" t="s">
        <v>27</v>
      </c>
      <c r="D13" s="1" t="s">
        <v>28</v>
      </c>
      <c r="E13" s="50">
        <v>13.95</v>
      </c>
      <c r="F13" s="3" t="s">
        <v>245</v>
      </c>
    </row>
    <row r="14" spans="1:22" x14ac:dyDescent="0.3">
      <c r="A14" s="51" t="b">
        <v>1</v>
      </c>
      <c r="B14" s="49">
        <v>255</v>
      </c>
      <c r="C14" s="1" t="s">
        <v>29</v>
      </c>
      <c r="D14" s="1" t="s">
        <v>30</v>
      </c>
      <c r="E14" s="50">
        <v>19.559999999999999</v>
      </c>
      <c r="F14" s="3" t="s">
        <v>298</v>
      </c>
      <c r="G14" s="3" t="s">
        <v>245</v>
      </c>
      <c r="H14" s="3" t="s">
        <v>247</v>
      </c>
      <c r="I14" s="3" t="s">
        <v>248</v>
      </c>
      <c r="J14" s="4" t="s">
        <v>249</v>
      </c>
      <c r="K14" s="3" t="s">
        <v>250</v>
      </c>
      <c r="L14" s="3" t="s">
        <v>251</v>
      </c>
      <c r="O14" s="3" t="s">
        <v>299</v>
      </c>
      <c r="P14" s="3" t="s">
        <v>245</v>
      </c>
      <c r="Q14" s="3" t="s">
        <v>247</v>
      </c>
      <c r="R14" s="3" t="s">
        <v>248</v>
      </c>
      <c r="S14" s="3" t="s">
        <v>249</v>
      </c>
      <c r="T14" s="3" t="s">
        <v>250</v>
      </c>
      <c r="U14" s="3" t="s">
        <v>251</v>
      </c>
    </row>
    <row r="15" spans="1:22" x14ac:dyDescent="0.3">
      <c r="A15" s="51" t="b">
        <v>1</v>
      </c>
      <c r="B15" s="49">
        <v>255</v>
      </c>
      <c r="C15" s="1" t="s">
        <v>31</v>
      </c>
      <c r="D15" s="1" t="s">
        <v>32</v>
      </c>
      <c r="E15" s="50">
        <v>19.34</v>
      </c>
      <c r="F15" s="3">
        <v>1</v>
      </c>
      <c r="G15" s="3">
        <v>20.096666666666668</v>
      </c>
      <c r="H15" s="3">
        <v>13.863333333333332</v>
      </c>
      <c r="I15" s="3">
        <v>6.2333333333333361</v>
      </c>
      <c r="J15" s="4">
        <v>1.3266666666666698</v>
      </c>
      <c r="K15" s="3">
        <v>0.3986883441965976</v>
      </c>
      <c r="L15" s="3">
        <v>1.3291674389857093E-2</v>
      </c>
      <c r="M15" s="3">
        <v>-1.8764203063054836</v>
      </c>
      <c r="O15" s="3">
        <v>1</v>
      </c>
      <c r="P15" s="3">
        <v>19.11</v>
      </c>
      <c r="Q15" s="3">
        <v>14.203333333333333</v>
      </c>
      <c r="R15" s="3">
        <v>4.9066666666666663</v>
      </c>
      <c r="S15" s="3">
        <v>0</v>
      </c>
      <c r="T15" s="3">
        <v>1</v>
      </c>
      <c r="U15" s="3">
        <v>3.3338507592042439E-2</v>
      </c>
      <c r="V15" s="3">
        <v>-1.4770538453912676</v>
      </c>
    </row>
    <row r="16" spans="1:22" x14ac:dyDescent="0.3">
      <c r="A16" s="51" t="b">
        <v>1</v>
      </c>
      <c r="B16" s="49">
        <v>255</v>
      </c>
      <c r="C16" s="1" t="s">
        <v>33</v>
      </c>
      <c r="D16" s="1" t="s">
        <v>34</v>
      </c>
      <c r="E16" s="50">
        <v>19.260000000000002</v>
      </c>
      <c r="G16" s="3" t="s">
        <v>253</v>
      </c>
      <c r="H16" s="3" t="s">
        <v>253</v>
      </c>
    </row>
    <row r="17" spans="1:22" x14ac:dyDescent="0.3">
      <c r="A17" s="51" t="b">
        <v>1</v>
      </c>
      <c r="B17" s="49">
        <v>255</v>
      </c>
      <c r="C17" s="1" t="s">
        <v>35</v>
      </c>
      <c r="D17" s="1" t="s">
        <v>36</v>
      </c>
      <c r="E17" s="50">
        <v>13.89</v>
      </c>
      <c r="F17" s="3" t="s">
        <v>254</v>
      </c>
      <c r="I17" s="3">
        <v>6.2333333333333361</v>
      </c>
      <c r="L17" s="3">
        <v>1.3291674389857093E-2</v>
      </c>
      <c r="R17" s="3">
        <v>4.9066666666666663</v>
      </c>
      <c r="U17" s="3">
        <v>3.3338507592042439E-2</v>
      </c>
      <c r="V17" s="3">
        <v>0.39868834419659743</v>
      </c>
    </row>
    <row r="18" spans="1:22" x14ac:dyDescent="0.3">
      <c r="A18" s="51" t="b">
        <v>1</v>
      </c>
      <c r="B18" s="49">
        <v>255</v>
      </c>
      <c r="C18" s="1" t="s">
        <v>37</v>
      </c>
      <c r="D18" s="1" t="s">
        <v>38</v>
      </c>
      <c r="E18" s="50">
        <v>13.94</v>
      </c>
      <c r="G18" s="3" t="s">
        <v>253</v>
      </c>
      <c r="H18" s="3" t="s">
        <v>253</v>
      </c>
    </row>
    <row r="19" spans="1:22" x14ac:dyDescent="0.3">
      <c r="A19" s="51" t="b">
        <v>1</v>
      </c>
      <c r="B19" s="49">
        <v>255</v>
      </c>
      <c r="C19" s="1" t="s">
        <v>39</v>
      </c>
      <c r="D19" s="1" t="s">
        <v>40</v>
      </c>
      <c r="E19" s="50">
        <v>13.99</v>
      </c>
      <c r="F19" s="3" t="s">
        <v>301</v>
      </c>
      <c r="G19" s="3" t="s">
        <v>245</v>
      </c>
      <c r="H19" s="3" t="s">
        <v>247</v>
      </c>
      <c r="I19" s="3" t="s">
        <v>248</v>
      </c>
      <c r="J19" s="4" t="s">
        <v>249</v>
      </c>
      <c r="K19" s="3" t="s">
        <v>250</v>
      </c>
      <c r="L19" s="3" t="s">
        <v>251</v>
      </c>
      <c r="O19" s="3" t="s">
        <v>302</v>
      </c>
      <c r="P19" s="3" t="s">
        <v>245</v>
      </c>
      <c r="Q19" s="3" t="s">
        <v>247</v>
      </c>
      <c r="R19" s="3" t="s">
        <v>248</v>
      </c>
      <c r="S19" s="3" t="s">
        <v>249</v>
      </c>
      <c r="T19" s="3" t="s">
        <v>250</v>
      </c>
      <c r="U19" s="3" t="s">
        <v>251</v>
      </c>
    </row>
    <row r="20" spans="1:22" x14ac:dyDescent="0.3">
      <c r="A20" s="5" t="b">
        <v>1</v>
      </c>
      <c r="B20" s="3">
        <v>255</v>
      </c>
      <c r="C20" s="1" t="s">
        <v>41</v>
      </c>
      <c r="D20" s="1" t="s">
        <v>42</v>
      </c>
      <c r="E20" s="8">
        <v>20.18</v>
      </c>
      <c r="F20" s="3">
        <v>1</v>
      </c>
      <c r="G20" s="3">
        <v>19.876666666666665</v>
      </c>
      <c r="H20" s="3">
        <v>13.58</v>
      </c>
      <c r="I20" s="3">
        <v>6.2966666666666651</v>
      </c>
      <c r="J20" s="4">
        <v>1.0299999999999958</v>
      </c>
      <c r="K20" s="3">
        <v>0.48971014879346486</v>
      </c>
      <c r="L20" s="3">
        <v>1.272080105633908E-2</v>
      </c>
      <c r="M20" s="3">
        <v>-1.8954855393642012</v>
      </c>
      <c r="O20" s="3">
        <v>1</v>
      </c>
      <c r="P20" s="3">
        <v>19.190000000000001</v>
      </c>
      <c r="Q20" s="3">
        <v>13.923333333333332</v>
      </c>
      <c r="R20" s="3">
        <v>5.2666666666666693</v>
      </c>
      <c r="S20" s="3">
        <v>0</v>
      </c>
      <c r="T20" s="3">
        <v>1</v>
      </c>
      <c r="U20" s="3">
        <v>2.5976184254462076E-2</v>
      </c>
      <c r="V20" s="3">
        <v>-1.5854246438303017</v>
      </c>
    </row>
    <row r="21" spans="1:22" x14ac:dyDescent="0.3">
      <c r="A21" s="5" t="b">
        <v>1</v>
      </c>
      <c r="B21" s="3">
        <v>255</v>
      </c>
      <c r="C21" s="1" t="s">
        <v>43</v>
      </c>
      <c r="D21" s="1" t="s">
        <v>44</v>
      </c>
      <c r="E21" s="8">
        <v>20.079999999999998</v>
      </c>
      <c r="G21" s="3" t="s">
        <v>253</v>
      </c>
      <c r="H21" s="3" t="s">
        <v>253</v>
      </c>
    </row>
    <row r="22" spans="1:22" x14ac:dyDescent="0.3">
      <c r="A22" s="5" t="b">
        <v>1</v>
      </c>
      <c r="B22" s="3">
        <v>255</v>
      </c>
      <c r="C22" s="1" t="s">
        <v>45</v>
      </c>
      <c r="D22" s="1" t="s">
        <v>46</v>
      </c>
      <c r="E22" s="8">
        <v>20.03</v>
      </c>
      <c r="F22" s="3" t="s">
        <v>254</v>
      </c>
      <c r="I22" s="3">
        <v>6.2966666666666651</v>
      </c>
      <c r="L22" s="3">
        <v>1.272080105633908E-2</v>
      </c>
      <c r="R22" s="3">
        <v>5.2666666666666693</v>
      </c>
      <c r="U22" s="3">
        <v>2.5976184254462076E-2</v>
      </c>
      <c r="V22" s="3">
        <v>0.48971014879346475</v>
      </c>
    </row>
    <row r="23" spans="1:22" x14ac:dyDescent="0.3">
      <c r="A23" s="5" t="b">
        <v>1</v>
      </c>
      <c r="B23" s="3">
        <v>255</v>
      </c>
      <c r="C23" s="1" t="s">
        <v>47</v>
      </c>
      <c r="D23" s="1" t="s">
        <v>48</v>
      </c>
      <c r="E23" s="8">
        <v>13.9</v>
      </c>
      <c r="G23" s="3" t="s">
        <v>253</v>
      </c>
      <c r="H23" s="3" t="s">
        <v>253</v>
      </c>
    </row>
    <row r="24" spans="1:22" x14ac:dyDescent="0.3">
      <c r="A24" s="5" t="b">
        <v>1</v>
      </c>
      <c r="B24" s="3">
        <v>255</v>
      </c>
      <c r="C24" s="1" t="s">
        <v>49</v>
      </c>
      <c r="D24" s="1" t="s">
        <v>50</v>
      </c>
      <c r="E24" s="8">
        <v>13.93</v>
      </c>
      <c r="F24" s="3" t="s">
        <v>304</v>
      </c>
      <c r="G24" s="3" t="s">
        <v>245</v>
      </c>
      <c r="H24" s="3" t="s">
        <v>247</v>
      </c>
      <c r="I24" s="3" t="s">
        <v>248</v>
      </c>
      <c r="J24" s="4" t="s">
        <v>249</v>
      </c>
      <c r="K24" s="3" t="s">
        <v>250</v>
      </c>
      <c r="L24" s="3" t="s">
        <v>251</v>
      </c>
      <c r="O24" s="3" t="s">
        <v>305</v>
      </c>
      <c r="P24" s="3" t="s">
        <v>245</v>
      </c>
      <c r="Q24" s="3" t="s">
        <v>247</v>
      </c>
      <c r="R24" s="3" t="s">
        <v>248</v>
      </c>
      <c r="S24" s="3" t="s">
        <v>249</v>
      </c>
      <c r="T24" s="3" t="s">
        <v>250</v>
      </c>
      <c r="U24" s="3" t="s">
        <v>251</v>
      </c>
    </row>
    <row r="25" spans="1:22" x14ac:dyDescent="0.3">
      <c r="A25" s="5" t="b">
        <v>1</v>
      </c>
      <c r="B25" s="3">
        <v>255</v>
      </c>
      <c r="C25" s="1" t="s">
        <v>51</v>
      </c>
      <c r="D25" s="1" t="s">
        <v>52</v>
      </c>
      <c r="E25" s="8">
        <v>13.76</v>
      </c>
      <c r="F25" s="3">
        <v>1</v>
      </c>
      <c r="G25" s="3">
        <v>19.876666666666665</v>
      </c>
      <c r="H25" s="3">
        <v>13.263333333333334</v>
      </c>
      <c r="I25" s="3">
        <v>6.6133333333333315</v>
      </c>
      <c r="J25" s="4">
        <v>1.1666666666666643</v>
      </c>
      <c r="K25" s="3">
        <v>0.44544935907017041</v>
      </c>
      <c r="L25" s="3">
        <v>1.0213822243766458E-2</v>
      </c>
      <c r="M25" s="3">
        <v>-1.9908117046577951</v>
      </c>
      <c r="O25" s="3">
        <v>1</v>
      </c>
      <c r="P25" s="3">
        <v>19.386666666666667</v>
      </c>
      <c r="Q25" s="3">
        <v>13.94</v>
      </c>
      <c r="R25" s="3">
        <v>5.4466666666666672</v>
      </c>
      <c r="S25" s="3">
        <v>0</v>
      </c>
      <c r="T25" s="3">
        <v>1</v>
      </c>
      <c r="U25" s="3">
        <v>2.2929255673611836E-2</v>
      </c>
      <c r="V25" s="3">
        <v>-1.6396100430498177</v>
      </c>
    </row>
    <row r="26" spans="1:22" x14ac:dyDescent="0.3">
      <c r="A26" s="5" t="b">
        <v>1</v>
      </c>
      <c r="B26" s="3">
        <v>255</v>
      </c>
      <c r="C26" s="3" t="s">
        <v>53</v>
      </c>
      <c r="D26" s="1" t="s">
        <v>54</v>
      </c>
      <c r="E26" s="8">
        <v>19.95</v>
      </c>
      <c r="G26" s="3" t="s">
        <v>253</v>
      </c>
      <c r="H26" s="3" t="s">
        <v>253</v>
      </c>
    </row>
    <row r="27" spans="1:22" x14ac:dyDescent="0.3">
      <c r="A27" s="5" t="b">
        <v>1</v>
      </c>
      <c r="B27" s="3">
        <v>255</v>
      </c>
      <c r="C27" s="3" t="s">
        <v>55</v>
      </c>
      <c r="D27" s="1" t="s">
        <v>56</v>
      </c>
      <c r="E27" s="8">
        <v>19.87</v>
      </c>
      <c r="F27" s="3" t="s">
        <v>254</v>
      </c>
      <c r="I27" s="3">
        <v>6.6133333333333315</v>
      </c>
      <c r="L27" s="3">
        <v>1.0213822243766458E-2</v>
      </c>
      <c r="R27" s="3">
        <v>5.4466666666666672</v>
      </c>
      <c r="U27" s="3">
        <v>2.2929255673611836E-2</v>
      </c>
      <c r="V27" s="3">
        <v>0.4454493590701703</v>
      </c>
    </row>
    <row r="28" spans="1:22" x14ac:dyDescent="0.3">
      <c r="A28" s="5" t="b">
        <v>1</v>
      </c>
      <c r="B28" s="3">
        <v>255</v>
      </c>
      <c r="C28" s="3" t="s">
        <v>57</v>
      </c>
      <c r="D28" s="1" t="s">
        <v>58</v>
      </c>
      <c r="E28" s="8">
        <v>19.809999999999999</v>
      </c>
    </row>
    <row r="29" spans="1:22" x14ac:dyDescent="0.3">
      <c r="A29" s="5" t="b">
        <v>1</v>
      </c>
      <c r="B29" s="3">
        <v>255</v>
      </c>
      <c r="C29" s="3" t="s">
        <v>59</v>
      </c>
      <c r="D29" s="1" t="s">
        <v>60</v>
      </c>
      <c r="E29" s="8">
        <v>13.58</v>
      </c>
      <c r="F29" s="3" t="s">
        <v>300</v>
      </c>
      <c r="G29" s="3" t="s">
        <v>245</v>
      </c>
      <c r="H29" s="3" t="s">
        <v>247</v>
      </c>
      <c r="I29" s="3" t="s">
        <v>248</v>
      </c>
      <c r="J29" s="4" t="s">
        <v>249</v>
      </c>
      <c r="K29" s="3" t="s">
        <v>250</v>
      </c>
      <c r="L29" s="3" t="s">
        <v>251</v>
      </c>
      <c r="O29" s="3" t="s">
        <v>299</v>
      </c>
      <c r="P29" s="3" t="s">
        <v>245</v>
      </c>
      <c r="Q29" s="3" t="s">
        <v>247</v>
      </c>
      <c r="R29" s="3" t="s">
        <v>248</v>
      </c>
      <c r="S29" s="3" t="s">
        <v>249</v>
      </c>
      <c r="T29" s="3" t="s">
        <v>250</v>
      </c>
      <c r="U29" s="3" t="s">
        <v>251</v>
      </c>
    </row>
    <row r="30" spans="1:22" x14ac:dyDescent="0.3">
      <c r="A30" s="5" t="b">
        <v>1</v>
      </c>
      <c r="B30" s="3">
        <v>255</v>
      </c>
      <c r="C30" s="3" t="s">
        <v>61</v>
      </c>
      <c r="D30" s="1" t="s">
        <v>62</v>
      </c>
      <c r="E30" s="8">
        <v>13.6</v>
      </c>
      <c r="F30" s="3">
        <v>1</v>
      </c>
      <c r="G30" s="3">
        <v>21.273333333333333</v>
      </c>
      <c r="H30" s="3">
        <v>13.85</v>
      </c>
      <c r="I30" s="3">
        <v>7.4233333333333338</v>
      </c>
      <c r="J30" s="4">
        <v>2.5166666666666675</v>
      </c>
      <c r="K30" s="3">
        <v>0.17474624177237733</v>
      </c>
      <c r="L30" s="3">
        <v>5.8257789080092852E-3</v>
      </c>
      <c r="M30" s="3">
        <v>-2.2346460011456206</v>
      </c>
      <c r="O30" s="3">
        <v>1</v>
      </c>
      <c r="P30" s="3">
        <v>19.11</v>
      </c>
      <c r="Q30" s="3">
        <v>14.203333333333333</v>
      </c>
      <c r="R30" s="3">
        <v>4.9066666666666663</v>
      </c>
      <c r="S30" s="3">
        <v>0</v>
      </c>
      <c r="T30" s="3">
        <v>1</v>
      </c>
      <c r="U30" s="3">
        <v>3.3338507592042439E-2</v>
      </c>
      <c r="V30" s="3">
        <v>-1.4770538453912676</v>
      </c>
    </row>
    <row r="31" spans="1:22" x14ac:dyDescent="0.3">
      <c r="A31" s="5" t="b">
        <v>1</v>
      </c>
      <c r="B31" s="3">
        <v>255</v>
      </c>
      <c r="C31" s="3" t="s">
        <v>63</v>
      </c>
      <c r="D31" s="1" t="s">
        <v>64</v>
      </c>
      <c r="E31" s="8">
        <v>13.56</v>
      </c>
      <c r="G31" s="3" t="s">
        <v>253</v>
      </c>
      <c r="H31" s="3" t="s">
        <v>253</v>
      </c>
    </row>
    <row r="32" spans="1:22" x14ac:dyDescent="0.3">
      <c r="A32" s="5" t="b">
        <v>1</v>
      </c>
      <c r="B32" s="3">
        <v>255</v>
      </c>
      <c r="C32" s="3" t="s">
        <v>65</v>
      </c>
      <c r="D32" s="1" t="s">
        <v>66</v>
      </c>
      <c r="E32" s="8">
        <v>19.93</v>
      </c>
      <c r="F32" s="3" t="s">
        <v>254</v>
      </c>
      <c r="I32" s="3">
        <v>7.4233333333333338</v>
      </c>
      <c r="L32" s="3">
        <v>5.8257789080092852E-3</v>
      </c>
      <c r="R32" s="3">
        <v>4.9066666666666663</v>
      </c>
      <c r="U32" s="3">
        <v>3.3338507592042439E-2</v>
      </c>
      <c r="V32" s="3">
        <v>0.17474624177237733</v>
      </c>
    </row>
    <row r="33" spans="1:22" x14ac:dyDescent="0.3">
      <c r="A33" s="5" t="b">
        <v>1</v>
      </c>
      <c r="B33" s="3">
        <v>255</v>
      </c>
      <c r="C33" s="3" t="s">
        <v>67</v>
      </c>
      <c r="D33" s="1" t="s">
        <v>68</v>
      </c>
      <c r="E33" s="8">
        <v>19.86</v>
      </c>
      <c r="G33" s="3" t="s">
        <v>253</v>
      </c>
      <c r="H33" s="3" t="s">
        <v>253</v>
      </c>
    </row>
    <row r="34" spans="1:22" x14ac:dyDescent="0.3">
      <c r="A34" s="5" t="b">
        <v>1</v>
      </c>
      <c r="B34" s="3">
        <v>255</v>
      </c>
      <c r="C34" s="3" t="s">
        <v>69</v>
      </c>
      <c r="D34" s="1" t="s">
        <v>70</v>
      </c>
      <c r="E34" s="8">
        <v>19.84</v>
      </c>
      <c r="F34" s="3" t="s">
        <v>303</v>
      </c>
      <c r="G34" s="3" t="s">
        <v>245</v>
      </c>
      <c r="H34" s="3" t="s">
        <v>247</v>
      </c>
      <c r="I34" s="3" t="s">
        <v>248</v>
      </c>
      <c r="J34" s="4" t="s">
        <v>249</v>
      </c>
      <c r="K34" s="3" t="s">
        <v>250</v>
      </c>
      <c r="L34" s="3" t="s">
        <v>251</v>
      </c>
      <c r="O34" s="3" t="s">
        <v>302</v>
      </c>
      <c r="P34" s="3" t="s">
        <v>245</v>
      </c>
      <c r="Q34" s="3" t="s">
        <v>247</v>
      </c>
      <c r="R34" s="3" t="s">
        <v>248</v>
      </c>
      <c r="S34" s="3" t="s">
        <v>249</v>
      </c>
      <c r="T34" s="3" t="s">
        <v>250</v>
      </c>
      <c r="U34" s="3" t="s">
        <v>251</v>
      </c>
    </row>
    <row r="35" spans="1:22" x14ac:dyDescent="0.3">
      <c r="A35" s="5" t="b">
        <v>1</v>
      </c>
      <c r="B35" s="3">
        <v>255</v>
      </c>
      <c r="C35" s="3" t="s">
        <v>71</v>
      </c>
      <c r="D35" s="1" t="s">
        <v>72</v>
      </c>
      <c r="E35" s="8">
        <v>13.24</v>
      </c>
      <c r="F35" s="3">
        <v>1</v>
      </c>
      <c r="G35" s="3">
        <v>21.216666666666665</v>
      </c>
      <c r="H35" s="3">
        <v>14.063333333333333</v>
      </c>
      <c r="I35" s="3">
        <v>7.1533333333333324</v>
      </c>
      <c r="J35" s="4">
        <v>1.8866666666666632</v>
      </c>
      <c r="K35" s="3">
        <v>0.27043116652002686</v>
      </c>
      <c r="L35" s="3">
        <v>7.0247698096733337E-3</v>
      </c>
      <c r="M35" s="3">
        <v>-2.153367902316345</v>
      </c>
      <c r="O35" s="3">
        <v>1</v>
      </c>
      <c r="P35" s="3">
        <v>19.190000000000001</v>
      </c>
      <c r="Q35" s="3">
        <v>13.923333333333332</v>
      </c>
      <c r="R35" s="3">
        <v>5.2666666666666693</v>
      </c>
      <c r="S35" s="3">
        <v>0</v>
      </c>
      <c r="T35" s="3">
        <v>1</v>
      </c>
      <c r="U35" s="3">
        <v>2.5976184254462076E-2</v>
      </c>
      <c r="V35" s="3">
        <v>-1.5854246438303017</v>
      </c>
    </row>
    <row r="36" spans="1:22" x14ac:dyDescent="0.3">
      <c r="A36" s="5" t="b">
        <v>1</v>
      </c>
      <c r="B36" s="3">
        <v>255</v>
      </c>
      <c r="C36" s="3" t="s">
        <v>73</v>
      </c>
      <c r="D36" s="1" t="s">
        <v>74</v>
      </c>
      <c r="E36" s="8">
        <v>13.28</v>
      </c>
      <c r="G36" s="3" t="s">
        <v>253</v>
      </c>
      <c r="H36" s="3" t="s">
        <v>253</v>
      </c>
    </row>
    <row r="37" spans="1:22" x14ac:dyDescent="0.3">
      <c r="A37" s="5" t="b">
        <v>1</v>
      </c>
      <c r="B37" s="3">
        <v>255</v>
      </c>
      <c r="C37" s="3" t="s">
        <v>75</v>
      </c>
      <c r="D37" s="1" t="s">
        <v>76</v>
      </c>
      <c r="E37" s="8">
        <v>13.27</v>
      </c>
      <c r="F37" s="3" t="s">
        <v>254</v>
      </c>
      <c r="I37" s="3">
        <v>7.1533333333333324</v>
      </c>
      <c r="L37" s="3">
        <v>7.0247698096733337E-3</v>
      </c>
      <c r="R37" s="3">
        <v>5.2666666666666693</v>
      </c>
      <c r="U37" s="3">
        <v>2.5976184254462076E-2</v>
      </c>
      <c r="V37" s="3">
        <v>0.27043116652002686</v>
      </c>
    </row>
    <row r="38" spans="1:22" x14ac:dyDescent="0.3">
      <c r="A38" s="5" t="b">
        <v>1</v>
      </c>
      <c r="B38" s="3">
        <v>255</v>
      </c>
      <c r="C38" s="3" t="s">
        <v>77</v>
      </c>
      <c r="D38" s="1" t="s">
        <v>78</v>
      </c>
      <c r="E38" s="8">
        <v>21.46</v>
      </c>
      <c r="G38" s="3" t="s">
        <v>253</v>
      </c>
      <c r="H38" s="3" t="s">
        <v>253</v>
      </c>
    </row>
    <row r="39" spans="1:22" x14ac:dyDescent="0.3">
      <c r="A39" s="5" t="b">
        <v>1</v>
      </c>
      <c r="B39" s="3">
        <v>255</v>
      </c>
      <c r="C39" s="3" t="s">
        <v>79</v>
      </c>
      <c r="D39" s="1" t="s">
        <v>80</v>
      </c>
      <c r="E39" s="8">
        <v>21.26</v>
      </c>
      <c r="F39" s="3" t="s">
        <v>306</v>
      </c>
      <c r="G39" s="3" t="s">
        <v>245</v>
      </c>
      <c r="H39" s="3" t="s">
        <v>247</v>
      </c>
      <c r="I39" s="3" t="s">
        <v>248</v>
      </c>
      <c r="J39" s="4" t="s">
        <v>249</v>
      </c>
      <c r="K39" s="3" t="s">
        <v>250</v>
      </c>
      <c r="L39" s="3" t="s">
        <v>251</v>
      </c>
      <c r="O39" s="3" t="s">
        <v>305</v>
      </c>
      <c r="P39" s="3" t="s">
        <v>245</v>
      </c>
      <c r="Q39" s="3" t="s">
        <v>247</v>
      </c>
      <c r="R39" s="3" t="s">
        <v>248</v>
      </c>
      <c r="S39" s="3" t="s">
        <v>249</v>
      </c>
      <c r="T39" s="3" t="s">
        <v>250</v>
      </c>
      <c r="U39" s="3" t="s">
        <v>251</v>
      </c>
    </row>
    <row r="40" spans="1:22" x14ac:dyDescent="0.3">
      <c r="A40" s="5" t="b">
        <v>1</v>
      </c>
      <c r="B40" s="3">
        <v>255</v>
      </c>
      <c r="C40" s="3" t="s">
        <v>81</v>
      </c>
      <c r="D40" s="1" t="s">
        <v>82</v>
      </c>
      <c r="E40" s="8">
        <v>21.1</v>
      </c>
      <c r="F40" s="3">
        <v>1</v>
      </c>
      <c r="G40" s="3">
        <v>21.36</v>
      </c>
      <c r="H40" s="3">
        <v>13.653333333333334</v>
      </c>
      <c r="I40" s="3">
        <v>7.7066666666666652</v>
      </c>
      <c r="J40" s="4">
        <v>2.259999999999998</v>
      </c>
      <c r="K40" s="3">
        <v>0.20877197985709267</v>
      </c>
      <c r="L40" s="3">
        <v>4.7869861036294193E-3</v>
      </c>
      <c r="M40" s="3">
        <v>-2.3199378332504144</v>
      </c>
      <c r="O40" s="3">
        <v>1</v>
      </c>
      <c r="P40" s="3">
        <v>19.386666666666667</v>
      </c>
      <c r="Q40" s="3">
        <v>13.94</v>
      </c>
      <c r="R40" s="3">
        <v>5.4466666666666672</v>
      </c>
      <c r="S40" s="3">
        <v>0</v>
      </c>
      <c r="T40" s="3">
        <v>1</v>
      </c>
      <c r="U40" s="3">
        <v>2.2929255673611836E-2</v>
      </c>
      <c r="V40" s="3">
        <v>-1.6396100430498177</v>
      </c>
    </row>
    <row r="41" spans="1:22" x14ac:dyDescent="0.3">
      <c r="A41" s="5" t="b">
        <v>1</v>
      </c>
      <c r="B41" s="3">
        <v>255</v>
      </c>
      <c r="C41" s="3" t="s">
        <v>83</v>
      </c>
      <c r="D41" s="1" t="s">
        <v>84</v>
      </c>
      <c r="E41" s="8">
        <v>13.84</v>
      </c>
      <c r="F41" s="4"/>
      <c r="G41" s="3" t="s">
        <v>253</v>
      </c>
      <c r="H41" s="3" t="s">
        <v>253</v>
      </c>
    </row>
    <row r="42" spans="1:22" x14ac:dyDescent="0.3">
      <c r="A42" s="5" t="b">
        <v>1</v>
      </c>
      <c r="B42" s="3">
        <v>255</v>
      </c>
      <c r="C42" s="3" t="s">
        <v>85</v>
      </c>
      <c r="D42" s="1" t="s">
        <v>86</v>
      </c>
      <c r="E42" s="8">
        <v>13.85</v>
      </c>
      <c r="F42" s="4" t="s">
        <v>254</v>
      </c>
      <c r="I42" s="3">
        <v>7.7066666666666652</v>
      </c>
      <c r="L42" s="3">
        <v>4.7869861036294193E-3</v>
      </c>
      <c r="R42" s="3">
        <v>5.4466666666666672</v>
      </c>
      <c r="U42" s="3">
        <v>2.2929255673611836E-2</v>
      </c>
      <c r="V42" s="3">
        <v>0.20877197985709273</v>
      </c>
    </row>
    <row r="43" spans="1:22" x14ac:dyDescent="0.3">
      <c r="A43" s="5" t="b">
        <v>1</v>
      </c>
      <c r="B43" s="3">
        <v>255</v>
      </c>
      <c r="C43" s="3" t="s">
        <v>87</v>
      </c>
      <c r="D43" s="1" t="s">
        <v>88</v>
      </c>
      <c r="E43" s="8">
        <v>13.86</v>
      </c>
      <c r="F43" s="4"/>
    </row>
    <row r="44" spans="1:22" x14ac:dyDescent="0.3">
      <c r="A44" s="5" t="b">
        <v>1</v>
      </c>
      <c r="B44" s="3">
        <v>255</v>
      </c>
      <c r="C44" s="3" t="s">
        <v>89</v>
      </c>
      <c r="D44" s="1" t="s">
        <v>90</v>
      </c>
      <c r="E44" s="8">
        <v>21.33</v>
      </c>
      <c r="F44" s="4"/>
    </row>
    <row r="45" spans="1:22" x14ac:dyDescent="0.3">
      <c r="A45" s="5" t="b">
        <v>1</v>
      </c>
      <c r="B45" s="3">
        <v>255</v>
      </c>
      <c r="C45" s="3" t="s">
        <v>91</v>
      </c>
      <c r="D45" s="1" t="s">
        <v>92</v>
      </c>
      <c r="E45" s="8">
        <v>21.25</v>
      </c>
      <c r="F45" s="4"/>
    </row>
    <row r="46" spans="1:22" x14ac:dyDescent="0.3">
      <c r="A46" s="5" t="b">
        <v>1</v>
      </c>
      <c r="B46" s="3">
        <v>255</v>
      </c>
      <c r="C46" s="3" t="s">
        <v>93</v>
      </c>
      <c r="D46" s="1" t="s">
        <v>94</v>
      </c>
      <c r="E46" s="8">
        <v>21.07</v>
      </c>
    </row>
    <row r="47" spans="1:22" x14ac:dyDescent="0.3">
      <c r="A47" s="5" t="b">
        <v>1</v>
      </c>
      <c r="B47" s="3">
        <v>255</v>
      </c>
      <c r="C47" s="3" t="s">
        <v>95</v>
      </c>
      <c r="D47" s="1" t="s">
        <v>96</v>
      </c>
      <c r="E47" s="8">
        <v>14.06</v>
      </c>
    </row>
    <row r="48" spans="1:22" x14ac:dyDescent="0.3">
      <c r="A48" s="5" t="b">
        <v>1</v>
      </c>
      <c r="B48" s="3">
        <v>255</v>
      </c>
      <c r="C48" s="3" t="s">
        <v>97</v>
      </c>
      <c r="D48" s="1" t="s">
        <v>98</v>
      </c>
      <c r="E48" s="8">
        <v>14.05</v>
      </c>
    </row>
    <row r="49" spans="1:5" x14ac:dyDescent="0.3">
      <c r="A49" s="5" t="b">
        <v>1</v>
      </c>
      <c r="B49" s="3">
        <v>255</v>
      </c>
      <c r="C49" s="3" t="s">
        <v>120</v>
      </c>
      <c r="D49" s="1" t="s">
        <v>100</v>
      </c>
      <c r="E49" s="8">
        <v>21.33</v>
      </c>
    </row>
    <row r="50" spans="1:5" x14ac:dyDescent="0.3">
      <c r="A50" s="5" t="b">
        <v>1</v>
      </c>
      <c r="B50" s="3">
        <v>255</v>
      </c>
      <c r="C50" s="3" t="s">
        <v>122</v>
      </c>
      <c r="D50" s="1" t="s">
        <v>102</v>
      </c>
      <c r="E50" s="8">
        <v>21.45</v>
      </c>
    </row>
    <row r="51" spans="1:5" x14ac:dyDescent="0.3">
      <c r="A51" s="5" t="b">
        <v>1</v>
      </c>
      <c r="B51" s="3">
        <v>255</v>
      </c>
      <c r="C51" s="3" t="s">
        <v>124</v>
      </c>
      <c r="D51" s="1" t="s">
        <v>103</v>
      </c>
      <c r="E51" s="8">
        <v>21.3</v>
      </c>
    </row>
    <row r="52" spans="1:5" x14ac:dyDescent="0.3">
      <c r="A52" s="5" t="b">
        <v>1</v>
      </c>
      <c r="B52" s="3">
        <v>255</v>
      </c>
      <c r="C52" s="3" t="s">
        <v>126</v>
      </c>
      <c r="D52" s="1" t="s">
        <v>104</v>
      </c>
      <c r="E52" s="8">
        <v>13.68</v>
      </c>
    </row>
    <row r="53" spans="1:5" x14ac:dyDescent="0.3">
      <c r="A53" s="5" t="b">
        <v>1</v>
      </c>
      <c r="B53" s="3">
        <v>255</v>
      </c>
      <c r="C53" s="3" t="s">
        <v>128</v>
      </c>
      <c r="D53" s="1" t="s">
        <v>105</v>
      </c>
      <c r="E53" s="8">
        <v>13.64</v>
      </c>
    </row>
    <row r="54" spans="1:5" x14ac:dyDescent="0.3">
      <c r="A54" s="5" t="b">
        <v>1</v>
      </c>
      <c r="B54" s="3">
        <v>255</v>
      </c>
      <c r="C54" s="3" t="s">
        <v>130</v>
      </c>
      <c r="D54" s="1" t="s">
        <v>106</v>
      </c>
      <c r="E54" s="8">
        <v>13.64</v>
      </c>
    </row>
  </sheetData>
  <mergeCells count="3">
    <mergeCell ref="F1:F2"/>
    <mergeCell ref="G2:I2"/>
    <mergeCell ref="K2:M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2BDE4-BBAE-4E4F-AFCD-20C5C72FF5ED}">
  <dimension ref="A1:D14"/>
  <sheetViews>
    <sheetView workbookViewId="0">
      <selection activeCell="G9" sqref="G9"/>
    </sheetView>
  </sheetViews>
  <sheetFormatPr defaultRowHeight="14" x14ac:dyDescent="0.3"/>
  <cols>
    <col min="1" max="1" width="10.75" customWidth="1"/>
    <col min="2" max="2" width="12.6640625" customWidth="1"/>
    <col min="3" max="3" width="14.25" customWidth="1"/>
    <col min="4" max="4" width="8.6640625" style="39"/>
  </cols>
  <sheetData>
    <row r="1" spans="1:4" x14ac:dyDescent="0.3">
      <c r="A1" t="s">
        <v>1326</v>
      </c>
    </row>
    <row r="2" spans="1:4" x14ac:dyDescent="0.3">
      <c r="B2" t="s">
        <v>1324</v>
      </c>
      <c r="C2" t="s">
        <v>1325</v>
      </c>
      <c r="D2" s="39" t="s">
        <v>1290</v>
      </c>
    </row>
    <row r="3" spans="1:4" x14ac:dyDescent="0.3">
      <c r="A3" t="s">
        <v>1284</v>
      </c>
      <c r="B3" t="s">
        <v>1312</v>
      </c>
      <c r="C3" t="s">
        <v>1318</v>
      </c>
      <c r="D3" s="39">
        <v>0.61</v>
      </c>
    </row>
    <row r="4" spans="1:4" ht="16.5" x14ac:dyDescent="0.3">
      <c r="A4" t="s">
        <v>1289</v>
      </c>
      <c r="B4" t="s">
        <v>1313</v>
      </c>
      <c r="C4" t="s">
        <v>1319</v>
      </c>
      <c r="D4" s="39">
        <v>0.56999999999999995</v>
      </c>
    </row>
    <row r="5" spans="1:4" x14ac:dyDescent="0.3">
      <c r="A5" t="s">
        <v>1288</v>
      </c>
      <c r="B5" t="s">
        <v>1314</v>
      </c>
      <c r="C5" t="s">
        <v>1320</v>
      </c>
      <c r="D5" s="39">
        <v>0.36</v>
      </c>
    </row>
    <row r="6" spans="1:4" x14ac:dyDescent="0.3">
      <c r="A6" t="s">
        <v>1285</v>
      </c>
      <c r="B6" t="s">
        <v>1315</v>
      </c>
      <c r="C6" t="s">
        <v>1321</v>
      </c>
      <c r="D6" s="39">
        <v>0.36</v>
      </c>
    </row>
    <row r="7" spans="1:4" x14ac:dyDescent="0.3">
      <c r="A7" t="s">
        <v>1286</v>
      </c>
      <c r="B7" t="s">
        <v>1316</v>
      </c>
      <c r="C7" t="s">
        <v>1322</v>
      </c>
      <c r="D7" s="39">
        <v>0.2</v>
      </c>
    </row>
    <row r="8" spans="1:4" x14ac:dyDescent="0.3">
      <c r="A8" t="s">
        <v>1287</v>
      </c>
      <c r="B8" t="s">
        <v>1317</v>
      </c>
      <c r="C8" t="s">
        <v>1323</v>
      </c>
      <c r="D8" s="39">
        <v>0.48</v>
      </c>
    </row>
    <row r="10" spans="1:4" x14ac:dyDescent="0.3">
      <c r="A10" t="s">
        <v>1291</v>
      </c>
    </row>
    <row r="11" spans="1:4" x14ac:dyDescent="0.3">
      <c r="A11" t="s">
        <v>1292</v>
      </c>
    </row>
    <row r="12" spans="1:4" x14ac:dyDescent="0.3">
      <c r="A12" t="s">
        <v>1293</v>
      </c>
    </row>
    <row r="13" spans="1:4" x14ac:dyDescent="0.3">
      <c r="A13" t="s">
        <v>1294</v>
      </c>
    </row>
    <row r="14" spans="1:4" x14ac:dyDescent="0.3">
      <c r="A14" t="s">
        <v>1295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2643A-AE76-4079-A9BB-CC3081159A0E}">
  <dimension ref="A1:V211"/>
  <sheetViews>
    <sheetView workbookViewId="0">
      <selection activeCell="F10" sqref="F10"/>
    </sheetView>
  </sheetViews>
  <sheetFormatPr defaultColWidth="8.9140625" defaultRowHeight="13" x14ac:dyDescent="0.3"/>
  <cols>
    <col min="1" max="4" width="8.9140625" style="3"/>
    <col min="5" max="5" width="8.9140625" style="4"/>
    <col min="6" max="9" width="8.9140625" style="3"/>
    <col min="10" max="10" width="8.9140625" style="4"/>
    <col min="11" max="16384" width="8.9140625" style="3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80"/>
      <c r="G1" s="22">
        <v>1</v>
      </c>
      <c r="H1" s="22">
        <v>2</v>
      </c>
      <c r="I1" s="22">
        <v>3</v>
      </c>
      <c r="J1" s="22"/>
      <c r="K1" s="22">
        <v>4</v>
      </c>
      <c r="L1" s="22">
        <v>5</v>
      </c>
      <c r="M1" s="22">
        <v>6</v>
      </c>
      <c r="N1" s="22"/>
    </row>
    <row r="2" spans="1:22" x14ac:dyDescent="0.3">
      <c r="A2" s="1" t="b">
        <v>1</v>
      </c>
      <c r="B2" s="1">
        <v>255</v>
      </c>
      <c r="C2" s="1" t="s">
        <v>198</v>
      </c>
      <c r="D2" s="1" t="s">
        <v>1210</v>
      </c>
      <c r="E2" s="1">
        <v>29.88</v>
      </c>
      <c r="F2" s="81"/>
      <c r="G2" s="65" t="s">
        <v>282</v>
      </c>
      <c r="H2" s="66"/>
      <c r="I2" s="67"/>
      <c r="J2" s="38"/>
      <c r="K2" s="65" t="s">
        <v>224</v>
      </c>
      <c r="L2" s="66"/>
      <c r="M2" s="67"/>
      <c r="N2" s="13"/>
    </row>
    <row r="3" spans="1:22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29.62</v>
      </c>
      <c r="F3" s="55" t="s">
        <v>284</v>
      </c>
      <c r="G3" s="14">
        <v>29.88</v>
      </c>
      <c r="H3" s="14">
        <v>29.62</v>
      </c>
      <c r="I3" s="14"/>
      <c r="J3" s="36">
        <f t="shared" ref="J3:J8" si="0">AVERAGE(G3:I3)</f>
        <v>29.75</v>
      </c>
      <c r="K3" s="14">
        <v>13.89</v>
      </c>
      <c r="L3" s="14">
        <v>13.95</v>
      </c>
      <c r="M3" s="14">
        <v>13.87</v>
      </c>
      <c r="N3" s="16">
        <f t="shared" ref="N3:N8" si="1">AVERAGE(K3:M3)</f>
        <v>13.903333333333334</v>
      </c>
    </row>
    <row r="4" spans="1:22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30.52</v>
      </c>
      <c r="F4" s="61" t="s">
        <v>1245</v>
      </c>
      <c r="G4" s="14">
        <v>31.7</v>
      </c>
      <c r="H4" s="14">
        <v>31.44</v>
      </c>
      <c r="I4" s="14"/>
      <c r="J4" s="36">
        <f t="shared" si="0"/>
        <v>31.57</v>
      </c>
      <c r="K4" s="14">
        <v>13.66</v>
      </c>
      <c r="L4" s="14">
        <v>13.56</v>
      </c>
      <c r="M4" s="14">
        <v>13.56</v>
      </c>
      <c r="N4" s="16">
        <f t="shared" si="1"/>
        <v>13.593333333333334</v>
      </c>
    </row>
    <row r="5" spans="1:22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13.89</v>
      </c>
      <c r="F5" s="61" t="s">
        <v>290</v>
      </c>
      <c r="G5" s="14">
        <v>26.03</v>
      </c>
      <c r="H5" s="14">
        <v>25.99</v>
      </c>
      <c r="I5" s="14">
        <v>26.01</v>
      </c>
      <c r="J5" s="16">
        <f t="shared" si="0"/>
        <v>26.01</v>
      </c>
      <c r="K5" s="14">
        <v>16.690000000000001</v>
      </c>
      <c r="L5" s="14">
        <v>16.75</v>
      </c>
      <c r="M5" s="14">
        <v>16.649999999999999</v>
      </c>
      <c r="N5" s="16">
        <f t="shared" si="1"/>
        <v>16.696666666666665</v>
      </c>
    </row>
    <row r="6" spans="1:22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13.95</v>
      </c>
      <c r="F6" s="61" t="s">
        <v>1246</v>
      </c>
      <c r="G6" s="14">
        <v>29</v>
      </c>
      <c r="H6" s="14">
        <v>28.98</v>
      </c>
      <c r="I6" s="14">
        <v>29.1</v>
      </c>
      <c r="J6" s="16">
        <f t="shared" si="0"/>
        <v>29.026666666666671</v>
      </c>
      <c r="K6" s="14">
        <v>16.309999999999999</v>
      </c>
      <c r="L6" s="14">
        <v>16.440000000000001</v>
      </c>
      <c r="M6" s="14">
        <v>16.27</v>
      </c>
      <c r="N6" s="16">
        <f t="shared" si="1"/>
        <v>16.34</v>
      </c>
    </row>
    <row r="7" spans="1:22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13.87</v>
      </c>
      <c r="F7" s="61" t="s">
        <v>295</v>
      </c>
      <c r="G7" s="14">
        <v>21.46</v>
      </c>
      <c r="H7" s="14">
        <v>21.55</v>
      </c>
      <c r="I7" s="14">
        <v>21.56</v>
      </c>
      <c r="J7" s="32">
        <f t="shared" si="0"/>
        <v>21.523333333333337</v>
      </c>
      <c r="K7" s="14">
        <v>15.48</v>
      </c>
      <c r="L7" s="14">
        <v>15.54</v>
      </c>
      <c r="M7" s="14">
        <v>15.58</v>
      </c>
      <c r="N7" s="32">
        <f t="shared" si="1"/>
        <v>15.533333333333333</v>
      </c>
    </row>
    <row r="8" spans="1:22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31.7</v>
      </c>
      <c r="F8" s="55" t="s">
        <v>1247</v>
      </c>
      <c r="G8" s="14">
        <v>23.65</v>
      </c>
      <c r="H8" s="14">
        <v>23.64</v>
      </c>
      <c r="I8" s="14">
        <v>23.53</v>
      </c>
      <c r="J8" s="32">
        <f t="shared" si="0"/>
        <v>23.606666666666666</v>
      </c>
      <c r="K8" s="14">
        <v>15.25</v>
      </c>
      <c r="L8" s="14">
        <v>15.45</v>
      </c>
      <c r="M8" s="14">
        <v>15.14</v>
      </c>
      <c r="N8" s="32">
        <f t="shared" si="1"/>
        <v>15.280000000000001</v>
      </c>
    </row>
    <row r="9" spans="1:22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31.44</v>
      </c>
    </row>
    <row r="10" spans="1:22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32.6</v>
      </c>
      <c r="F10" s="3" t="s">
        <v>9</v>
      </c>
    </row>
    <row r="11" spans="1:22" x14ac:dyDescent="0.3">
      <c r="A11" s="1" t="b">
        <v>1</v>
      </c>
      <c r="B11" s="1">
        <v>255</v>
      </c>
      <c r="C11" s="1" t="s">
        <v>23</v>
      </c>
      <c r="D11" s="1" t="s">
        <v>24</v>
      </c>
      <c r="E11" s="1">
        <v>13.66</v>
      </c>
      <c r="F11" s="3" t="s">
        <v>1213</v>
      </c>
      <c r="G11" s="3" t="s">
        <v>9</v>
      </c>
      <c r="H11" s="3" t="s">
        <v>247</v>
      </c>
      <c r="I11" s="3" t="s">
        <v>248</v>
      </c>
      <c r="J11" s="4" t="s">
        <v>249</v>
      </c>
      <c r="K11" s="3" t="s">
        <v>250</v>
      </c>
      <c r="L11" s="3" t="s">
        <v>251</v>
      </c>
      <c r="O11" s="3" t="s">
        <v>299</v>
      </c>
      <c r="P11" s="3" t="s">
        <v>9</v>
      </c>
      <c r="Q11" s="3" t="s">
        <v>247</v>
      </c>
      <c r="R11" s="3" t="s">
        <v>248</v>
      </c>
      <c r="S11" s="3" t="s">
        <v>249</v>
      </c>
      <c r="T11" s="3" t="s">
        <v>250</v>
      </c>
      <c r="U11" s="3" t="s">
        <v>251</v>
      </c>
    </row>
    <row r="12" spans="1:22" x14ac:dyDescent="0.3">
      <c r="A12" s="1" t="b">
        <v>1</v>
      </c>
      <c r="B12" s="1">
        <v>255</v>
      </c>
      <c r="C12" s="1" t="s">
        <v>25</v>
      </c>
      <c r="D12" s="1" t="s">
        <v>26</v>
      </c>
      <c r="E12" s="1">
        <v>13.56</v>
      </c>
      <c r="F12" s="3">
        <v>1</v>
      </c>
      <c r="G12" s="3">
        <v>31.57</v>
      </c>
      <c r="H12" s="3">
        <v>13.593333333333334</v>
      </c>
      <c r="I12" s="3">
        <v>17.976666666666667</v>
      </c>
      <c r="J12" s="4">
        <v>2.1300000000000008</v>
      </c>
      <c r="K12" s="3">
        <v>0.22845786255735001</v>
      </c>
      <c r="L12" s="3">
        <v>3.8768956457831932E-6</v>
      </c>
      <c r="M12" s="3">
        <v>-5.4115158887195021</v>
      </c>
      <c r="O12" s="3">
        <v>1</v>
      </c>
      <c r="P12" s="3">
        <v>29.75</v>
      </c>
      <c r="Q12" s="3">
        <v>13.903333333333334</v>
      </c>
      <c r="R12" s="3">
        <v>15.846666666666666</v>
      </c>
      <c r="S12" s="3">
        <v>0</v>
      </c>
      <c r="T12" s="3">
        <v>1</v>
      </c>
      <c r="U12" s="3">
        <v>1.6969849942502958E-5</v>
      </c>
      <c r="V12" s="3">
        <v>-4.7703219979552216</v>
      </c>
    </row>
    <row r="13" spans="1:22" x14ac:dyDescent="0.3">
      <c r="A13" s="1" t="b">
        <v>1</v>
      </c>
      <c r="B13" s="1">
        <v>255</v>
      </c>
      <c r="C13" s="1" t="s">
        <v>27</v>
      </c>
      <c r="D13" s="1" t="s">
        <v>28</v>
      </c>
      <c r="E13" s="1">
        <v>13.56</v>
      </c>
      <c r="G13" s="3" t="s">
        <v>253</v>
      </c>
      <c r="H13" s="3" t="s">
        <v>253</v>
      </c>
    </row>
    <row r="14" spans="1:22" x14ac:dyDescent="0.3">
      <c r="A14" s="1" t="b">
        <v>1</v>
      </c>
      <c r="B14" s="1">
        <v>255</v>
      </c>
      <c r="C14" s="1" t="s">
        <v>29</v>
      </c>
      <c r="D14" s="1" t="s">
        <v>30</v>
      </c>
      <c r="E14" s="1">
        <v>26.03</v>
      </c>
      <c r="F14" s="3" t="s">
        <v>254</v>
      </c>
      <c r="I14" s="3">
        <v>17.976666666666667</v>
      </c>
      <c r="L14" s="3">
        <v>3.8768956457831932E-6</v>
      </c>
      <c r="R14" s="3">
        <v>15.846666666666666</v>
      </c>
      <c r="U14" s="3">
        <v>1.6969849942502958E-5</v>
      </c>
      <c r="V14" s="3">
        <v>0.22845786255734993</v>
      </c>
    </row>
    <row r="15" spans="1:22" x14ac:dyDescent="0.3">
      <c r="A15" s="1" t="b">
        <v>1</v>
      </c>
      <c r="B15" s="1">
        <v>255</v>
      </c>
      <c r="C15" s="1" t="s">
        <v>31</v>
      </c>
      <c r="D15" s="1" t="s">
        <v>32</v>
      </c>
      <c r="E15" s="1">
        <v>25.99</v>
      </c>
    </row>
    <row r="16" spans="1:22" x14ac:dyDescent="0.3">
      <c r="A16" s="1" t="b">
        <v>1</v>
      </c>
      <c r="B16" s="1">
        <v>255</v>
      </c>
      <c r="C16" s="1" t="s">
        <v>33</v>
      </c>
      <c r="D16" s="1" t="s">
        <v>34</v>
      </c>
      <c r="E16" s="1">
        <v>26.01</v>
      </c>
      <c r="F16" s="3" t="s">
        <v>1219</v>
      </c>
      <c r="G16" s="3" t="s">
        <v>9</v>
      </c>
      <c r="H16" s="3" t="s">
        <v>247</v>
      </c>
      <c r="I16" s="3" t="s">
        <v>248</v>
      </c>
      <c r="J16" s="4" t="s">
        <v>249</v>
      </c>
      <c r="K16" s="3" t="s">
        <v>250</v>
      </c>
      <c r="L16" s="3" t="s">
        <v>251</v>
      </c>
      <c r="O16" s="3" t="s">
        <v>1220</v>
      </c>
      <c r="P16" s="3" t="s">
        <v>9</v>
      </c>
      <c r="Q16" s="3" t="s">
        <v>247</v>
      </c>
      <c r="R16" s="3" t="s">
        <v>248</v>
      </c>
      <c r="S16" s="3" t="s">
        <v>249</v>
      </c>
      <c r="T16" s="3" t="s">
        <v>250</v>
      </c>
      <c r="U16" s="3" t="s">
        <v>251</v>
      </c>
    </row>
    <row r="17" spans="1:22" x14ac:dyDescent="0.3">
      <c r="A17" s="1" t="b">
        <v>1</v>
      </c>
      <c r="B17" s="1">
        <v>255</v>
      </c>
      <c r="C17" s="1" t="s">
        <v>35</v>
      </c>
      <c r="D17" s="1" t="s">
        <v>36</v>
      </c>
      <c r="E17" s="1">
        <v>16.690000000000001</v>
      </c>
      <c r="F17" s="3">
        <v>1</v>
      </c>
      <c r="G17" s="3">
        <v>29.026666666666671</v>
      </c>
      <c r="H17" s="3">
        <v>16.34</v>
      </c>
      <c r="I17" s="3">
        <v>12.686666666666671</v>
      </c>
      <c r="J17" s="4">
        <v>3.3733333333333348</v>
      </c>
      <c r="K17" s="3">
        <v>9.6499592920270882E-2</v>
      </c>
      <c r="L17" s="3">
        <v>1.516815606061926E-4</v>
      </c>
      <c r="M17" s="3">
        <v>-3.8190672116570425</v>
      </c>
      <c r="O17" s="3">
        <v>1</v>
      </c>
      <c r="P17" s="3">
        <v>26.01</v>
      </c>
      <c r="Q17" s="3">
        <v>16.696666666666665</v>
      </c>
      <c r="R17" s="3">
        <v>9.3133333333333361</v>
      </c>
      <c r="S17" s="3">
        <v>0</v>
      </c>
      <c r="T17" s="3">
        <v>1</v>
      </c>
      <c r="U17" s="3">
        <v>1.5718362742888844E-3</v>
      </c>
      <c r="V17" s="3">
        <v>-2.8035926929505455</v>
      </c>
    </row>
    <row r="18" spans="1:22" x14ac:dyDescent="0.3">
      <c r="A18" s="1" t="b">
        <v>1</v>
      </c>
      <c r="B18" s="1">
        <v>255</v>
      </c>
      <c r="C18" s="1" t="s">
        <v>37</v>
      </c>
      <c r="D18" s="1" t="s">
        <v>38</v>
      </c>
      <c r="E18" s="1">
        <v>16.75</v>
      </c>
      <c r="G18" s="3" t="s">
        <v>253</v>
      </c>
      <c r="H18" s="3" t="s">
        <v>253</v>
      </c>
    </row>
    <row r="19" spans="1:22" x14ac:dyDescent="0.3">
      <c r="A19" s="1" t="b">
        <v>1</v>
      </c>
      <c r="B19" s="1">
        <v>255</v>
      </c>
      <c r="C19" s="1" t="s">
        <v>39</v>
      </c>
      <c r="D19" s="1" t="s">
        <v>40</v>
      </c>
      <c r="E19" s="1">
        <v>16.649999999999999</v>
      </c>
      <c r="F19" s="3" t="s">
        <v>254</v>
      </c>
      <c r="I19" s="3">
        <v>12.686666666666671</v>
      </c>
      <c r="L19" s="3">
        <v>1.516815606061926E-4</v>
      </c>
      <c r="R19" s="3">
        <v>9.3133333333333361</v>
      </c>
      <c r="U19" s="3">
        <v>1.5718362742888844E-3</v>
      </c>
      <c r="V19" s="3">
        <v>9.6499592920270882E-2</v>
      </c>
    </row>
    <row r="20" spans="1:22" x14ac:dyDescent="0.3">
      <c r="A20" s="1" t="b">
        <v>1</v>
      </c>
      <c r="B20" s="1">
        <v>255</v>
      </c>
      <c r="C20" s="1" t="s">
        <v>41</v>
      </c>
      <c r="D20" s="1" t="s">
        <v>42</v>
      </c>
      <c r="E20" s="1">
        <v>29</v>
      </c>
      <c r="G20" s="3" t="s">
        <v>253</v>
      </c>
      <c r="H20" s="3" t="s">
        <v>253</v>
      </c>
    </row>
    <row r="21" spans="1:22" x14ac:dyDescent="0.3">
      <c r="A21" s="1" t="b">
        <v>1</v>
      </c>
      <c r="B21" s="1">
        <v>255</v>
      </c>
      <c r="C21" s="1" t="s">
        <v>43</v>
      </c>
      <c r="D21" s="1" t="s">
        <v>44</v>
      </c>
      <c r="E21" s="1">
        <v>28.98</v>
      </c>
      <c r="F21" s="3" t="s">
        <v>1221</v>
      </c>
      <c r="G21" s="3" t="s">
        <v>9</v>
      </c>
      <c r="H21" s="3" t="s">
        <v>247</v>
      </c>
      <c r="I21" s="3" t="s">
        <v>248</v>
      </c>
      <c r="J21" s="4" t="s">
        <v>249</v>
      </c>
      <c r="K21" s="3" t="s">
        <v>250</v>
      </c>
      <c r="L21" s="3" t="s">
        <v>251</v>
      </c>
      <c r="O21" s="3" t="s">
        <v>1222</v>
      </c>
      <c r="P21" s="3" t="s">
        <v>9</v>
      </c>
      <c r="Q21" s="3" t="s">
        <v>247</v>
      </c>
      <c r="R21" s="3" t="s">
        <v>248</v>
      </c>
      <c r="S21" s="3" t="s">
        <v>249</v>
      </c>
      <c r="T21" s="3" t="s">
        <v>250</v>
      </c>
      <c r="U21" s="3" t="s">
        <v>251</v>
      </c>
    </row>
    <row r="22" spans="1:22" x14ac:dyDescent="0.3">
      <c r="A22" s="1" t="b">
        <v>1</v>
      </c>
      <c r="B22" s="1">
        <v>255</v>
      </c>
      <c r="C22" s="1" t="s">
        <v>45</v>
      </c>
      <c r="D22" s="1" t="s">
        <v>46</v>
      </c>
      <c r="E22" s="1">
        <v>29.1</v>
      </c>
      <c r="F22" s="3">
        <v>1</v>
      </c>
      <c r="G22" s="3">
        <v>23.606666666666666</v>
      </c>
      <c r="H22" s="3">
        <v>15.280000000000001</v>
      </c>
      <c r="I22" s="3">
        <v>8.3266666666666644</v>
      </c>
      <c r="J22" s="4">
        <v>2.3366666666666607</v>
      </c>
      <c r="K22" s="3">
        <v>0.19796720131993079</v>
      </c>
      <c r="L22" s="3">
        <v>3.1147526890359309E-3</v>
      </c>
      <c r="M22" s="3">
        <v>-2.5065764305620828</v>
      </c>
      <c r="O22" s="3">
        <v>1</v>
      </c>
      <c r="P22" s="3">
        <v>21.523333333333337</v>
      </c>
      <c r="Q22" s="3">
        <v>15.533333333333333</v>
      </c>
      <c r="R22" s="3">
        <v>5.9900000000000038</v>
      </c>
      <c r="S22" s="3">
        <v>0</v>
      </c>
      <c r="T22" s="3">
        <v>1</v>
      </c>
      <c r="U22" s="3">
        <v>1.5733680469636198E-2</v>
      </c>
      <c r="V22" s="3">
        <v>-1.8031696740272483</v>
      </c>
    </row>
    <row r="23" spans="1:22" x14ac:dyDescent="0.3">
      <c r="A23" s="1" t="b">
        <v>1</v>
      </c>
      <c r="B23" s="1">
        <v>255</v>
      </c>
      <c r="C23" s="1" t="s">
        <v>47</v>
      </c>
      <c r="D23" s="1" t="s">
        <v>48</v>
      </c>
      <c r="E23" s="1">
        <v>16.309999999999999</v>
      </c>
      <c r="G23" s="3" t="s">
        <v>253</v>
      </c>
      <c r="H23" s="3" t="s">
        <v>253</v>
      </c>
    </row>
    <row r="24" spans="1:22" x14ac:dyDescent="0.3">
      <c r="A24" s="1" t="b">
        <v>1</v>
      </c>
      <c r="B24" s="1">
        <v>255</v>
      </c>
      <c r="C24" s="1" t="s">
        <v>49</v>
      </c>
      <c r="D24" s="1" t="s">
        <v>50</v>
      </c>
      <c r="E24" s="1">
        <v>16.440000000000001</v>
      </c>
      <c r="F24" s="3" t="s">
        <v>254</v>
      </c>
      <c r="I24" s="3">
        <v>8.3266666666666644</v>
      </c>
      <c r="L24" s="3">
        <v>3.1147526890359309E-3</v>
      </c>
      <c r="R24" s="3">
        <v>5.9900000000000038</v>
      </c>
      <c r="U24" s="3">
        <v>1.5733680469636198E-2</v>
      </c>
      <c r="V24" s="3">
        <v>0.1979672013199307</v>
      </c>
    </row>
    <row r="25" spans="1:22" x14ac:dyDescent="0.3">
      <c r="A25" s="1" t="b">
        <v>1</v>
      </c>
      <c r="B25" s="1">
        <v>255</v>
      </c>
      <c r="C25" s="1" t="s">
        <v>51</v>
      </c>
      <c r="D25" s="1" t="s">
        <v>52</v>
      </c>
      <c r="E25" s="1">
        <v>16.27</v>
      </c>
    </row>
    <row r="26" spans="1:22" x14ac:dyDescent="0.3">
      <c r="A26" s="1" t="b">
        <v>1</v>
      </c>
      <c r="B26" s="1">
        <v>255</v>
      </c>
      <c r="C26" s="3" t="s">
        <v>53</v>
      </c>
      <c r="D26" s="1" t="s">
        <v>54</v>
      </c>
      <c r="E26" s="1">
        <v>21.46</v>
      </c>
    </row>
    <row r="27" spans="1:22" x14ac:dyDescent="0.3">
      <c r="A27" s="1" t="b">
        <v>1</v>
      </c>
      <c r="B27" s="1">
        <v>255</v>
      </c>
      <c r="C27" s="3" t="s">
        <v>55</v>
      </c>
      <c r="D27" s="1" t="s">
        <v>56</v>
      </c>
      <c r="E27" s="1">
        <v>21.55</v>
      </c>
    </row>
    <row r="28" spans="1:22" x14ac:dyDescent="0.3">
      <c r="A28" s="1" t="b">
        <v>1</v>
      </c>
      <c r="B28" s="1">
        <v>255</v>
      </c>
      <c r="C28" s="3" t="s">
        <v>57</v>
      </c>
      <c r="D28" s="1" t="s">
        <v>58</v>
      </c>
      <c r="E28" s="1">
        <v>21.56</v>
      </c>
    </row>
    <row r="29" spans="1:22" x14ac:dyDescent="0.3">
      <c r="A29" s="1" t="b">
        <v>1</v>
      </c>
      <c r="B29" s="1">
        <v>255</v>
      </c>
      <c r="C29" s="3" t="s">
        <v>59</v>
      </c>
      <c r="D29" s="1" t="s">
        <v>60</v>
      </c>
      <c r="E29" s="1">
        <v>15.48</v>
      </c>
    </row>
    <row r="30" spans="1:22" x14ac:dyDescent="0.3">
      <c r="A30" s="1" t="b">
        <v>1</v>
      </c>
      <c r="B30" s="1">
        <v>255</v>
      </c>
      <c r="C30" s="3" t="s">
        <v>61</v>
      </c>
      <c r="D30" s="1" t="s">
        <v>62</v>
      </c>
      <c r="E30" s="1">
        <v>15.54</v>
      </c>
    </row>
    <row r="31" spans="1:22" x14ac:dyDescent="0.3">
      <c r="A31" s="1" t="b">
        <v>1</v>
      </c>
      <c r="B31" s="1">
        <v>255</v>
      </c>
      <c r="C31" s="3" t="s">
        <v>63</v>
      </c>
      <c r="D31" s="1" t="s">
        <v>64</v>
      </c>
      <c r="E31" s="1">
        <v>15.58</v>
      </c>
    </row>
    <row r="32" spans="1:22" x14ac:dyDescent="0.3">
      <c r="A32" s="1" t="b">
        <v>1</v>
      </c>
      <c r="B32" s="1">
        <v>255</v>
      </c>
      <c r="C32" s="3" t="s">
        <v>65</v>
      </c>
      <c r="D32" s="1" t="s">
        <v>66</v>
      </c>
      <c r="E32" s="1">
        <v>23.65</v>
      </c>
    </row>
    <row r="33" spans="1:5" x14ac:dyDescent="0.3">
      <c r="A33" s="1" t="b">
        <v>1</v>
      </c>
      <c r="B33" s="1">
        <v>255</v>
      </c>
      <c r="C33" s="3" t="s">
        <v>67</v>
      </c>
      <c r="D33" s="1" t="s">
        <v>68</v>
      </c>
      <c r="E33" s="1">
        <v>23.64</v>
      </c>
    </row>
    <row r="34" spans="1:5" x14ac:dyDescent="0.3">
      <c r="A34" s="1" t="b">
        <v>1</v>
      </c>
      <c r="B34" s="1">
        <v>255</v>
      </c>
      <c r="C34" s="3" t="s">
        <v>69</v>
      </c>
      <c r="D34" s="1" t="s">
        <v>70</v>
      </c>
      <c r="E34" s="1">
        <v>23.53</v>
      </c>
    </row>
    <row r="35" spans="1:5" x14ac:dyDescent="0.3">
      <c r="A35" s="1" t="b">
        <v>1</v>
      </c>
      <c r="B35" s="1">
        <v>255</v>
      </c>
      <c r="C35" s="3" t="s">
        <v>71</v>
      </c>
      <c r="D35" s="1" t="s">
        <v>72</v>
      </c>
      <c r="E35" s="1">
        <v>15.25</v>
      </c>
    </row>
    <row r="36" spans="1:5" x14ac:dyDescent="0.3">
      <c r="A36" s="1" t="b">
        <v>1</v>
      </c>
      <c r="B36" s="1">
        <v>255</v>
      </c>
      <c r="C36" s="3" t="s">
        <v>73</v>
      </c>
      <c r="D36" s="1" t="s">
        <v>74</v>
      </c>
      <c r="E36" s="1">
        <v>15.45</v>
      </c>
    </row>
    <row r="37" spans="1:5" x14ac:dyDescent="0.3">
      <c r="A37" s="1" t="b">
        <v>1</v>
      </c>
      <c r="B37" s="1">
        <v>255</v>
      </c>
      <c r="C37" s="3" t="s">
        <v>75</v>
      </c>
      <c r="D37" s="1" t="s">
        <v>76</v>
      </c>
      <c r="E37" s="1">
        <v>15.14</v>
      </c>
    </row>
    <row r="38" spans="1:5" x14ac:dyDescent="0.3">
      <c r="A38" s="5"/>
      <c r="B38" s="6"/>
      <c r="E38" s="8"/>
    </row>
    <row r="39" spans="1:5" x14ac:dyDescent="0.3">
      <c r="A39" s="5"/>
      <c r="B39" s="6"/>
      <c r="E39" s="8"/>
    </row>
    <row r="40" spans="1:5" x14ac:dyDescent="0.3">
      <c r="A40" s="5"/>
      <c r="B40" s="6"/>
      <c r="E40" s="8"/>
    </row>
    <row r="41" spans="1:5" x14ac:dyDescent="0.3">
      <c r="A41" s="5"/>
      <c r="B41" s="6"/>
    </row>
    <row r="42" spans="1:5" x14ac:dyDescent="0.3">
      <c r="A42" s="5"/>
      <c r="B42" s="6"/>
    </row>
    <row r="43" spans="1:5" x14ac:dyDescent="0.3">
      <c r="A43" s="5"/>
      <c r="B43" s="6"/>
    </row>
    <row r="44" spans="1:5" x14ac:dyDescent="0.3">
      <c r="A44" s="5"/>
      <c r="B44" s="6"/>
    </row>
    <row r="45" spans="1:5" x14ac:dyDescent="0.3">
      <c r="A45" s="5"/>
      <c r="B45" s="6"/>
    </row>
    <row r="46" spans="1:5" x14ac:dyDescent="0.3">
      <c r="A46" s="5"/>
      <c r="B46" s="6"/>
    </row>
    <row r="47" spans="1:5" x14ac:dyDescent="0.3">
      <c r="A47" s="5"/>
      <c r="B47" s="6"/>
    </row>
    <row r="48" spans="1:5" x14ac:dyDescent="0.3">
      <c r="A48" s="5"/>
      <c r="B48" s="6"/>
    </row>
    <row r="49" spans="1:5" x14ac:dyDescent="0.3">
      <c r="A49" s="5"/>
      <c r="B49" s="6"/>
    </row>
    <row r="50" spans="1:5" x14ac:dyDescent="0.3">
      <c r="E50" s="8"/>
    </row>
    <row r="51" spans="1:5" x14ac:dyDescent="0.3">
      <c r="E51" s="8"/>
    </row>
    <row r="52" spans="1:5" x14ac:dyDescent="0.3">
      <c r="E52" s="8"/>
    </row>
    <row r="53" spans="1:5" x14ac:dyDescent="0.3">
      <c r="E53" s="8"/>
    </row>
    <row r="54" spans="1:5" x14ac:dyDescent="0.3">
      <c r="E54" s="8"/>
    </row>
    <row r="55" spans="1:5" x14ac:dyDescent="0.3">
      <c r="E55" s="8"/>
    </row>
    <row r="56" spans="1:5" x14ac:dyDescent="0.3">
      <c r="E56" s="8"/>
    </row>
    <row r="57" spans="1:5" x14ac:dyDescent="0.3">
      <c r="E57" s="8"/>
    </row>
    <row r="58" spans="1:5" x14ac:dyDescent="0.3">
      <c r="E58" s="8"/>
    </row>
    <row r="59" spans="1:5" x14ac:dyDescent="0.3">
      <c r="E59" s="8"/>
    </row>
    <row r="60" spans="1:5" x14ac:dyDescent="0.3">
      <c r="E60" s="8"/>
    </row>
    <row r="61" spans="1:5" x14ac:dyDescent="0.3">
      <c r="E61" s="8"/>
    </row>
    <row r="62" spans="1:5" x14ac:dyDescent="0.3">
      <c r="E62" s="8"/>
    </row>
    <row r="63" spans="1:5" x14ac:dyDescent="0.3">
      <c r="E63" s="8"/>
    </row>
    <row r="64" spans="1:5" x14ac:dyDescent="0.3">
      <c r="E64" s="8"/>
    </row>
    <row r="74" spans="5:5" x14ac:dyDescent="0.3">
      <c r="E74" s="8"/>
    </row>
    <row r="75" spans="5:5" x14ac:dyDescent="0.3">
      <c r="E75" s="8"/>
    </row>
    <row r="76" spans="5:5" x14ac:dyDescent="0.3">
      <c r="E76" s="8"/>
    </row>
    <row r="77" spans="5:5" x14ac:dyDescent="0.3">
      <c r="E77" s="8"/>
    </row>
    <row r="78" spans="5:5" x14ac:dyDescent="0.3">
      <c r="E78" s="8"/>
    </row>
    <row r="79" spans="5:5" x14ac:dyDescent="0.3">
      <c r="E79" s="8"/>
    </row>
    <row r="80" spans="5:5" x14ac:dyDescent="0.3">
      <c r="E80" s="8"/>
    </row>
    <row r="81" spans="5:5" x14ac:dyDescent="0.3">
      <c r="E81" s="8"/>
    </row>
    <row r="82" spans="5:5" x14ac:dyDescent="0.3">
      <c r="E82" s="8"/>
    </row>
    <row r="83" spans="5:5" x14ac:dyDescent="0.3">
      <c r="E83" s="8"/>
    </row>
    <row r="84" spans="5:5" x14ac:dyDescent="0.3">
      <c r="E84" s="8"/>
    </row>
    <row r="85" spans="5:5" x14ac:dyDescent="0.3">
      <c r="E85" s="8"/>
    </row>
    <row r="86" spans="5:5" x14ac:dyDescent="0.3">
      <c r="E86" s="8"/>
    </row>
    <row r="87" spans="5:5" x14ac:dyDescent="0.3">
      <c r="E87" s="8"/>
    </row>
    <row r="88" spans="5:5" x14ac:dyDescent="0.3">
      <c r="E88" s="8"/>
    </row>
    <row r="96" spans="5:5" x14ac:dyDescent="0.3">
      <c r="E96" s="8"/>
    </row>
    <row r="97" spans="5:5" x14ac:dyDescent="0.3">
      <c r="E97" s="8"/>
    </row>
    <row r="98" spans="5:5" x14ac:dyDescent="0.3">
      <c r="E98" s="8"/>
    </row>
    <row r="99" spans="5:5" x14ac:dyDescent="0.3">
      <c r="E99" s="8"/>
    </row>
    <row r="100" spans="5:5" x14ac:dyDescent="0.3">
      <c r="E100" s="8"/>
    </row>
    <row r="101" spans="5:5" x14ac:dyDescent="0.3">
      <c r="E101" s="8"/>
    </row>
    <row r="102" spans="5:5" x14ac:dyDescent="0.3">
      <c r="E102" s="8"/>
    </row>
    <row r="103" spans="5:5" x14ac:dyDescent="0.3">
      <c r="E103" s="8"/>
    </row>
    <row r="104" spans="5:5" x14ac:dyDescent="0.3">
      <c r="E104" s="8"/>
    </row>
    <row r="105" spans="5:5" x14ac:dyDescent="0.3">
      <c r="E105" s="8"/>
    </row>
    <row r="106" spans="5:5" x14ac:dyDescent="0.3">
      <c r="E106" s="8"/>
    </row>
    <row r="107" spans="5:5" x14ac:dyDescent="0.3">
      <c r="E107" s="8"/>
    </row>
    <row r="108" spans="5:5" x14ac:dyDescent="0.3">
      <c r="E108" s="8"/>
    </row>
    <row r="109" spans="5:5" x14ac:dyDescent="0.3">
      <c r="E109" s="8"/>
    </row>
    <row r="110" spans="5:5" x14ac:dyDescent="0.3">
      <c r="E110" s="8"/>
    </row>
    <row r="111" spans="5:5" x14ac:dyDescent="0.3">
      <c r="E111" s="8"/>
    </row>
    <row r="112" spans="5:5" x14ac:dyDescent="0.3">
      <c r="E112" s="8"/>
    </row>
    <row r="122" spans="5:5" x14ac:dyDescent="0.3">
      <c r="E122" s="8"/>
    </row>
    <row r="123" spans="5:5" x14ac:dyDescent="0.3">
      <c r="E123" s="8"/>
    </row>
    <row r="124" spans="5:5" x14ac:dyDescent="0.3">
      <c r="E124" s="8"/>
    </row>
    <row r="125" spans="5:5" x14ac:dyDescent="0.3">
      <c r="E125" s="8"/>
    </row>
    <row r="126" spans="5:5" x14ac:dyDescent="0.3">
      <c r="E126" s="8"/>
    </row>
    <row r="127" spans="5:5" x14ac:dyDescent="0.3">
      <c r="E127" s="8"/>
    </row>
    <row r="128" spans="5:5" x14ac:dyDescent="0.3">
      <c r="E128" s="8"/>
    </row>
    <row r="129" spans="5:5" x14ac:dyDescent="0.3">
      <c r="E129" s="8"/>
    </row>
    <row r="130" spans="5:5" x14ac:dyDescent="0.3">
      <c r="E130" s="8"/>
    </row>
    <row r="131" spans="5:5" x14ac:dyDescent="0.3">
      <c r="E131" s="8"/>
    </row>
    <row r="132" spans="5:5" x14ac:dyDescent="0.3">
      <c r="E132" s="8"/>
    </row>
    <row r="133" spans="5:5" x14ac:dyDescent="0.3">
      <c r="E133" s="8"/>
    </row>
    <row r="134" spans="5:5" x14ac:dyDescent="0.3">
      <c r="E134" s="8"/>
    </row>
    <row r="135" spans="5:5" x14ac:dyDescent="0.3">
      <c r="E135" s="8"/>
    </row>
    <row r="136" spans="5:5" x14ac:dyDescent="0.3">
      <c r="E136" s="8"/>
    </row>
    <row r="145" spans="5:5" x14ac:dyDescent="0.3">
      <c r="E145" s="8"/>
    </row>
    <row r="146" spans="5:5" x14ac:dyDescent="0.3">
      <c r="E146" s="8"/>
    </row>
    <row r="147" spans="5:5" x14ac:dyDescent="0.3">
      <c r="E147" s="8"/>
    </row>
    <row r="148" spans="5:5" x14ac:dyDescent="0.3">
      <c r="E148" s="8"/>
    </row>
    <row r="149" spans="5:5" x14ac:dyDescent="0.3">
      <c r="E149" s="8"/>
    </row>
    <row r="150" spans="5:5" x14ac:dyDescent="0.3">
      <c r="E150" s="8"/>
    </row>
    <row r="151" spans="5:5" x14ac:dyDescent="0.3">
      <c r="E151" s="8"/>
    </row>
    <row r="152" spans="5:5" x14ac:dyDescent="0.3">
      <c r="E152" s="8"/>
    </row>
    <row r="153" spans="5:5" x14ac:dyDescent="0.3">
      <c r="E153" s="8"/>
    </row>
    <row r="154" spans="5:5" x14ac:dyDescent="0.3">
      <c r="E154" s="8"/>
    </row>
    <row r="155" spans="5:5" x14ac:dyDescent="0.3">
      <c r="E155" s="8"/>
    </row>
    <row r="156" spans="5:5" x14ac:dyDescent="0.3">
      <c r="E156" s="8"/>
    </row>
    <row r="157" spans="5:5" x14ac:dyDescent="0.3">
      <c r="E157" s="8"/>
    </row>
    <row r="158" spans="5:5" x14ac:dyDescent="0.3">
      <c r="E158" s="8"/>
    </row>
    <row r="159" spans="5:5" x14ac:dyDescent="0.3">
      <c r="E159" s="8"/>
    </row>
    <row r="160" spans="5:5" x14ac:dyDescent="0.3">
      <c r="E160" s="8"/>
    </row>
    <row r="168" spans="5:5" x14ac:dyDescent="0.3">
      <c r="E168" s="8"/>
    </row>
    <row r="169" spans="5:5" x14ac:dyDescent="0.3">
      <c r="E169" s="8"/>
    </row>
    <row r="170" spans="5:5" x14ac:dyDescent="0.3">
      <c r="E170" s="8"/>
    </row>
    <row r="171" spans="5:5" x14ac:dyDescent="0.3">
      <c r="E171" s="8"/>
    </row>
    <row r="172" spans="5:5" x14ac:dyDescent="0.3">
      <c r="E172" s="8"/>
    </row>
    <row r="173" spans="5:5" x14ac:dyDescent="0.3">
      <c r="E173" s="8"/>
    </row>
    <row r="174" spans="5:5" x14ac:dyDescent="0.3">
      <c r="E174" s="8"/>
    </row>
    <row r="175" spans="5:5" x14ac:dyDescent="0.3">
      <c r="E175" s="8"/>
    </row>
    <row r="176" spans="5:5" x14ac:dyDescent="0.3">
      <c r="E176" s="8"/>
    </row>
    <row r="177" spans="5:5" x14ac:dyDescent="0.3">
      <c r="E177" s="8"/>
    </row>
    <row r="178" spans="5:5" x14ac:dyDescent="0.3">
      <c r="E178" s="8"/>
    </row>
    <row r="179" spans="5:5" x14ac:dyDescent="0.3">
      <c r="E179" s="8"/>
    </row>
    <row r="180" spans="5:5" x14ac:dyDescent="0.3">
      <c r="E180" s="8"/>
    </row>
    <row r="181" spans="5:5" x14ac:dyDescent="0.3">
      <c r="E181" s="8"/>
    </row>
    <row r="182" spans="5:5" x14ac:dyDescent="0.3">
      <c r="E182" s="8"/>
    </row>
    <row r="183" spans="5:5" x14ac:dyDescent="0.3">
      <c r="E183" s="8"/>
    </row>
    <row r="184" spans="5:5" x14ac:dyDescent="0.3">
      <c r="E184" s="8"/>
    </row>
    <row r="185" spans="5:5" x14ac:dyDescent="0.3">
      <c r="E185" s="8"/>
    </row>
    <row r="186" spans="5:5" x14ac:dyDescent="0.3">
      <c r="E186" s="8"/>
    </row>
    <row r="193" spans="5:5" x14ac:dyDescent="0.3">
      <c r="E193" s="8"/>
    </row>
    <row r="194" spans="5:5" x14ac:dyDescent="0.3">
      <c r="E194" s="8"/>
    </row>
    <row r="195" spans="5:5" x14ac:dyDescent="0.3">
      <c r="E195" s="8"/>
    </row>
    <row r="196" spans="5:5" x14ac:dyDescent="0.3">
      <c r="E196" s="8"/>
    </row>
    <row r="197" spans="5:5" x14ac:dyDescent="0.3">
      <c r="E197" s="8"/>
    </row>
    <row r="198" spans="5:5" x14ac:dyDescent="0.3">
      <c r="E198" s="8"/>
    </row>
    <row r="199" spans="5:5" x14ac:dyDescent="0.3">
      <c r="E199" s="8"/>
    </row>
    <row r="200" spans="5:5" x14ac:dyDescent="0.3">
      <c r="E200" s="8"/>
    </row>
    <row r="201" spans="5:5" x14ac:dyDescent="0.3">
      <c r="E201" s="8"/>
    </row>
    <row r="202" spans="5:5" x14ac:dyDescent="0.3">
      <c r="E202" s="8"/>
    </row>
    <row r="203" spans="5:5" x14ac:dyDescent="0.3">
      <c r="E203" s="8"/>
    </row>
    <row r="204" spans="5:5" x14ac:dyDescent="0.3">
      <c r="E204" s="8"/>
    </row>
    <row r="205" spans="5:5" x14ac:dyDescent="0.3">
      <c r="E205" s="8"/>
    </row>
    <row r="206" spans="5:5" x14ac:dyDescent="0.3">
      <c r="E206" s="8"/>
    </row>
    <row r="207" spans="5:5" x14ac:dyDescent="0.3">
      <c r="E207" s="8"/>
    </row>
    <row r="208" spans="5:5" x14ac:dyDescent="0.3">
      <c r="E208" s="8"/>
    </row>
    <row r="209" spans="5:5" x14ac:dyDescent="0.3">
      <c r="E209" s="8"/>
    </row>
    <row r="210" spans="5:5" x14ac:dyDescent="0.3">
      <c r="E210" s="8"/>
    </row>
    <row r="211" spans="5:5" x14ac:dyDescent="0.3">
      <c r="E211" s="8"/>
    </row>
  </sheetData>
  <mergeCells count="3">
    <mergeCell ref="F1:F2"/>
    <mergeCell ref="G2:I2"/>
    <mergeCell ref="K2:M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7B59F-2D4F-4D58-90AE-5ED0BEA39D3F}">
  <dimension ref="A1:U37"/>
  <sheetViews>
    <sheetView workbookViewId="0">
      <selection activeCell="J16" sqref="J16"/>
    </sheetView>
  </sheetViews>
  <sheetFormatPr defaultColWidth="8.9140625" defaultRowHeight="13" x14ac:dyDescent="0.3"/>
  <cols>
    <col min="1" max="1" width="8.9140625" style="5"/>
    <col min="2" max="2" width="8.9140625" style="6"/>
    <col min="3" max="4" width="8.9140625" style="3"/>
    <col min="5" max="5" width="8.9140625" style="8"/>
    <col min="6" max="9" width="8.9140625" style="3"/>
    <col min="10" max="10" width="8.9140625" style="4"/>
    <col min="11" max="16384" width="8.9140625" style="3"/>
  </cols>
  <sheetData>
    <row r="1" spans="1:21" x14ac:dyDescent="0.3">
      <c r="A1" s="49" t="s">
        <v>0</v>
      </c>
      <c r="B1" s="50" t="s">
        <v>1</v>
      </c>
      <c r="C1" s="1" t="s">
        <v>2</v>
      </c>
      <c r="D1" s="1" t="s">
        <v>3</v>
      </c>
      <c r="E1" s="50" t="s">
        <v>4</v>
      </c>
      <c r="F1" s="75"/>
      <c r="G1" s="22">
        <v>1</v>
      </c>
      <c r="H1" s="22">
        <v>2</v>
      </c>
      <c r="I1" s="22">
        <v>3</v>
      </c>
      <c r="J1" s="22"/>
      <c r="K1" s="22">
        <v>4</v>
      </c>
      <c r="L1" s="22">
        <v>5</v>
      </c>
      <c r="M1" s="22">
        <v>6</v>
      </c>
      <c r="N1" s="22"/>
    </row>
    <row r="2" spans="1:21" x14ac:dyDescent="0.3">
      <c r="A2" s="51" t="b">
        <v>1</v>
      </c>
      <c r="B2" s="50">
        <v>255</v>
      </c>
      <c r="C2" s="1" t="s">
        <v>198</v>
      </c>
      <c r="D2" s="1" t="s">
        <v>1210</v>
      </c>
      <c r="E2" s="50">
        <v>21.96</v>
      </c>
      <c r="F2" s="77"/>
      <c r="G2" s="68" t="s">
        <v>282</v>
      </c>
      <c r="H2" s="68"/>
      <c r="I2" s="68"/>
      <c r="J2" s="41"/>
      <c r="K2" s="68" t="s">
        <v>224</v>
      </c>
      <c r="L2" s="68"/>
      <c r="M2" s="68"/>
      <c r="N2" s="38"/>
    </row>
    <row r="3" spans="1:21" x14ac:dyDescent="0.3">
      <c r="A3" s="51" t="b">
        <v>1</v>
      </c>
      <c r="B3" s="50">
        <v>255</v>
      </c>
      <c r="C3" s="1" t="s">
        <v>7</v>
      </c>
      <c r="D3" s="1" t="s">
        <v>8</v>
      </c>
      <c r="E3" s="50">
        <v>22.02</v>
      </c>
      <c r="F3" s="53" t="s">
        <v>284</v>
      </c>
      <c r="G3" s="43">
        <v>21.96</v>
      </c>
      <c r="H3" s="43">
        <v>22.02</v>
      </c>
      <c r="I3" s="43">
        <v>22.09</v>
      </c>
      <c r="J3" s="44">
        <f>AVERAGE(G3:I3)</f>
        <v>22.023333333333337</v>
      </c>
      <c r="K3" s="43">
        <v>14.27</v>
      </c>
      <c r="L3" s="43">
        <v>14.25</v>
      </c>
      <c r="M3" s="43">
        <v>14.09</v>
      </c>
      <c r="N3" s="32">
        <f>AVERAGE(K3:M3)</f>
        <v>14.203333333333333</v>
      </c>
    </row>
    <row r="4" spans="1:21" x14ac:dyDescent="0.3">
      <c r="A4" s="51" t="b">
        <v>1</v>
      </c>
      <c r="B4" s="50">
        <v>255</v>
      </c>
      <c r="C4" s="1" t="s">
        <v>9</v>
      </c>
      <c r="D4" s="1" t="s">
        <v>10</v>
      </c>
      <c r="E4" s="50">
        <v>22.09</v>
      </c>
      <c r="F4" s="53" t="s">
        <v>290</v>
      </c>
      <c r="G4" s="43">
        <v>21.76</v>
      </c>
      <c r="H4" s="43">
        <v>21.67</v>
      </c>
      <c r="I4" s="43">
        <v>21.74</v>
      </c>
      <c r="J4" s="44">
        <f t="shared" ref="J4:J8" si="0">AVERAGE(G4:I4)</f>
        <v>21.723333333333333</v>
      </c>
      <c r="K4" s="43">
        <v>13.88</v>
      </c>
      <c r="L4" s="43">
        <v>13.94</v>
      </c>
      <c r="M4" s="43">
        <v>13.95</v>
      </c>
      <c r="N4" s="32">
        <f t="shared" ref="N4:N8" si="1">AVERAGE(K4:M4)</f>
        <v>13.923333333333332</v>
      </c>
    </row>
    <row r="5" spans="1:21" x14ac:dyDescent="0.3">
      <c r="A5" s="51" t="b">
        <v>1</v>
      </c>
      <c r="B5" s="50">
        <v>255</v>
      </c>
      <c r="C5" s="1" t="s">
        <v>11</v>
      </c>
      <c r="D5" s="1" t="s">
        <v>12</v>
      </c>
      <c r="E5" s="50">
        <v>14.27</v>
      </c>
      <c r="F5" s="53" t="s">
        <v>295</v>
      </c>
      <c r="G5" s="43">
        <v>21.94</v>
      </c>
      <c r="H5" s="43">
        <v>21.91</v>
      </c>
      <c r="I5" s="43">
        <v>21.94</v>
      </c>
      <c r="J5" s="44">
        <f t="shared" si="0"/>
        <v>21.930000000000003</v>
      </c>
      <c r="K5" s="43">
        <v>13.89</v>
      </c>
      <c r="L5" s="43">
        <v>13.94</v>
      </c>
      <c r="M5" s="43">
        <v>13.99</v>
      </c>
      <c r="N5" s="32">
        <f t="shared" si="1"/>
        <v>13.94</v>
      </c>
    </row>
    <row r="6" spans="1:21" x14ac:dyDescent="0.3">
      <c r="A6" s="51" t="b">
        <v>1</v>
      </c>
      <c r="B6" s="50">
        <v>255</v>
      </c>
      <c r="C6" s="1" t="s">
        <v>13</v>
      </c>
      <c r="D6" s="1" t="s">
        <v>14</v>
      </c>
      <c r="E6" s="50">
        <v>14.25</v>
      </c>
      <c r="F6" s="55" t="s">
        <v>1245</v>
      </c>
      <c r="G6" s="31">
        <v>24.97</v>
      </c>
      <c r="H6" s="31">
        <v>24.87</v>
      </c>
      <c r="I6" s="31">
        <v>24.87</v>
      </c>
      <c r="J6" s="44">
        <f t="shared" si="0"/>
        <v>24.903333333333336</v>
      </c>
      <c r="K6" s="31">
        <v>13.93</v>
      </c>
      <c r="L6" s="31">
        <v>14.07</v>
      </c>
      <c r="M6" s="31">
        <v>14.06</v>
      </c>
      <c r="N6" s="32">
        <f t="shared" si="1"/>
        <v>14.020000000000001</v>
      </c>
    </row>
    <row r="7" spans="1:21" x14ac:dyDescent="0.3">
      <c r="A7" s="51" t="b">
        <v>1</v>
      </c>
      <c r="B7" s="50">
        <v>255</v>
      </c>
      <c r="C7" s="1" t="s">
        <v>15</v>
      </c>
      <c r="D7" s="1" t="s">
        <v>16</v>
      </c>
      <c r="E7" s="50">
        <v>14.09</v>
      </c>
      <c r="F7" s="55" t="s">
        <v>1246</v>
      </c>
      <c r="G7" s="31">
        <v>25.31</v>
      </c>
      <c r="H7" s="31">
        <v>25.46</v>
      </c>
      <c r="I7" s="31">
        <v>25.2</v>
      </c>
      <c r="J7" s="44">
        <f t="shared" si="0"/>
        <v>25.323333333333334</v>
      </c>
      <c r="K7" s="31">
        <v>13.89</v>
      </c>
      <c r="L7" s="31">
        <v>13.97</v>
      </c>
      <c r="M7" s="31">
        <v>13.99</v>
      </c>
      <c r="N7" s="32">
        <f t="shared" si="1"/>
        <v>13.950000000000001</v>
      </c>
    </row>
    <row r="8" spans="1:21" x14ac:dyDescent="0.3">
      <c r="A8" s="51" t="b">
        <v>1</v>
      </c>
      <c r="B8" s="50">
        <v>255</v>
      </c>
      <c r="C8" s="1" t="s">
        <v>17</v>
      </c>
      <c r="D8" s="1" t="s">
        <v>18</v>
      </c>
      <c r="E8" s="50">
        <v>21.76</v>
      </c>
      <c r="F8" s="55" t="s">
        <v>1247</v>
      </c>
      <c r="G8" s="31">
        <v>24.8</v>
      </c>
      <c r="H8" s="31">
        <v>24.86</v>
      </c>
      <c r="I8" s="31">
        <v>24.96</v>
      </c>
      <c r="J8" s="44">
        <f t="shared" si="0"/>
        <v>24.873333333333335</v>
      </c>
      <c r="K8" s="31">
        <v>13.81</v>
      </c>
      <c r="L8" s="31">
        <v>13.84</v>
      </c>
      <c r="M8" s="31">
        <v>13.84</v>
      </c>
      <c r="N8" s="32">
        <f t="shared" si="1"/>
        <v>13.829999999999998</v>
      </c>
    </row>
    <row r="9" spans="1:21" x14ac:dyDescent="0.3">
      <c r="A9" s="51" t="b">
        <v>1</v>
      </c>
      <c r="B9" s="50">
        <v>255</v>
      </c>
      <c r="C9" s="1" t="s">
        <v>19</v>
      </c>
      <c r="D9" s="1" t="s">
        <v>20</v>
      </c>
      <c r="E9" s="50">
        <v>21.67</v>
      </c>
    </row>
    <row r="10" spans="1:21" x14ac:dyDescent="0.3">
      <c r="A10" s="51" t="b">
        <v>1</v>
      </c>
      <c r="B10" s="50">
        <v>255</v>
      </c>
      <c r="C10" s="1" t="s">
        <v>21</v>
      </c>
      <c r="D10" s="1" t="s">
        <v>22</v>
      </c>
      <c r="E10" s="50">
        <v>21.74</v>
      </c>
      <c r="F10" s="3" t="s">
        <v>9</v>
      </c>
    </row>
    <row r="11" spans="1:21" x14ac:dyDescent="0.3">
      <c r="A11" s="51" t="b">
        <v>1</v>
      </c>
      <c r="B11" s="50">
        <v>255</v>
      </c>
      <c r="C11" s="1" t="s">
        <v>23</v>
      </c>
      <c r="D11" s="1" t="s">
        <v>24</v>
      </c>
      <c r="E11" s="50">
        <v>13.88</v>
      </c>
      <c r="F11" s="3" t="s">
        <v>1213</v>
      </c>
      <c r="G11" s="3" t="s">
        <v>9</v>
      </c>
      <c r="H11" s="3" t="s">
        <v>247</v>
      </c>
      <c r="I11" s="3" t="s">
        <v>248</v>
      </c>
      <c r="J11" s="4" t="s">
        <v>249</v>
      </c>
      <c r="K11" s="3" t="s">
        <v>250</v>
      </c>
      <c r="L11" s="3" t="s">
        <v>251</v>
      </c>
      <c r="O11" s="3" t="s">
        <v>299</v>
      </c>
      <c r="P11" s="3" t="s">
        <v>9</v>
      </c>
      <c r="Q11" s="3" t="s">
        <v>247</v>
      </c>
      <c r="R11" s="3" t="s">
        <v>248</v>
      </c>
      <c r="S11" s="3" t="s">
        <v>249</v>
      </c>
      <c r="T11" s="3" t="s">
        <v>250</v>
      </c>
      <c r="U11" s="3" t="s">
        <v>251</v>
      </c>
    </row>
    <row r="12" spans="1:21" x14ac:dyDescent="0.3">
      <c r="A12" s="51" t="b">
        <v>1</v>
      </c>
      <c r="B12" s="50">
        <v>255</v>
      </c>
      <c r="C12" s="1" t="s">
        <v>25</v>
      </c>
      <c r="D12" s="1" t="s">
        <v>26</v>
      </c>
      <c r="E12" s="50">
        <v>13.94</v>
      </c>
      <c r="F12" s="3">
        <v>1</v>
      </c>
      <c r="G12" s="3">
        <v>24.903333333333336</v>
      </c>
      <c r="H12" s="3">
        <v>14.020000000000001</v>
      </c>
      <c r="I12" s="3">
        <v>10.883333333333335</v>
      </c>
      <c r="J12" s="4">
        <v>3.0633333333333308</v>
      </c>
      <c r="K12" s="3">
        <v>0.11963128838423788</v>
      </c>
      <c r="L12" s="3">
        <v>5.2940765151436434E-4</v>
      </c>
      <c r="O12" s="3">
        <v>1</v>
      </c>
      <c r="P12" s="3">
        <v>22.023333333333337</v>
      </c>
      <c r="Q12" s="3">
        <v>14.203333333333333</v>
      </c>
      <c r="R12" s="3">
        <v>7.8200000000000038</v>
      </c>
      <c r="S12" s="3">
        <v>0</v>
      </c>
      <c r="T12" s="3">
        <v>1</v>
      </c>
      <c r="U12" s="3">
        <v>4.4253276769367043E-3</v>
      </c>
    </row>
    <row r="13" spans="1:21" x14ac:dyDescent="0.3">
      <c r="A13" s="51" t="b">
        <v>1</v>
      </c>
      <c r="B13" s="50">
        <v>255</v>
      </c>
      <c r="C13" s="1" t="s">
        <v>27</v>
      </c>
      <c r="D13" s="1" t="s">
        <v>28</v>
      </c>
      <c r="E13" s="50">
        <v>13.95</v>
      </c>
      <c r="G13" s="3" t="s">
        <v>253</v>
      </c>
      <c r="H13" s="3" t="s">
        <v>253</v>
      </c>
    </row>
    <row r="14" spans="1:21" x14ac:dyDescent="0.3">
      <c r="A14" s="51" t="b">
        <v>1</v>
      </c>
      <c r="B14" s="50">
        <v>255</v>
      </c>
      <c r="C14" s="1" t="s">
        <v>29</v>
      </c>
      <c r="D14" s="1" t="s">
        <v>30</v>
      </c>
      <c r="E14" s="50">
        <v>21.94</v>
      </c>
      <c r="F14" s="3" t="s">
        <v>254</v>
      </c>
      <c r="I14" s="3">
        <v>10.883333333333335</v>
      </c>
      <c r="L14" s="3">
        <v>5.2940765151436434E-4</v>
      </c>
      <c r="R14" s="3">
        <v>7.8200000000000038</v>
      </c>
      <c r="U14" s="3">
        <v>4.4253276769367043E-3</v>
      </c>
    </row>
    <row r="15" spans="1:21" x14ac:dyDescent="0.3">
      <c r="A15" s="51" t="b">
        <v>1</v>
      </c>
      <c r="B15" s="50">
        <v>255</v>
      </c>
      <c r="C15" s="1" t="s">
        <v>31</v>
      </c>
      <c r="D15" s="1" t="s">
        <v>32</v>
      </c>
      <c r="E15" s="50">
        <v>21.91</v>
      </c>
      <c r="G15" s="3" t="s">
        <v>253</v>
      </c>
      <c r="H15" s="3" t="s">
        <v>253</v>
      </c>
    </row>
    <row r="16" spans="1:21" x14ac:dyDescent="0.3">
      <c r="A16" s="51" t="b">
        <v>1</v>
      </c>
      <c r="B16" s="50">
        <v>255</v>
      </c>
      <c r="C16" s="1" t="s">
        <v>33</v>
      </c>
      <c r="D16" s="1" t="s">
        <v>34</v>
      </c>
      <c r="E16" s="50">
        <v>21.94</v>
      </c>
      <c r="F16" s="3" t="s">
        <v>1214</v>
      </c>
      <c r="G16" s="3" t="s">
        <v>9</v>
      </c>
      <c r="H16" s="3" t="s">
        <v>247</v>
      </c>
      <c r="I16" s="3" t="s">
        <v>248</v>
      </c>
      <c r="J16" s="4" t="s">
        <v>249</v>
      </c>
      <c r="K16" s="3" t="s">
        <v>250</v>
      </c>
      <c r="L16" s="3" t="s">
        <v>251</v>
      </c>
      <c r="O16" s="3" t="s">
        <v>1197</v>
      </c>
      <c r="P16" s="3" t="s">
        <v>9</v>
      </c>
      <c r="Q16" s="3" t="s">
        <v>247</v>
      </c>
      <c r="R16" s="3" t="s">
        <v>248</v>
      </c>
      <c r="S16" s="3" t="s">
        <v>249</v>
      </c>
      <c r="T16" s="3" t="s">
        <v>250</v>
      </c>
      <c r="U16" s="3" t="s">
        <v>251</v>
      </c>
    </row>
    <row r="17" spans="1:21" x14ac:dyDescent="0.3">
      <c r="A17" s="51" t="b">
        <v>1</v>
      </c>
      <c r="B17" s="50">
        <v>255</v>
      </c>
      <c r="C17" s="1" t="s">
        <v>35</v>
      </c>
      <c r="D17" s="1" t="s">
        <v>36</v>
      </c>
      <c r="E17" s="50">
        <v>13.89</v>
      </c>
      <c r="F17" s="3">
        <v>1</v>
      </c>
      <c r="G17" s="3">
        <v>25.323333333333334</v>
      </c>
      <c r="H17" s="3">
        <v>13.950000000000001</v>
      </c>
      <c r="I17" s="3">
        <v>11.373333333333333</v>
      </c>
      <c r="J17" s="4">
        <v>3.5733333333333324</v>
      </c>
      <c r="K17" s="3">
        <v>8.4007774974588639E-2</v>
      </c>
      <c r="L17" s="3">
        <v>3.7695153484480851E-4</v>
      </c>
      <c r="O17" s="3">
        <v>1</v>
      </c>
      <c r="P17" s="3">
        <v>21.723333333333333</v>
      </c>
      <c r="Q17" s="3">
        <v>13.923333333333332</v>
      </c>
      <c r="R17" s="3">
        <v>7.8000000000000007</v>
      </c>
      <c r="S17" s="3">
        <v>0</v>
      </c>
      <c r="T17" s="3">
        <v>1</v>
      </c>
      <c r="U17" s="3">
        <v>4.4871029492071649E-3</v>
      </c>
    </row>
    <row r="18" spans="1:21" x14ac:dyDescent="0.3">
      <c r="A18" s="51" t="b">
        <v>1</v>
      </c>
      <c r="B18" s="50">
        <v>255</v>
      </c>
      <c r="C18" s="1" t="s">
        <v>37</v>
      </c>
      <c r="D18" s="1" t="s">
        <v>38</v>
      </c>
      <c r="E18" s="50">
        <v>13.94</v>
      </c>
      <c r="G18" s="3" t="s">
        <v>253</v>
      </c>
      <c r="H18" s="3" t="s">
        <v>253</v>
      </c>
    </row>
    <row r="19" spans="1:21" x14ac:dyDescent="0.3">
      <c r="A19" s="51" t="b">
        <v>1</v>
      </c>
      <c r="B19" s="50">
        <v>255</v>
      </c>
      <c r="C19" s="1" t="s">
        <v>39</v>
      </c>
      <c r="D19" s="1" t="s">
        <v>40</v>
      </c>
      <c r="E19" s="50">
        <v>13.99</v>
      </c>
      <c r="F19" s="3" t="s">
        <v>254</v>
      </c>
      <c r="I19" s="3">
        <v>11.373333333333333</v>
      </c>
      <c r="L19" s="3">
        <v>3.7695153484480851E-4</v>
      </c>
      <c r="R19" s="3">
        <v>7.8000000000000007</v>
      </c>
      <c r="U19" s="3">
        <v>4.4871029492071649E-3</v>
      </c>
    </row>
    <row r="20" spans="1:21" x14ac:dyDescent="0.3">
      <c r="A20" s="5" t="b">
        <v>1</v>
      </c>
      <c r="B20" s="6">
        <v>255</v>
      </c>
      <c r="C20" s="1" t="s">
        <v>41</v>
      </c>
      <c r="D20" s="1" t="s">
        <v>42</v>
      </c>
      <c r="E20" s="8">
        <v>24.97</v>
      </c>
      <c r="G20" s="3" t="s">
        <v>253</v>
      </c>
      <c r="H20" s="3" t="s">
        <v>253</v>
      </c>
    </row>
    <row r="21" spans="1:21" x14ac:dyDescent="0.3">
      <c r="A21" s="5" t="b">
        <v>1</v>
      </c>
      <c r="B21" s="6">
        <v>255</v>
      </c>
      <c r="C21" s="1" t="s">
        <v>43</v>
      </c>
      <c r="D21" s="1" t="s">
        <v>44</v>
      </c>
      <c r="E21" s="8">
        <v>24.87</v>
      </c>
      <c r="F21" s="3" t="s">
        <v>1215</v>
      </c>
      <c r="G21" s="3" t="s">
        <v>9</v>
      </c>
      <c r="H21" s="3" t="s">
        <v>247</v>
      </c>
      <c r="I21" s="3" t="s">
        <v>248</v>
      </c>
      <c r="J21" s="4" t="s">
        <v>249</v>
      </c>
      <c r="K21" s="3" t="s">
        <v>250</v>
      </c>
      <c r="L21" s="3" t="s">
        <v>251</v>
      </c>
      <c r="O21" s="3" t="s">
        <v>305</v>
      </c>
      <c r="P21" s="3" t="s">
        <v>9</v>
      </c>
      <c r="Q21" s="3" t="s">
        <v>247</v>
      </c>
      <c r="R21" s="3" t="s">
        <v>248</v>
      </c>
      <c r="S21" s="3" t="s">
        <v>249</v>
      </c>
      <c r="T21" s="3" t="s">
        <v>250</v>
      </c>
      <c r="U21" s="3" t="s">
        <v>251</v>
      </c>
    </row>
    <row r="22" spans="1:21" x14ac:dyDescent="0.3">
      <c r="A22" s="5" t="b">
        <v>1</v>
      </c>
      <c r="B22" s="6">
        <v>255</v>
      </c>
      <c r="C22" s="1" t="s">
        <v>45</v>
      </c>
      <c r="D22" s="1" t="s">
        <v>46</v>
      </c>
      <c r="E22" s="8">
        <v>24.87</v>
      </c>
      <c r="F22" s="3">
        <v>1</v>
      </c>
      <c r="G22" s="3">
        <v>24.873333333333335</v>
      </c>
      <c r="H22" s="3">
        <v>13.829999999999998</v>
      </c>
      <c r="I22" s="3">
        <v>11.043333333333337</v>
      </c>
      <c r="J22" s="4">
        <v>3.0533333333333328</v>
      </c>
      <c r="K22" s="3">
        <v>0.12046338979894403</v>
      </c>
      <c r="L22" s="3">
        <v>4.7383312084645448E-4</v>
      </c>
      <c r="O22" s="3">
        <v>1</v>
      </c>
      <c r="P22" s="3">
        <v>21.930000000000003</v>
      </c>
      <c r="Q22" s="3">
        <v>13.94</v>
      </c>
      <c r="R22" s="3">
        <v>7.9900000000000038</v>
      </c>
      <c r="S22" s="3">
        <v>0</v>
      </c>
      <c r="T22" s="3">
        <v>1</v>
      </c>
      <c r="U22" s="3">
        <v>3.9334201174090495E-3</v>
      </c>
    </row>
    <row r="23" spans="1:21" x14ac:dyDescent="0.3">
      <c r="A23" s="5" t="b">
        <v>1</v>
      </c>
      <c r="B23" s="6">
        <v>255</v>
      </c>
      <c r="C23" s="1" t="s">
        <v>47</v>
      </c>
      <c r="D23" s="1" t="s">
        <v>48</v>
      </c>
      <c r="E23" s="8">
        <v>13.93</v>
      </c>
      <c r="G23" s="3" t="s">
        <v>253</v>
      </c>
      <c r="H23" s="3" t="s">
        <v>253</v>
      </c>
    </row>
    <row r="24" spans="1:21" x14ac:dyDescent="0.3">
      <c r="A24" s="5" t="b">
        <v>1</v>
      </c>
      <c r="B24" s="6">
        <v>255</v>
      </c>
      <c r="C24" s="1" t="s">
        <v>49</v>
      </c>
      <c r="D24" s="1" t="s">
        <v>50</v>
      </c>
      <c r="E24" s="8">
        <v>14.07</v>
      </c>
      <c r="F24" s="3" t="s">
        <v>254</v>
      </c>
      <c r="I24" s="3">
        <v>11.043333333333337</v>
      </c>
      <c r="L24" s="3">
        <v>4.7383312084645448E-4</v>
      </c>
      <c r="R24" s="3">
        <v>7.9900000000000038</v>
      </c>
      <c r="U24" s="3">
        <v>3.9334201174090495E-3</v>
      </c>
    </row>
    <row r="25" spans="1:21" x14ac:dyDescent="0.3">
      <c r="A25" s="5" t="b">
        <v>1</v>
      </c>
      <c r="B25" s="6">
        <v>255</v>
      </c>
      <c r="C25" s="1" t="s">
        <v>51</v>
      </c>
      <c r="D25" s="1" t="s">
        <v>52</v>
      </c>
      <c r="E25" s="8">
        <v>14.06</v>
      </c>
    </row>
    <row r="26" spans="1:21" x14ac:dyDescent="0.3">
      <c r="A26" s="5" t="b">
        <v>1</v>
      </c>
      <c r="B26" s="6">
        <v>255</v>
      </c>
      <c r="C26" s="3" t="s">
        <v>53</v>
      </c>
      <c r="D26" s="1" t="s">
        <v>54</v>
      </c>
      <c r="E26" s="8">
        <v>25.31</v>
      </c>
    </row>
    <row r="27" spans="1:21" x14ac:dyDescent="0.3">
      <c r="A27" s="5" t="b">
        <v>1</v>
      </c>
      <c r="B27" s="6">
        <v>255</v>
      </c>
      <c r="C27" s="3" t="s">
        <v>55</v>
      </c>
      <c r="D27" s="1" t="s">
        <v>56</v>
      </c>
      <c r="E27" s="8">
        <v>25.46</v>
      </c>
    </row>
    <row r="28" spans="1:21" x14ac:dyDescent="0.3">
      <c r="A28" s="5" t="b">
        <v>1</v>
      </c>
      <c r="B28" s="6">
        <v>255</v>
      </c>
      <c r="C28" s="3" t="s">
        <v>57</v>
      </c>
      <c r="D28" s="1" t="s">
        <v>58</v>
      </c>
      <c r="E28" s="8">
        <v>25.2</v>
      </c>
    </row>
    <row r="29" spans="1:21" x14ac:dyDescent="0.3">
      <c r="A29" s="5" t="b">
        <v>1</v>
      </c>
      <c r="B29" s="6">
        <v>255</v>
      </c>
      <c r="C29" s="3" t="s">
        <v>59</v>
      </c>
      <c r="D29" s="1" t="s">
        <v>60</v>
      </c>
      <c r="E29" s="8">
        <v>13.89</v>
      </c>
    </row>
    <row r="30" spans="1:21" x14ac:dyDescent="0.3">
      <c r="A30" s="5" t="b">
        <v>1</v>
      </c>
      <c r="B30" s="6">
        <v>255</v>
      </c>
      <c r="C30" s="3" t="s">
        <v>61</v>
      </c>
      <c r="D30" s="1" t="s">
        <v>62</v>
      </c>
      <c r="E30" s="8">
        <v>13.97</v>
      </c>
    </row>
    <row r="31" spans="1:21" x14ac:dyDescent="0.3">
      <c r="A31" s="5" t="b">
        <v>1</v>
      </c>
      <c r="B31" s="6">
        <v>255</v>
      </c>
      <c r="C31" s="3" t="s">
        <v>63</v>
      </c>
      <c r="D31" s="1" t="s">
        <v>64</v>
      </c>
      <c r="E31" s="8">
        <v>13.99</v>
      </c>
    </row>
    <row r="32" spans="1:21" x14ac:dyDescent="0.3">
      <c r="A32" s="5" t="b">
        <v>1</v>
      </c>
      <c r="B32" s="6">
        <v>255</v>
      </c>
      <c r="C32" s="3" t="s">
        <v>65</v>
      </c>
      <c r="D32" s="1" t="s">
        <v>66</v>
      </c>
      <c r="E32" s="8">
        <v>24.8</v>
      </c>
    </row>
    <row r="33" spans="1:5" x14ac:dyDescent="0.3">
      <c r="A33" s="5" t="b">
        <v>1</v>
      </c>
      <c r="B33" s="6">
        <v>255</v>
      </c>
      <c r="C33" s="3" t="s">
        <v>67</v>
      </c>
      <c r="D33" s="1" t="s">
        <v>68</v>
      </c>
      <c r="E33" s="8">
        <v>24.86</v>
      </c>
    </row>
    <row r="34" spans="1:5" x14ac:dyDescent="0.3">
      <c r="A34" s="5" t="b">
        <v>1</v>
      </c>
      <c r="B34" s="6">
        <v>255</v>
      </c>
      <c r="C34" s="3" t="s">
        <v>69</v>
      </c>
      <c r="D34" s="1" t="s">
        <v>70</v>
      </c>
      <c r="E34" s="8">
        <v>24.96</v>
      </c>
    </row>
    <row r="35" spans="1:5" x14ac:dyDescent="0.3">
      <c r="A35" s="5" t="b">
        <v>1</v>
      </c>
      <c r="B35" s="6">
        <v>255</v>
      </c>
      <c r="C35" s="3" t="s">
        <v>71</v>
      </c>
      <c r="D35" s="1" t="s">
        <v>72</v>
      </c>
      <c r="E35" s="8">
        <v>13.81</v>
      </c>
    </row>
    <row r="36" spans="1:5" x14ac:dyDescent="0.3">
      <c r="A36" s="5" t="b">
        <v>1</v>
      </c>
      <c r="B36" s="6">
        <v>255</v>
      </c>
      <c r="C36" s="3" t="s">
        <v>73</v>
      </c>
      <c r="D36" s="1" t="s">
        <v>74</v>
      </c>
      <c r="E36" s="8">
        <v>13.84</v>
      </c>
    </row>
    <row r="37" spans="1:5" x14ac:dyDescent="0.3">
      <c r="A37" s="5" t="b">
        <v>1</v>
      </c>
      <c r="B37" s="6">
        <v>255</v>
      </c>
      <c r="C37" s="3" t="s">
        <v>75</v>
      </c>
      <c r="D37" s="1" t="s">
        <v>76</v>
      </c>
      <c r="E37" s="8">
        <v>13.84</v>
      </c>
    </row>
  </sheetData>
  <mergeCells count="3">
    <mergeCell ref="F1:F2"/>
    <mergeCell ref="G2:I2"/>
    <mergeCell ref="K2:M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CE167-CCE3-43FF-9619-E7E6FE57E6D5}">
  <dimension ref="A1:D32"/>
  <sheetViews>
    <sheetView workbookViewId="0">
      <selection activeCell="G16" sqref="G16"/>
    </sheetView>
  </sheetViews>
  <sheetFormatPr defaultRowHeight="14" x14ac:dyDescent="0.3"/>
  <sheetData>
    <row r="1" spans="1:4" x14ac:dyDescent="0.3">
      <c r="A1" t="s">
        <v>1260</v>
      </c>
      <c r="B1" t="s">
        <v>277</v>
      </c>
      <c r="C1" t="s">
        <v>1327</v>
      </c>
      <c r="D1" t="s">
        <v>1328</v>
      </c>
    </row>
    <row r="2" spans="1:4" x14ac:dyDescent="0.3">
      <c r="B2">
        <v>1</v>
      </c>
      <c r="C2">
        <v>1.0884990000000001</v>
      </c>
      <c r="D2">
        <v>0.95632899999999998</v>
      </c>
    </row>
    <row r="3" spans="1:4" x14ac:dyDescent="0.3">
      <c r="B3">
        <v>1</v>
      </c>
      <c r="C3">
        <v>1.008642</v>
      </c>
      <c r="D3">
        <v>0.95344700000000004</v>
      </c>
    </row>
    <row r="4" spans="1:4" x14ac:dyDescent="0.3">
      <c r="B4">
        <v>1</v>
      </c>
      <c r="C4">
        <v>0.93135999999999997</v>
      </c>
      <c r="D4">
        <v>1.0164089999999999</v>
      </c>
    </row>
    <row r="5" spans="1:4" x14ac:dyDescent="0.3">
      <c r="B5" t="s">
        <v>277</v>
      </c>
      <c r="C5" t="s">
        <v>1327</v>
      </c>
      <c r="D5" t="s">
        <v>1328</v>
      </c>
    </row>
    <row r="6" spans="1:4" x14ac:dyDescent="0.3">
      <c r="B6">
        <v>1</v>
      </c>
      <c r="C6">
        <v>0.944685</v>
      </c>
      <c r="D6">
        <v>1.0933660000000001</v>
      </c>
    </row>
    <row r="7" spans="1:4" x14ac:dyDescent="0.3">
      <c r="B7">
        <v>1</v>
      </c>
      <c r="C7">
        <v>0.90234099999999995</v>
      </c>
      <c r="D7">
        <v>1.086211</v>
      </c>
    </row>
    <row r="8" spans="1:4" x14ac:dyDescent="0.3">
      <c r="B8">
        <v>1</v>
      </c>
      <c r="C8">
        <v>1.0556110000000001</v>
      </c>
      <c r="D8">
        <v>0.905366</v>
      </c>
    </row>
    <row r="9" spans="1:4" x14ac:dyDescent="0.3">
      <c r="A9" t="s">
        <v>1261</v>
      </c>
      <c r="B9" t="s">
        <v>277</v>
      </c>
      <c r="C9" t="s">
        <v>1327</v>
      </c>
      <c r="D9" t="s">
        <v>1328</v>
      </c>
    </row>
    <row r="10" spans="1:4" x14ac:dyDescent="0.3">
      <c r="B10">
        <v>1</v>
      </c>
      <c r="C10">
        <v>1.3476999999999999</v>
      </c>
      <c r="D10">
        <v>0.93210000000000004</v>
      </c>
    </row>
    <row r="11" spans="1:4" x14ac:dyDescent="0.3">
      <c r="B11">
        <v>1</v>
      </c>
      <c r="C11">
        <v>1.1020000000000001</v>
      </c>
      <c r="D11">
        <v>0.93489999999999995</v>
      </c>
    </row>
    <row r="12" spans="1:4" x14ac:dyDescent="0.3">
      <c r="B12">
        <v>1</v>
      </c>
      <c r="C12">
        <v>0.80349999999999999</v>
      </c>
      <c r="D12">
        <v>1.2667999999999999</v>
      </c>
    </row>
    <row r="13" spans="1:4" x14ac:dyDescent="0.3">
      <c r="B13" t="s">
        <v>277</v>
      </c>
      <c r="C13" t="s">
        <v>1327</v>
      </c>
      <c r="D13" t="s">
        <v>1328</v>
      </c>
    </row>
    <row r="14" spans="1:4" x14ac:dyDescent="0.3">
      <c r="B14">
        <v>1</v>
      </c>
      <c r="C14">
        <v>0.96379999999999999</v>
      </c>
      <c r="D14">
        <v>1.0396000000000001</v>
      </c>
    </row>
    <row r="15" spans="1:4" x14ac:dyDescent="0.3">
      <c r="B15">
        <v>1</v>
      </c>
      <c r="C15">
        <v>0.97409999999999997</v>
      </c>
      <c r="D15">
        <v>1.2102999999999999</v>
      </c>
    </row>
    <row r="16" spans="1:4" x14ac:dyDescent="0.3">
      <c r="B16">
        <v>1</v>
      </c>
      <c r="C16">
        <v>1.0911</v>
      </c>
      <c r="D16">
        <v>0.96760000000000002</v>
      </c>
    </row>
    <row r="17" spans="1:3" x14ac:dyDescent="0.3">
      <c r="A17" t="s">
        <v>1262</v>
      </c>
      <c r="B17" t="s">
        <v>277</v>
      </c>
      <c r="C17" t="s">
        <v>1329</v>
      </c>
    </row>
    <row r="18" spans="1:3" x14ac:dyDescent="0.3">
      <c r="B18">
        <v>1</v>
      </c>
      <c r="C18">
        <v>1.0022530000000001</v>
      </c>
    </row>
    <row r="19" spans="1:3" x14ac:dyDescent="0.3">
      <c r="B19">
        <v>1</v>
      </c>
      <c r="C19">
        <v>1.0393600000000001</v>
      </c>
    </row>
    <row r="20" spans="1:3" x14ac:dyDescent="0.3">
      <c r="B20">
        <v>1</v>
      </c>
      <c r="C20">
        <v>1.070055</v>
      </c>
    </row>
    <row r="21" spans="1:3" x14ac:dyDescent="0.3">
      <c r="B21" t="s">
        <v>277</v>
      </c>
      <c r="C21" t="s">
        <v>1329</v>
      </c>
    </row>
    <row r="22" spans="1:3" x14ac:dyDescent="0.3">
      <c r="B22">
        <v>1</v>
      </c>
      <c r="C22">
        <v>1.0080499999999999</v>
      </c>
    </row>
    <row r="23" spans="1:3" x14ac:dyDescent="0.3">
      <c r="B23">
        <v>1</v>
      </c>
      <c r="C23">
        <v>1.1753439999999999</v>
      </c>
    </row>
    <row r="24" spans="1:3" x14ac:dyDescent="0.3">
      <c r="B24">
        <v>1</v>
      </c>
      <c r="C24">
        <v>1.0988230000000001</v>
      </c>
    </row>
    <row r="25" spans="1:3" x14ac:dyDescent="0.3">
      <c r="A25" t="s">
        <v>1263</v>
      </c>
      <c r="B25" t="s">
        <v>277</v>
      </c>
      <c r="C25" t="s">
        <v>1329</v>
      </c>
    </row>
    <row r="26" spans="1:3" x14ac:dyDescent="0.3">
      <c r="B26">
        <v>1</v>
      </c>
      <c r="C26">
        <v>0.98225300000000004</v>
      </c>
    </row>
    <row r="27" spans="1:3" x14ac:dyDescent="0.3">
      <c r="B27">
        <v>1</v>
      </c>
      <c r="C27">
        <v>1.0935999999999999</v>
      </c>
    </row>
    <row r="28" spans="1:3" x14ac:dyDescent="0.3">
      <c r="B28">
        <v>1</v>
      </c>
      <c r="C28">
        <v>1.0055000000000001</v>
      </c>
    </row>
    <row r="29" spans="1:3" x14ac:dyDescent="0.3">
      <c r="B29" t="s">
        <v>277</v>
      </c>
      <c r="C29" t="s">
        <v>1329</v>
      </c>
    </row>
    <row r="30" spans="1:3" x14ac:dyDescent="0.3">
      <c r="B30">
        <v>1</v>
      </c>
      <c r="C30">
        <v>1.0053000000000001</v>
      </c>
    </row>
    <row r="31" spans="1:3" x14ac:dyDescent="0.3">
      <c r="B31">
        <v>1</v>
      </c>
      <c r="C31">
        <v>1.1423000000000001</v>
      </c>
    </row>
    <row r="32" spans="1:3" x14ac:dyDescent="0.3">
      <c r="B32">
        <v>1</v>
      </c>
      <c r="C32">
        <v>1.0680000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1"/>
  <sheetViews>
    <sheetView topLeftCell="I16" workbookViewId="0">
      <selection activeCell="O32" sqref="O32"/>
    </sheetView>
  </sheetViews>
  <sheetFormatPr defaultColWidth="8.9140625" defaultRowHeight="13" x14ac:dyDescent="0.3"/>
  <cols>
    <col min="1" max="4" width="8.9140625" style="3"/>
    <col min="5" max="5" width="8.9140625" style="4"/>
    <col min="6" max="9" width="8.9140625" style="3"/>
    <col min="10" max="10" width="8.9140625" style="4"/>
    <col min="11" max="16384" width="8.9140625" style="3"/>
  </cols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65" t="s">
        <v>223</v>
      </c>
      <c r="G1" s="66"/>
      <c r="H1" s="67"/>
      <c r="I1" s="12"/>
      <c r="J1" s="65" t="s">
        <v>224</v>
      </c>
      <c r="K1" s="66"/>
      <c r="L1" s="67"/>
      <c r="M1" s="13"/>
      <c r="N1" s="3" t="s">
        <v>225</v>
      </c>
    </row>
    <row r="2" spans="1:16" x14ac:dyDescent="0.3">
      <c r="A2" s="1" t="b">
        <v>1</v>
      </c>
      <c r="B2" s="1">
        <v>255</v>
      </c>
      <c r="C2" s="1" t="s">
        <v>5</v>
      </c>
      <c r="D2" s="1" t="s">
        <v>6</v>
      </c>
      <c r="E2" s="2">
        <v>22.57</v>
      </c>
      <c r="F2" s="14">
        <v>22.57</v>
      </c>
      <c r="G2" s="14">
        <v>22.48</v>
      </c>
      <c r="H2" s="14">
        <v>22.49</v>
      </c>
      <c r="I2" s="15">
        <f>AVERAGE(F2:H2)</f>
        <v>22.513333333333332</v>
      </c>
      <c r="J2" s="14">
        <v>17.13</v>
      </c>
      <c r="K2" s="14">
        <v>17.28</v>
      </c>
      <c r="L2" s="14">
        <v>17.21</v>
      </c>
      <c r="M2" s="16">
        <f>AVERAGE(J2:L2)</f>
        <v>17.206666666666667</v>
      </c>
      <c r="N2" s="3">
        <v>5.3066666666666649</v>
      </c>
      <c r="O2" s="3">
        <v>2.5265864129995722E-2</v>
      </c>
      <c r="P2" s="3">
        <v>1.5974658436568596</v>
      </c>
    </row>
    <row r="3" spans="1:16" x14ac:dyDescent="0.3">
      <c r="A3" s="1" t="b">
        <v>1</v>
      </c>
      <c r="B3" s="1">
        <v>255</v>
      </c>
      <c r="C3" s="1" t="s">
        <v>7</v>
      </c>
      <c r="D3" s="1" t="s">
        <v>8</v>
      </c>
      <c r="E3" s="2">
        <v>22.48</v>
      </c>
      <c r="F3" s="17">
        <v>26</v>
      </c>
      <c r="G3" s="14">
        <v>26.01</v>
      </c>
      <c r="H3" s="14">
        <v>25.94</v>
      </c>
      <c r="I3" s="15">
        <f t="shared" ref="I3:I10" si="0">AVERAGE(F3:H3)</f>
        <v>25.983333333333334</v>
      </c>
      <c r="J3" s="14">
        <v>18.07</v>
      </c>
      <c r="K3" s="14">
        <v>18.05</v>
      </c>
      <c r="L3" s="14">
        <v>18.09</v>
      </c>
      <c r="M3" s="16">
        <f t="shared" ref="M3:M10" si="1">AVERAGE(J3:L3)</f>
        <v>18.070000000000004</v>
      </c>
      <c r="N3" s="3">
        <v>7.9133333333333304</v>
      </c>
      <c r="O3" s="3">
        <v>4.1481007967279675E-3</v>
      </c>
      <c r="P3" s="3">
        <v>2.3821506990209702</v>
      </c>
    </row>
    <row r="4" spans="1:16" x14ac:dyDescent="0.3">
      <c r="A4" s="1" t="b">
        <v>1</v>
      </c>
      <c r="B4" s="1">
        <v>255</v>
      </c>
      <c r="C4" s="1" t="s">
        <v>9</v>
      </c>
      <c r="D4" s="1" t="s">
        <v>10</v>
      </c>
      <c r="E4" s="2">
        <v>22.49</v>
      </c>
      <c r="F4" s="14">
        <v>28.65</v>
      </c>
      <c r="G4" s="14">
        <v>29.05</v>
      </c>
      <c r="H4" s="14">
        <v>28.93</v>
      </c>
      <c r="I4" s="15">
        <f t="shared" si="0"/>
        <v>28.876666666666665</v>
      </c>
      <c r="J4" s="14">
        <v>20.329999999999998</v>
      </c>
      <c r="K4" s="14">
        <v>20.29</v>
      </c>
      <c r="L4" s="14">
        <v>20.34</v>
      </c>
      <c r="M4" s="16">
        <f t="shared" si="1"/>
        <v>20.319999999999997</v>
      </c>
      <c r="N4" s="3">
        <v>8.5566666666666684</v>
      </c>
      <c r="O4" s="3">
        <v>2.6557468219000962E-3</v>
      </c>
      <c r="P4" s="3">
        <v>2.5758133295647996</v>
      </c>
    </row>
    <row r="5" spans="1:16" x14ac:dyDescent="0.3">
      <c r="A5" s="1" t="b">
        <v>1</v>
      </c>
      <c r="B5" s="1">
        <v>255</v>
      </c>
      <c r="C5" s="1" t="s">
        <v>11</v>
      </c>
      <c r="D5" s="1" t="s">
        <v>12</v>
      </c>
      <c r="E5" s="2">
        <v>17.13</v>
      </c>
      <c r="F5" s="14">
        <v>24.88</v>
      </c>
      <c r="G5" s="14">
        <v>24.76</v>
      </c>
      <c r="H5" s="14">
        <v>24.71</v>
      </c>
      <c r="I5" s="15">
        <f t="shared" si="0"/>
        <v>24.783333333333331</v>
      </c>
      <c r="J5" s="14">
        <v>19.93</v>
      </c>
      <c r="K5" s="14">
        <v>19.86</v>
      </c>
      <c r="L5" s="14">
        <v>19.95</v>
      </c>
      <c r="M5" s="16">
        <f t="shared" si="1"/>
        <v>19.91333333333333</v>
      </c>
      <c r="N5" s="3">
        <v>4.870000000000001</v>
      </c>
      <c r="O5" s="3">
        <v>3.4196678164398094E-2</v>
      </c>
      <c r="P5" s="3">
        <v>1.4660160788835885</v>
      </c>
    </row>
    <row r="6" spans="1:16" x14ac:dyDescent="0.3">
      <c r="A6" s="1" t="b">
        <v>1</v>
      </c>
      <c r="B6" s="1">
        <v>255</v>
      </c>
      <c r="C6" s="1" t="s">
        <v>13</v>
      </c>
      <c r="D6" s="1" t="s">
        <v>14</v>
      </c>
      <c r="E6" s="2">
        <v>17.28</v>
      </c>
      <c r="F6" s="14">
        <v>25.11</v>
      </c>
      <c r="G6" s="14">
        <v>25.05</v>
      </c>
      <c r="H6" s="14">
        <v>25.04</v>
      </c>
      <c r="I6" s="15">
        <f t="shared" si="0"/>
        <v>25.066666666666663</v>
      </c>
      <c r="J6" s="14">
        <v>19.48</v>
      </c>
      <c r="K6" s="14">
        <v>19.329999999999998</v>
      </c>
      <c r="L6" s="14">
        <v>19.440000000000001</v>
      </c>
      <c r="M6" s="16">
        <f t="shared" si="1"/>
        <v>19.416666666666668</v>
      </c>
      <c r="N6" s="3">
        <v>5.649999999999995</v>
      </c>
      <c r="O6" s="3">
        <v>1.9915009801863542E-2</v>
      </c>
      <c r="P6" s="3">
        <v>1.7008194755014923</v>
      </c>
    </row>
    <row r="7" spans="1:16" x14ac:dyDescent="0.3">
      <c r="A7" s="1" t="b">
        <v>1</v>
      </c>
      <c r="B7" s="1">
        <v>255</v>
      </c>
      <c r="C7" s="1" t="s">
        <v>15</v>
      </c>
      <c r="D7" s="1" t="s">
        <v>16</v>
      </c>
      <c r="E7" s="2">
        <v>17.21</v>
      </c>
      <c r="F7" s="18">
        <v>22.81</v>
      </c>
      <c r="G7" s="18">
        <v>22.66</v>
      </c>
      <c r="H7" s="18">
        <v>22.72</v>
      </c>
      <c r="I7" s="15">
        <f t="shared" si="0"/>
        <v>22.73</v>
      </c>
      <c r="J7" s="18">
        <v>14.65</v>
      </c>
      <c r="K7" s="18">
        <v>14.68</v>
      </c>
      <c r="L7" s="18">
        <v>14.68</v>
      </c>
      <c r="M7" s="16">
        <f t="shared" si="1"/>
        <v>14.67</v>
      </c>
      <c r="N7" s="3">
        <v>8.06</v>
      </c>
      <c r="O7" s="3">
        <v>3.7471254661143121E-3</v>
      </c>
      <c r="P7" s="3">
        <v>2.4263017650516887</v>
      </c>
    </row>
    <row r="8" spans="1:16" x14ac:dyDescent="0.3">
      <c r="A8" s="1" t="b">
        <v>1</v>
      </c>
      <c r="B8" s="1">
        <v>255</v>
      </c>
      <c r="C8" s="1" t="s">
        <v>17</v>
      </c>
      <c r="D8" s="1" t="s">
        <v>18</v>
      </c>
      <c r="E8" s="2">
        <v>26</v>
      </c>
      <c r="F8" s="19">
        <v>29.04</v>
      </c>
      <c r="G8" s="19">
        <v>28.84</v>
      </c>
      <c r="H8" s="19">
        <v>28.44</v>
      </c>
      <c r="I8" s="15">
        <f t="shared" si="0"/>
        <v>28.77333333333333</v>
      </c>
      <c r="J8" s="19">
        <v>18.510000000000002</v>
      </c>
      <c r="K8" s="19">
        <v>18.5</v>
      </c>
      <c r="L8" s="19">
        <v>18.47</v>
      </c>
      <c r="M8" s="16">
        <f t="shared" si="1"/>
        <v>18.493333333333336</v>
      </c>
      <c r="N8" s="3">
        <v>10.279999999999994</v>
      </c>
      <c r="O8" s="3">
        <v>8.0428810280036762E-4</v>
      </c>
      <c r="P8" s="3">
        <v>3.0945883554257247</v>
      </c>
    </row>
    <row r="9" spans="1:16" x14ac:dyDescent="0.3">
      <c r="A9" s="1" t="b">
        <v>1</v>
      </c>
      <c r="B9" s="1">
        <v>255</v>
      </c>
      <c r="C9" s="1" t="s">
        <v>19</v>
      </c>
      <c r="D9" s="1" t="s">
        <v>20</v>
      </c>
      <c r="E9" s="2">
        <v>26.01</v>
      </c>
      <c r="F9" s="19">
        <v>22.86</v>
      </c>
      <c r="G9" s="19">
        <v>22.78</v>
      </c>
      <c r="H9" s="19"/>
      <c r="I9" s="15">
        <f t="shared" si="0"/>
        <v>22.82</v>
      </c>
      <c r="J9" s="19">
        <v>18.420000000000002</v>
      </c>
      <c r="K9" s="19">
        <v>18.46</v>
      </c>
      <c r="L9" s="19">
        <v>18.5</v>
      </c>
      <c r="M9" s="16">
        <f t="shared" si="1"/>
        <v>18.46</v>
      </c>
      <c r="N9" s="3">
        <v>4.3599999999999994</v>
      </c>
      <c r="O9" s="3">
        <v>4.8697786228781272E-2</v>
      </c>
      <c r="P9" s="3">
        <v>1.3124907810949578</v>
      </c>
    </row>
    <row r="10" spans="1:16" x14ac:dyDescent="0.3">
      <c r="A10" s="1" t="b">
        <v>1</v>
      </c>
      <c r="B10" s="1">
        <v>255</v>
      </c>
      <c r="C10" s="1" t="s">
        <v>21</v>
      </c>
      <c r="D10" s="1" t="s">
        <v>22</v>
      </c>
      <c r="E10" s="2">
        <v>25.94</v>
      </c>
      <c r="F10" s="18">
        <v>24.47</v>
      </c>
      <c r="G10" s="18">
        <v>24.16</v>
      </c>
      <c r="H10" s="18">
        <v>24.25</v>
      </c>
      <c r="I10" s="20">
        <f t="shared" si="0"/>
        <v>24.293333333333333</v>
      </c>
      <c r="J10" s="18">
        <v>18.7</v>
      </c>
      <c r="K10" s="18">
        <v>18.68</v>
      </c>
      <c r="L10" s="18">
        <v>18.72</v>
      </c>
      <c r="M10" s="16">
        <f t="shared" si="1"/>
        <v>18.7</v>
      </c>
      <c r="N10" s="3">
        <v>5.5933333333333017</v>
      </c>
      <c r="O10" s="3">
        <v>2.0712803777914967E-2</v>
      </c>
      <c r="P10" s="3">
        <v>1.6837611090805251</v>
      </c>
    </row>
    <row r="11" spans="1:16" x14ac:dyDescent="0.3">
      <c r="A11" s="1" t="b">
        <v>1</v>
      </c>
      <c r="B11" s="1">
        <v>255</v>
      </c>
      <c r="C11" s="1" t="s">
        <v>23</v>
      </c>
      <c r="D11" s="1" t="s">
        <v>24</v>
      </c>
      <c r="E11" s="2">
        <v>18.07</v>
      </c>
      <c r="F11" s="21">
        <v>22.97</v>
      </c>
      <c r="G11" s="18">
        <v>22.91</v>
      </c>
      <c r="H11" s="18">
        <v>22.86</v>
      </c>
      <c r="I11" s="20">
        <v>22.91333333333333</v>
      </c>
      <c r="J11" s="18">
        <v>16.850000000000001</v>
      </c>
      <c r="K11" s="18">
        <v>16.87</v>
      </c>
      <c r="L11" s="18">
        <v>16.97</v>
      </c>
      <c r="M11" s="16">
        <v>16.896666666666665</v>
      </c>
      <c r="N11" s="3">
        <v>6.0166666666666657</v>
      </c>
      <c r="O11" s="3">
        <v>1.5445531568014009E-2</v>
      </c>
      <c r="P11" s="3">
        <v>1.8111971405782867</v>
      </c>
    </row>
    <row r="12" spans="1:16" x14ac:dyDescent="0.3">
      <c r="A12" s="1" t="b">
        <v>1</v>
      </c>
      <c r="B12" s="1">
        <v>255</v>
      </c>
      <c r="C12" s="1" t="s">
        <v>25</v>
      </c>
      <c r="D12" s="1" t="s">
        <v>26</v>
      </c>
      <c r="E12" s="2">
        <v>18.05</v>
      </c>
      <c r="F12" s="21">
        <v>24.64</v>
      </c>
      <c r="G12" s="18">
        <v>24.44</v>
      </c>
      <c r="H12" s="18">
        <v>24.52</v>
      </c>
      <c r="I12" s="20">
        <v>24.533333333333331</v>
      </c>
      <c r="J12" s="18">
        <v>16.649999999999999</v>
      </c>
      <c r="K12" s="18">
        <v>16.64</v>
      </c>
      <c r="L12" s="18">
        <v>16.61</v>
      </c>
      <c r="M12" s="16">
        <v>16.633333333333333</v>
      </c>
      <c r="N12" s="3">
        <v>7.8999999999999986</v>
      </c>
      <c r="O12" s="3">
        <v>4.1866150880323994E-3</v>
      </c>
      <c r="P12" s="3">
        <v>2.3781369657454512</v>
      </c>
    </row>
    <row r="13" spans="1:16" x14ac:dyDescent="0.3">
      <c r="A13" s="1" t="b">
        <v>1</v>
      </c>
      <c r="B13" s="1">
        <v>255</v>
      </c>
      <c r="C13" s="1" t="s">
        <v>27</v>
      </c>
      <c r="D13" s="1" t="s">
        <v>28</v>
      </c>
      <c r="E13" s="2">
        <v>18.09</v>
      </c>
      <c r="F13" s="21">
        <v>22.61</v>
      </c>
      <c r="G13" s="18">
        <v>22.34</v>
      </c>
      <c r="H13" s="18">
        <v>22.46</v>
      </c>
      <c r="I13" s="20">
        <v>22.47</v>
      </c>
      <c r="J13" s="18">
        <v>17.309999999999999</v>
      </c>
      <c r="K13" s="18">
        <v>17.440000000000001</v>
      </c>
      <c r="L13" s="18">
        <v>17.309999999999999</v>
      </c>
      <c r="M13" s="16">
        <v>17.353333333333335</v>
      </c>
      <c r="N13" s="3">
        <v>5.1166666666666636</v>
      </c>
      <c r="O13" s="3">
        <v>2.8822381049560669E-2</v>
      </c>
      <c r="P13" s="3">
        <v>1.5402701444807028</v>
      </c>
    </row>
    <row r="14" spans="1:16" x14ac:dyDescent="0.3">
      <c r="A14" s="1" t="b">
        <v>1</v>
      </c>
      <c r="B14" s="1">
        <v>255</v>
      </c>
      <c r="C14" s="1" t="s">
        <v>29</v>
      </c>
      <c r="D14" s="1" t="s">
        <v>30</v>
      </c>
      <c r="E14" s="2">
        <v>28.65</v>
      </c>
      <c r="F14" s="21">
        <v>22.18</v>
      </c>
      <c r="G14" s="18">
        <v>22.1</v>
      </c>
      <c r="H14" s="18">
        <v>22.06</v>
      </c>
      <c r="I14" s="20">
        <v>22.113333333333333</v>
      </c>
      <c r="J14" s="18">
        <v>17.95</v>
      </c>
      <c r="K14" s="18">
        <v>17.64</v>
      </c>
      <c r="L14" s="18">
        <v>17.86</v>
      </c>
      <c r="M14" s="16">
        <v>17.816666666666666</v>
      </c>
      <c r="N14" s="3">
        <v>4.2966666666666669</v>
      </c>
      <c r="O14" s="3">
        <v>5.0883204225356256E-2</v>
      </c>
      <c r="P14" s="3">
        <v>1.2934255480362393</v>
      </c>
    </row>
    <row r="15" spans="1:16" x14ac:dyDescent="0.3">
      <c r="A15" s="1" t="b">
        <v>1</v>
      </c>
      <c r="B15" s="1">
        <v>255</v>
      </c>
      <c r="C15" s="1" t="s">
        <v>31</v>
      </c>
      <c r="D15" s="1" t="s">
        <v>32</v>
      </c>
      <c r="E15" s="2">
        <v>29.05</v>
      </c>
      <c r="F15" s="21">
        <v>23.56</v>
      </c>
      <c r="G15" s="18">
        <v>23.31</v>
      </c>
      <c r="H15" s="18">
        <v>23.22</v>
      </c>
      <c r="I15" s="20">
        <v>23.363333333333333</v>
      </c>
      <c r="J15" s="18">
        <v>17.170000000000002</v>
      </c>
      <c r="K15" s="18">
        <v>17.27</v>
      </c>
      <c r="L15" s="18">
        <v>17.57</v>
      </c>
      <c r="M15" s="16">
        <v>17.336666666666666</v>
      </c>
      <c r="N15" s="3">
        <v>6.0266666666666673</v>
      </c>
      <c r="O15" s="3">
        <v>1.533884148823053E-2</v>
      </c>
      <c r="P15" s="3">
        <v>1.8142074405349269</v>
      </c>
    </row>
    <row r="16" spans="1:16" x14ac:dyDescent="0.3">
      <c r="A16" s="1" t="b">
        <v>1</v>
      </c>
      <c r="B16" s="1">
        <v>255</v>
      </c>
      <c r="C16" s="1" t="s">
        <v>33</v>
      </c>
      <c r="D16" s="1" t="s">
        <v>34</v>
      </c>
      <c r="E16" s="2">
        <v>28.93</v>
      </c>
      <c r="F16" s="21">
        <v>24.68</v>
      </c>
      <c r="G16" s="18">
        <v>24.59</v>
      </c>
      <c r="H16" s="18">
        <v>24.52</v>
      </c>
      <c r="I16" s="20">
        <v>24.5966666666667</v>
      </c>
      <c r="J16" s="18">
        <v>18.600000000000001</v>
      </c>
      <c r="K16" s="18">
        <v>18.48</v>
      </c>
      <c r="L16" s="18">
        <v>18.43</v>
      </c>
      <c r="M16" s="16">
        <v>18.503333333333334</v>
      </c>
      <c r="N16" s="3">
        <v>6.0933333333333302</v>
      </c>
      <c r="O16" s="3">
        <v>1.4646164008749726E-2</v>
      </c>
      <c r="P16" s="3">
        <v>1.8342761069125244</v>
      </c>
    </row>
    <row r="17" spans="1:16" x14ac:dyDescent="0.3">
      <c r="A17" s="1" t="b">
        <v>1</v>
      </c>
      <c r="B17" s="1">
        <v>255</v>
      </c>
      <c r="C17" s="1" t="s">
        <v>35</v>
      </c>
      <c r="D17" s="1" t="s">
        <v>36</v>
      </c>
      <c r="E17" s="2">
        <v>20.329999999999998</v>
      </c>
    </row>
    <row r="18" spans="1:16" x14ac:dyDescent="0.3">
      <c r="A18" s="1" t="b">
        <v>1</v>
      </c>
      <c r="B18" s="1">
        <v>255</v>
      </c>
      <c r="C18" s="1" t="s">
        <v>37</v>
      </c>
      <c r="D18" s="1" t="s">
        <v>38</v>
      </c>
      <c r="E18" s="2">
        <v>20.29</v>
      </c>
      <c r="F18" s="22"/>
      <c r="G18" s="22"/>
      <c r="H18" s="22"/>
      <c r="I18" s="22"/>
      <c r="J18" s="22"/>
      <c r="K18" s="22"/>
      <c r="L18" s="22"/>
      <c r="M18" s="22"/>
    </row>
    <row r="19" spans="1:16" x14ac:dyDescent="0.3">
      <c r="A19" s="1" t="b">
        <v>1</v>
      </c>
      <c r="B19" s="1">
        <v>255</v>
      </c>
      <c r="C19" s="1" t="s">
        <v>39</v>
      </c>
      <c r="D19" s="1" t="s">
        <v>40</v>
      </c>
      <c r="E19" s="2">
        <v>20.34</v>
      </c>
      <c r="F19" s="65" t="s">
        <v>223</v>
      </c>
      <c r="G19" s="66"/>
      <c r="H19" s="67"/>
      <c r="I19" s="23"/>
      <c r="J19" s="65" t="s">
        <v>224</v>
      </c>
      <c r="K19" s="66"/>
      <c r="L19" s="67"/>
      <c r="M19" s="13"/>
      <c r="N19" s="3" t="s">
        <v>225</v>
      </c>
    </row>
    <row r="20" spans="1:16" x14ac:dyDescent="0.3">
      <c r="A20" s="1" t="b">
        <v>1</v>
      </c>
      <c r="B20" s="1">
        <v>255</v>
      </c>
      <c r="C20" s="1" t="s">
        <v>41</v>
      </c>
      <c r="D20" s="1" t="s">
        <v>42</v>
      </c>
      <c r="E20" s="2">
        <v>24.88</v>
      </c>
      <c r="F20" s="14">
        <v>22.17</v>
      </c>
      <c r="G20" s="14">
        <v>21.81</v>
      </c>
      <c r="H20" s="14">
        <v>21.81</v>
      </c>
      <c r="I20" s="16">
        <f>AVERAGE(F20:H20)</f>
        <v>21.930000000000003</v>
      </c>
      <c r="J20" s="14">
        <v>16.11</v>
      </c>
      <c r="K20" s="14">
        <v>16.22</v>
      </c>
      <c r="L20" s="14">
        <v>16.25</v>
      </c>
      <c r="M20" s="16">
        <f>AVERAGE(J20:L20)</f>
        <v>16.193333333333332</v>
      </c>
      <c r="N20" s="3">
        <v>5.7366666666666717</v>
      </c>
      <c r="O20" s="3">
        <v>1.8753885416644741E-2</v>
      </c>
      <c r="P20" s="3">
        <v>1.7269087417923736</v>
      </c>
    </row>
    <row r="21" spans="1:16" x14ac:dyDescent="0.3">
      <c r="A21" s="1" t="b">
        <v>1</v>
      </c>
      <c r="B21" s="1">
        <v>255</v>
      </c>
      <c r="C21" s="1" t="s">
        <v>43</v>
      </c>
      <c r="D21" s="1" t="s">
        <v>44</v>
      </c>
      <c r="E21" s="2">
        <v>24.76</v>
      </c>
      <c r="F21" s="14">
        <v>21.57</v>
      </c>
      <c r="G21" s="14">
        <v>21.58</v>
      </c>
      <c r="H21" s="14">
        <v>21.44</v>
      </c>
      <c r="I21" s="16">
        <f t="shared" ref="I21:I33" si="2">AVERAGE(F21:H21)</f>
        <v>21.53</v>
      </c>
      <c r="J21" s="14">
        <v>16</v>
      </c>
      <c r="K21" s="14">
        <v>15.83</v>
      </c>
      <c r="L21" s="14">
        <v>16.09</v>
      </c>
      <c r="M21" s="16">
        <f t="shared" ref="M21:M33" si="3">AVERAGE(J21:L21)</f>
        <v>15.973333333333334</v>
      </c>
      <c r="N21" s="3">
        <v>5.5566666666666666</v>
      </c>
      <c r="O21" s="3">
        <v>2.1245974575200787E-2</v>
      </c>
      <c r="P21" s="3">
        <v>1.6727233425728556</v>
      </c>
    </row>
    <row r="22" spans="1:16" x14ac:dyDescent="0.3">
      <c r="A22" s="1" t="b">
        <v>1</v>
      </c>
      <c r="B22" s="1">
        <v>255</v>
      </c>
      <c r="C22" s="1" t="s">
        <v>45</v>
      </c>
      <c r="D22" s="1" t="s">
        <v>46</v>
      </c>
      <c r="E22" s="2">
        <v>24.71</v>
      </c>
      <c r="F22" s="14">
        <v>20.64</v>
      </c>
      <c r="G22" s="14">
        <v>20.440000000000001</v>
      </c>
      <c r="H22" s="14">
        <v>20.51</v>
      </c>
      <c r="I22" s="16">
        <f t="shared" si="2"/>
        <v>20.53</v>
      </c>
      <c r="J22" s="14">
        <v>17.02</v>
      </c>
      <c r="K22" s="14">
        <v>17.03</v>
      </c>
      <c r="L22" s="14">
        <v>16.93</v>
      </c>
      <c r="M22" s="16">
        <f t="shared" si="3"/>
        <v>16.993333333333332</v>
      </c>
      <c r="N22" s="3">
        <v>3.5366666666666688</v>
      </c>
      <c r="O22" s="3">
        <v>8.617022931161096E-2</v>
      </c>
      <c r="P22" s="3">
        <v>1.0646427513316141</v>
      </c>
    </row>
    <row r="23" spans="1:16" x14ac:dyDescent="0.3">
      <c r="A23" s="1" t="b">
        <v>1</v>
      </c>
      <c r="B23" s="1">
        <v>255</v>
      </c>
      <c r="C23" s="1" t="s">
        <v>47</v>
      </c>
      <c r="D23" s="1" t="s">
        <v>48</v>
      </c>
      <c r="E23" s="2">
        <v>19.93</v>
      </c>
      <c r="F23" s="18">
        <v>21.85</v>
      </c>
      <c r="G23" s="18">
        <v>21.73</v>
      </c>
      <c r="H23" s="18">
        <v>21.61</v>
      </c>
      <c r="I23" s="16">
        <f t="shared" si="2"/>
        <v>21.73</v>
      </c>
      <c r="J23" s="18">
        <v>16.71</v>
      </c>
      <c r="K23" s="18">
        <v>16.55</v>
      </c>
      <c r="L23" s="18">
        <v>16.75</v>
      </c>
      <c r="M23" s="16">
        <f t="shared" si="3"/>
        <v>16.670000000000002</v>
      </c>
      <c r="N23" s="3">
        <v>5.0599999999999987</v>
      </c>
      <c r="O23" s="3">
        <v>2.9977003728914545E-2</v>
      </c>
      <c r="P23" s="3">
        <v>1.5232117780597443</v>
      </c>
    </row>
    <row r="24" spans="1:16" x14ac:dyDescent="0.3">
      <c r="A24" s="1" t="b">
        <v>1</v>
      </c>
      <c r="B24" s="1">
        <v>255</v>
      </c>
      <c r="C24" s="1" t="s">
        <v>49</v>
      </c>
      <c r="D24" s="1" t="s">
        <v>50</v>
      </c>
      <c r="E24" s="2">
        <v>19.86</v>
      </c>
      <c r="F24" s="18">
        <v>21.48</v>
      </c>
      <c r="G24" s="18">
        <v>21.22</v>
      </c>
      <c r="H24" s="18">
        <v>21.25</v>
      </c>
      <c r="I24" s="16">
        <f t="shared" si="2"/>
        <v>21.316666666666666</v>
      </c>
      <c r="J24" s="18">
        <v>15.58</v>
      </c>
      <c r="K24" s="18">
        <v>15.82</v>
      </c>
      <c r="L24" s="18">
        <v>16.04</v>
      </c>
      <c r="M24" s="16">
        <f t="shared" si="3"/>
        <v>15.813333333333333</v>
      </c>
      <c r="N24" s="3">
        <v>5.5033333333333339</v>
      </c>
      <c r="O24" s="3">
        <v>2.2046090736219499E-2</v>
      </c>
      <c r="P24" s="3">
        <v>1.6566684094707766</v>
      </c>
    </row>
    <row r="25" spans="1:16" x14ac:dyDescent="0.3">
      <c r="A25" s="1" t="b">
        <v>1</v>
      </c>
      <c r="B25" s="1">
        <v>255</v>
      </c>
      <c r="C25" s="1" t="s">
        <v>51</v>
      </c>
      <c r="D25" s="1" t="s">
        <v>52</v>
      </c>
      <c r="E25" s="2">
        <v>19.95</v>
      </c>
      <c r="F25" s="18">
        <v>20.62</v>
      </c>
      <c r="G25" s="18">
        <v>20.55</v>
      </c>
      <c r="H25" s="18">
        <v>20.57</v>
      </c>
      <c r="I25" s="16">
        <f t="shared" si="2"/>
        <v>20.580000000000002</v>
      </c>
      <c r="J25" s="19">
        <v>16.690000000000001</v>
      </c>
      <c r="K25" s="19">
        <v>16.84</v>
      </c>
      <c r="L25" s="19">
        <v>16.72</v>
      </c>
      <c r="M25" s="16">
        <f t="shared" si="3"/>
        <v>16.75</v>
      </c>
      <c r="N25" s="3">
        <v>3.8300000000000018</v>
      </c>
      <c r="O25" s="3">
        <v>7.0316155293050506E-2</v>
      </c>
      <c r="P25" s="3">
        <v>1.1529448833930485</v>
      </c>
    </row>
    <row r="26" spans="1:16" x14ac:dyDescent="0.3">
      <c r="A26" s="1" t="b">
        <v>1</v>
      </c>
      <c r="B26" s="1">
        <v>255</v>
      </c>
      <c r="C26" s="1" t="s">
        <v>53</v>
      </c>
      <c r="D26" s="1" t="s">
        <v>54</v>
      </c>
      <c r="E26" s="2">
        <v>25.11</v>
      </c>
      <c r="F26" s="14">
        <v>21.2</v>
      </c>
      <c r="G26" s="14">
        <v>21.08</v>
      </c>
      <c r="H26" s="14">
        <v>21.03</v>
      </c>
      <c r="I26" s="16">
        <f t="shared" si="2"/>
        <v>21.103333333333335</v>
      </c>
      <c r="J26" s="14">
        <v>16.64</v>
      </c>
      <c r="K26" s="14">
        <v>16.59</v>
      </c>
      <c r="L26" s="14">
        <v>17.010000000000002</v>
      </c>
      <c r="M26" s="16">
        <f t="shared" si="3"/>
        <v>16.74666666666667</v>
      </c>
      <c r="N26" s="3">
        <v>4.3566666666666656</v>
      </c>
      <c r="O26" s="3">
        <v>4.881043208968399E-2</v>
      </c>
      <c r="P26" s="3">
        <v>1.3114873477760778</v>
      </c>
    </row>
    <row r="27" spans="1:16" x14ac:dyDescent="0.3">
      <c r="A27" s="1" t="b">
        <v>1</v>
      </c>
      <c r="B27" s="1">
        <v>255</v>
      </c>
      <c r="C27" s="1" t="s">
        <v>55</v>
      </c>
      <c r="D27" s="1" t="s">
        <v>56</v>
      </c>
      <c r="E27" s="2">
        <v>25.05</v>
      </c>
      <c r="F27" s="14">
        <v>21.46</v>
      </c>
      <c r="G27" s="14">
        <v>21.14</v>
      </c>
      <c r="H27" s="14">
        <v>21.17</v>
      </c>
      <c r="I27" s="16">
        <f t="shared" si="2"/>
        <v>21.256666666666668</v>
      </c>
      <c r="J27" s="14">
        <v>16.489999999999998</v>
      </c>
      <c r="K27" s="14">
        <v>16.48</v>
      </c>
      <c r="L27" s="14">
        <v>16.57</v>
      </c>
      <c r="M27" s="16">
        <f t="shared" si="3"/>
        <v>16.513333333333332</v>
      </c>
      <c r="N27" s="3">
        <v>4.7433333333333358</v>
      </c>
      <c r="O27" s="3">
        <v>3.7334847973625539E-2</v>
      </c>
      <c r="P27" s="3">
        <v>1.4278856127661517</v>
      </c>
    </row>
    <row r="28" spans="1:16" x14ac:dyDescent="0.3">
      <c r="A28" s="1" t="b">
        <v>1</v>
      </c>
      <c r="B28" s="1">
        <v>255</v>
      </c>
      <c r="C28" s="1" t="s">
        <v>57</v>
      </c>
      <c r="D28" s="1" t="s">
        <v>58</v>
      </c>
      <c r="E28" s="2">
        <v>25.04</v>
      </c>
      <c r="F28" s="14">
        <v>22.07</v>
      </c>
      <c r="G28" s="14">
        <v>22.11</v>
      </c>
      <c r="H28" s="14">
        <v>22.14</v>
      </c>
      <c r="I28" s="16">
        <f t="shared" si="2"/>
        <v>22.106666666666666</v>
      </c>
      <c r="J28" s="14">
        <v>16.57</v>
      </c>
      <c r="K28" s="14">
        <v>16.579999999999998</v>
      </c>
      <c r="L28" s="14">
        <v>16.57</v>
      </c>
      <c r="M28" s="16">
        <f t="shared" si="3"/>
        <v>16.573333333333334</v>
      </c>
      <c r="N28" s="3">
        <v>5.5333333333333314</v>
      </c>
      <c r="O28" s="3">
        <v>2.1592388749496535E-2</v>
      </c>
      <c r="P28" s="3">
        <v>1.6656993093406953</v>
      </c>
    </row>
    <row r="29" spans="1:16" x14ac:dyDescent="0.3">
      <c r="A29" s="1" t="b">
        <v>1</v>
      </c>
      <c r="B29" s="1">
        <v>255</v>
      </c>
      <c r="C29" s="1" t="s">
        <v>59</v>
      </c>
      <c r="D29" s="1" t="s">
        <v>60</v>
      </c>
      <c r="E29" s="2">
        <v>19.48</v>
      </c>
      <c r="F29" s="14">
        <v>20.53</v>
      </c>
      <c r="G29" s="14">
        <v>20.49</v>
      </c>
      <c r="H29" s="14">
        <v>20.49</v>
      </c>
      <c r="I29" s="16">
        <f t="shared" si="2"/>
        <v>20.50333333333333</v>
      </c>
      <c r="J29" s="14">
        <v>16.47</v>
      </c>
      <c r="K29" s="14">
        <v>16.510000000000002</v>
      </c>
      <c r="L29" s="14">
        <v>16.09</v>
      </c>
      <c r="M29" s="16">
        <f t="shared" si="3"/>
        <v>16.356666666666669</v>
      </c>
      <c r="N29" s="3">
        <v>4.1466666666666612</v>
      </c>
      <c r="O29" s="3">
        <v>5.6458450049449105E-2</v>
      </c>
      <c r="P29" s="3">
        <v>1.2482710486866404</v>
      </c>
    </row>
    <row r="30" spans="1:16" x14ac:dyDescent="0.3">
      <c r="A30" s="1" t="b">
        <v>1</v>
      </c>
      <c r="B30" s="1">
        <v>255</v>
      </c>
      <c r="C30" s="1" t="s">
        <v>61</v>
      </c>
      <c r="D30" s="1" t="s">
        <v>62</v>
      </c>
      <c r="E30" s="2">
        <v>19.329999999999998</v>
      </c>
      <c r="F30" s="18">
        <v>21.84</v>
      </c>
      <c r="G30" s="18">
        <v>21.7</v>
      </c>
      <c r="H30" s="18">
        <v>21.72</v>
      </c>
      <c r="I30" s="16">
        <f t="shared" si="2"/>
        <v>21.75333333333333</v>
      </c>
      <c r="J30" s="18">
        <v>17.149999999999999</v>
      </c>
      <c r="K30" s="18">
        <v>17.170000000000002</v>
      </c>
      <c r="L30" s="18">
        <v>17.28</v>
      </c>
      <c r="M30" s="16">
        <f t="shared" si="3"/>
        <v>17.2</v>
      </c>
      <c r="N30" s="3">
        <v>4.553333333333331</v>
      </c>
      <c r="O30" s="3">
        <v>4.2590239905775901E-2</v>
      </c>
      <c r="P30" s="3">
        <v>1.3706899135899937</v>
      </c>
    </row>
    <row r="31" spans="1:16" x14ac:dyDescent="0.3">
      <c r="A31" s="1" t="b">
        <v>1</v>
      </c>
      <c r="B31" s="1">
        <v>255</v>
      </c>
      <c r="C31" s="1" t="s">
        <v>63</v>
      </c>
      <c r="D31" s="1" t="s">
        <v>64</v>
      </c>
      <c r="E31" s="2">
        <v>19.440000000000001</v>
      </c>
      <c r="F31" s="19">
        <v>22.51</v>
      </c>
      <c r="G31" s="19">
        <v>22.32</v>
      </c>
      <c r="H31" s="19">
        <v>22.27</v>
      </c>
      <c r="I31" s="16">
        <f t="shared" si="2"/>
        <v>22.366666666666664</v>
      </c>
      <c r="J31" s="19">
        <v>18.93</v>
      </c>
      <c r="K31" s="19">
        <v>19</v>
      </c>
      <c r="L31" s="19">
        <v>19.12</v>
      </c>
      <c r="M31" s="16">
        <f t="shared" si="3"/>
        <v>19.016666666666666</v>
      </c>
      <c r="N31" s="3">
        <v>3.3499999999999979</v>
      </c>
      <c r="O31" s="3">
        <v>9.8073012237093984E-2</v>
      </c>
      <c r="P31" s="3">
        <v>1.0084504854743364</v>
      </c>
    </row>
    <row r="32" spans="1:16" x14ac:dyDescent="0.3">
      <c r="A32" s="5" t="b">
        <v>1</v>
      </c>
      <c r="B32" s="6">
        <v>255</v>
      </c>
      <c r="C32" s="1" t="s">
        <v>65</v>
      </c>
      <c r="D32" s="1" t="s">
        <v>66</v>
      </c>
      <c r="E32" s="7">
        <v>22.81</v>
      </c>
      <c r="F32" s="19">
        <v>21.18</v>
      </c>
      <c r="G32" s="19">
        <v>21.18</v>
      </c>
      <c r="H32" s="19">
        <v>21.09</v>
      </c>
      <c r="I32" s="16">
        <f t="shared" si="2"/>
        <v>21.150000000000002</v>
      </c>
      <c r="J32" s="19">
        <v>16.059999999999999</v>
      </c>
      <c r="K32" s="19">
        <v>15.99</v>
      </c>
      <c r="L32" s="19">
        <v>15.94</v>
      </c>
      <c r="M32" s="16">
        <f t="shared" si="3"/>
        <v>15.996666666666664</v>
      </c>
      <c r="N32" s="3">
        <v>5.1533333333333378</v>
      </c>
      <c r="O32" s="3">
        <v>2.8099079238693227E-2</v>
      </c>
      <c r="P32" s="3">
        <v>1.5513079109883843</v>
      </c>
    </row>
    <row r="33" spans="1:16" x14ac:dyDescent="0.3">
      <c r="A33" s="5" t="b">
        <v>1</v>
      </c>
      <c r="B33" s="6">
        <v>255</v>
      </c>
      <c r="C33" s="1" t="s">
        <v>67</v>
      </c>
      <c r="D33" s="1" t="s">
        <v>68</v>
      </c>
      <c r="E33" s="7">
        <v>22.66</v>
      </c>
      <c r="F33" s="19">
        <v>20.7</v>
      </c>
      <c r="G33" s="19">
        <v>20.48</v>
      </c>
      <c r="H33" s="19">
        <v>20.56</v>
      </c>
      <c r="I33" s="16">
        <f t="shared" si="2"/>
        <v>20.58</v>
      </c>
      <c r="J33" s="19">
        <v>16.48</v>
      </c>
      <c r="K33" s="19">
        <v>16.29</v>
      </c>
      <c r="L33" s="19">
        <v>16.27</v>
      </c>
      <c r="M33" s="16">
        <f t="shared" si="3"/>
        <v>16.346666666666664</v>
      </c>
      <c r="N33" s="3">
        <v>4.2333333333333343</v>
      </c>
      <c r="O33" s="3">
        <v>5.3166697559428454E-2</v>
      </c>
      <c r="P33" s="3">
        <v>1.2743603149775207</v>
      </c>
    </row>
    <row r="34" spans="1:16" x14ac:dyDescent="0.3">
      <c r="A34" s="5" t="b">
        <v>1</v>
      </c>
      <c r="B34" s="6">
        <v>255</v>
      </c>
      <c r="C34" s="1" t="s">
        <v>69</v>
      </c>
      <c r="D34" s="1" t="s">
        <v>70</v>
      </c>
      <c r="E34" s="7">
        <v>22.72</v>
      </c>
      <c r="F34" s="19">
        <v>22.1</v>
      </c>
      <c r="G34" s="19">
        <v>22.06</v>
      </c>
      <c r="H34" s="19">
        <v>22.01</v>
      </c>
      <c r="I34" s="16">
        <v>22.056666666666668</v>
      </c>
      <c r="J34" s="19">
        <v>19.12</v>
      </c>
      <c r="K34" s="19">
        <v>19.239999999999998</v>
      </c>
      <c r="L34" s="19">
        <v>19.05</v>
      </c>
      <c r="M34" s="16">
        <v>19.136666666666667</v>
      </c>
      <c r="N34" s="3">
        <v>2.9200000000000017</v>
      </c>
      <c r="O34" s="3">
        <v>0.13212725507017239</v>
      </c>
      <c r="P34" s="3">
        <v>0.87900758733882556</v>
      </c>
    </row>
    <row r="35" spans="1:16" x14ac:dyDescent="0.3">
      <c r="A35" s="5" t="b">
        <v>1</v>
      </c>
      <c r="B35" s="6">
        <v>255</v>
      </c>
      <c r="C35" s="1" t="s">
        <v>71</v>
      </c>
      <c r="D35" s="1" t="s">
        <v>72</v>
      </c>
      <c r="E35" s="7">
        <v>14.65</v>
      </c>
      <c r="F35" s="19">
        <v>22.23</v>
      </c>
      <c r="G35" s="19">
        <v>22.18</v>
      </c>
      <c r="H35" s="19">
        <v>22.15</v>
      </c>
      <c r="I35" s="16">
        <v>22.186666666666667</v>
      </c>
      <c r="J35" s="19">
        <v>19.5</v>
      </c>
      <c r="K35" s="19">
        <v>19.329999999999998</v>
      </c>
      <c r="L35" s="19">
        <v>19.489999999999998</v>
      </c>
      <c r="M35" s="16">
        <v>19.439999999999998</v>
      </c>
      <c r="N35" s="3">
        <v>2.7466666666666697</v>
      </c>
      <c r="O35" s="3">
        <v>0.14899474294044793</v>
      </c>
      <c r="P35" s="3">
        <v>0.82682905475706925</v>
      </c>
    </row>
    <row r="36" spans="1:16" x14ac:dyDescent="0.3">
      <c r="A36" s="5" t="b">
        <v>1</v>
      </c>
      <c r="B36" s="6">
        <v>255</v>
      </c>
      <c r="C36" s="1" t="s">
        <v>73</v>
      </c>
      <c r="D36" s="1" t="s">
        <v>74</v>
      </c>
      <c r="E36" s="7">
        <v>14.68</v>
      </c>
      <c r="F36" s="19">
        <v>22.48</v>
      </c>
      <c r="G36" s="19">
        <v>22.51</v>
      </c>
      <c r="H36" s="19">
        <v>22.43</v>
      </c>
      <c r="I36" s="16">
        <v>22.473333333333333</v>
      </c>
      <c r="J36" s="19">
        <v>18.5</v>
      </c>
      <c r="K36" s="19">
        <v>18.52</v>
      </c>
      <c r="L36" s="19">
        <v>18.510000000000002</v>
      </c>
      <c r="M36" s="16">
        <v>18.510000000000002</v>
      </c>
      <c r="N36" s="3">
        <v>3.9633333333333312</v>
      </c>
      <c r="O36" s="3">
        <v>6.410882008962622E-2</v>
      </c>
      <c r="P36" s="3">
        <v>1.1930822161482448</v>
      </c>
    </row>
    <row r="37" spans="1:16" x14ac:dyDescent="0.3">
      <c r="A37" s="5" t="b">
        <v>1</v>
      </c>
      <c r="B37" s="6">
        <v>255</v>
      </c>
      <c r="C37" s="1" t="s">
        <v>75</v>
      </c>
      <c r="D37" s="1" t="s">
        <v>76</v>
      </c>
      <c r="E37" s="7">
        <v>14.68</v>
      </c>
      <c r="F37" s="19">
        <v>23.1</v>
      </c>
      <c r="G37" s="19">
        <v>23.02</v>
      </c>
      <c r="H37" s="19">
        <v>22.98</v>
      </c>
      <c r="I37" s="16">
        <v>23.033333333333335</v>
      </c>
      <c r="J37" s="19">
        <v>19.68</v>
      </c>
      <c r="K37" s="19">
        <v>19.62</v>
      </c>
      <c r="L37" s="19">
        <v>19.62</v>
      </c>
      <c r="M37" s="16">
        <v>19.64</v>
      </c>
      <c r="N37" s="3">
        <v>3.3933333333333344</v>
      </c>
      <c r="O37" s="3">
        <v>9.5171054508267003E-2</v>
      </c>
      <c r="P37" s="3">
        <v>1.0214951186197765</v>
      </c>
    </row>
    <row r="38" spans="1:16" x14ac:dyDescent="0.3">
      <c r="A38" s="5" t="b">
        <v>1</v>
      </c>
      <c r="B38" s="6">
        <v>255</v>
      </c>
      <c r="C38" s="3" t="s">
        <v>77</v>
      </c>
      <c r="D38" s="1" t="s">
        <v>78</v>
      </c>
      <c r="E38" s="8">
        <v>29.04</v>
      </c>
      <c r="F38" s="19">
        <v>21.84</v>
      </c>
      <c r="G38" s="19">
        <v>21.72</v>
      </c>
      <c r="H38" s="19">
        <v>21.68</v>
      </c>
      <c r="I38" s="16">
        <v>21.74666666666667</v>
      </c>
      <c r="J38" s="19">
        <v>18.190000000000001</v>
      </c>
      <c r="K38" s="19">
        <v>18.25</v>
      </c>
      <c r="L38" s="19">
        <v>18.23</v>
      </c>
      <c r="M38" s="16">
        <v>18.223333333333333</v>
      </c>
      <c r="N38" s="3">
        <v>3.523333333333337</v>
      </c>
      <c r="O38" s="3">
        <v>8.6970302761150808E-2</v>
      </c>
      <c r="P38" s="3">
        <v>1.0606290180560949</v>
      </c>
    </row>
    <row r="39" spans="1:16" x14ac:dyDescent="0.3">
      <c r="A39" s="5" t="b">
        <v>1</v>
      </c>
      <c r="B39" s="6">
        <v>255</v>
      </c>
      <c r="C39" s="3" t="s">
        <v>79</v>
      </c>
      <c r="D39" s="1" t="s">
        <v>80</v>
      </c>
      <c r="E39" s="9">
        <v>28.84</v>
      </c>
      <c r="F39" s="19">
        <v>25.26</v>
      </c>
      <c r="G39" s="19">
        <v>24.94</v>
      </c>
      <c r="H39" s="19">
        <v>25</v>
      </c>
      <c r="I39" s="16">
        <v>25.066666666666666</v>
      </c>
      <c r="J39" s="19">
        <v>19.5</v>
      </c>
      <c r="K39" s="19">
        <v>19.489999999999998</v>
      </c>
      <c r="L39" s="19">
        <v>19.5</v>
      </c>
      <c r="M39" s="16">
        <v>19.496666666666666</v>
      </c>
      <c r="N39" s="3">
        <v>5.57</v>
      </c>
      <c r="O39" s="3">
        <v>2.1050524638526406E-2</v>
      </c>
      <c r="P39" s="3">
        <v>1.6767370758483753</v>
      </c>
    </row>
    <row r="40" spans="1:16" x14ac:dyDescent="0.3">
      <c r="A40" s="5" t="b">
        <v>1</v>
      </c>
      <c r="B40" s="6">
        <v>255</v>
      </c>
      <c r="C40" s="3" t="s">
        <v>81</v>
      </c>
      <c r="D40" s="1" t="s">
        <v>82</v>
      </c>
      <c r="E40" s="9">
        <v>28.44</v>
      </c>
    </row>
    <row r="41" spans="1:16" x14ac:dyDescent="0.3">
      <c r="A41" s="5" t="b">
        <v>1</v>
      </c>
      <c r="B41" s="6">
        <v>255</v>
      </c>
      <c r="C41" s="3" t="s">
        <v>83</v>
      </c>
      <c r="D41" s="1" t="s">
        <v>84</v>
      </c>
      <c r="E41" s="9">
        <v>18.510000000000002</v>
      </c>
    </row>
    <row r="42" spans="1:16" x14ac:dyDescent="0.3">
      <c r="A42" s="5" t="b">
        <v>1</v>
      </c>
      <c r="B42" s="6">
        <v>255</v>
      </c>
      <c r="C42" s="3" t="s">
        <v>85</v>
      </c>
      <c r="D42" s="1" t="s">
        <v>86</v>
      </c>
      <c r="E42" s="9">
        <v>18.5</v>
      </c>
    </row>
    <row r="43" spans="1:16" x14ac:dyDescent="0.3">
      <c r="A43" s="5" t="b">
        <v>1</v>
      </c>
      <c r="B43" s="6">
        <v>255</v>
      </c>
      <c r="C43" s="3" t="s">
        <v>87</v>
      </c>
      <c r="D43" s="1" t="s">
        <v>88</v>
      </c>
      <c r="E43" s="8">
        <v>18.47</v>
      </c>
    </row>
    <row r="44" spans="1:16" x14ac:dyDescent="0.3">
      <c r="A44" s="5" t="b">
        <v>1</v>
      </c>
      <c r="B44" s="6">
        <v>255</v>
      </c>
      <c r="C44" s="3" t="s">
        <v>89</v>
      </c>
      <c r="D44" s="1" t="s">
        <v>90</v>
      </c>
      <c r="E44" s="8">
        <v>22.86</v>
      </c>
    </row>
    <row r="45" spans="1:16" x14ac:dyDescent="0.3">
      <c r="A45" s="5" t="b">
        <v>1</v>
      </c>
      <c r="B45" s="6">
        <v>255</v>
      </c>
      <c r="C45" s="3" t="s">
        <v>91</v>
      </c>
      <c r="D45" s="1" t="s">
        <v>92</v>
      </c>
      <c r="E45" s="8">
        <v>22.78</v>
      </c>
    </row>
    <row r="46" spans="1:16" x14ac:dyDescent="0.3">
      <c r="A46" s="5" t="b">
        <v>1</v>
      </c>
      <c r="B46" s="6">
        <v>255</v>
      </c>
      <c r="C46" s="3" t="s">
        <v>93</v>
      </c>
      <c r="D46" s="1" t="s">
        <v>94</v>
      </c>
      <c r="E46" s="8">
        <v>22.28</v>
      </c>
    </row>
    <row r="47" spans="1:16" x14ac:dyDescent="0.3">
      <c r="A47" s="5" t="b">
        <v>1</v>
      </c>
      <c r="B47" s="6">
        <v>255</v>
      </c>
      <c r="C47" s="3" t="s">
        <v>95</v>
      </c>
      <c r="D47" s="1" t="s">
        <v>96</v>
      </c>
      <c r="E47" s="8">
        <v>18.420000000000002</v>
      </c>
    </row>
    <row r="48" spans="1:16" x14ac:dyDescent="0.3">
      <c r="A48" s="5" t="b">
        <v>1</v>
      </c>
      <c r="B48" s="6">
        <v>255</v>
      </c>
      <c r="C48" s="3" t="s">
        <v>97</v>
      </c>
      <c r="D48" s="1" t="s">
        <v>98</v>
      </c>
      <c r="E48" s="8">
        <v>18.46</v>
      </c>
    </row>
    <row r="49" spans="1:13" x14ac:dyDescent="0.3">
      <c r="A49" s="5" t="b">
        <v>1</v>
      </c>
      <c r="B49" s="6">
        <v>255</v>
      </c>
      <c r="C49" s="3" t="s">
        <v>99</v>
      </c>
      <c r="D49" s="1" t="s">
        <v>100</v>
      </c>
      <c r="E49" s="8">
        <v>18.5</v>
      </c>
    </row>
    <row r="50" spans="1:13" x14ac:dyDescent="0.3">
      <c r="A50" s="5" t="b">
        <v>1</v>
      </c>
      <c r="B50" s="6">
        <v>255</v>
      </c>
      <c r="C50" s="3" t="s">
        <v>101</v>
      </c>
      <c r="D50" s="1" t="s">
        <v>102</v>
      </c>
      <c r="E50" s="7">
        <v>24.47</v>
      </c>
      <c r="F50" s="6"/>
      <c r="G50" s="6"/>
      <c r="H50" s="5"/>
      <c r="J50" s="3"/>
      <c r="M50" s="4"/>
    </row>
    <row r="51" spans="1:13" x14ac:dyDescent="0.3">
      <c r="A51" s="5" t="b">
        <v>1</v>
      </c>
      <c r="B51" s="6">
        <v>255</v>
      </c>
      <c r="C51" s="3" t="s">
        <v>55</v>
      </c>
      <c r="D51" s="1" t="s">
        <v>103</v>
      </c>
      <c r="E51" s="7">
        <v>24.16</v>
      </c>
      <c r="F51" s="6"/>
      <c r="G51" s="6"/>
      <c r="H51" s="5"/>
      <c r="J51" s="3"/>
      <c r="M51" s="4"/>
    </row>
    <row r="52" spans="1:13" x14ac:dyDescent="0.3">
      <c r="A52" s="5" t="b">
        <v>1</v>
      </c>
      <c r="B52" s="6">
        <v>255</v>
      </c>
      <c r="C52" s="3" t="s">
        <v>57</v>
      </c>
      <c r="D52" s="1" t="s">
        <v>104</v>
      </c>
      <c r="E52" s="7">
        <v>24.25</v>
      </c>
      <c r="F52" s="6"/>
      <c r="G52" s="6"/>
      <c r="H52" s="5"/>
      <c r="J52" s="3"/>
      <c r="M52" s="4"/>
    </row>
    <row r="53" spans="1:13" x14ac:dyDescent="0.3">
      <c r="A53" s="5" t="b">
        <v>1</v>
      </c>
      <c r="B53" s="6">
        <v>255</v>
      </c>
      <c r="C53" s="3" t="s">
        <v>71</v>
      </c>
      <c r="D53" s="1" t="s">
        <v>105</v>
      </c>
      <c r="E53" s="7">
        <v>18.7</v>
      </c>
      <c r="F53" s="6"/>
      <c r="G53" s="6"/>
      <c r="H53" s="5"/>
      <c r="J53" s="3"/>
      <c r="M53" s="4"/>
    </row>
    <row r="54" spans="1:13" x14ac:dyDescent="0.3">
      <c r="A54" s="5" t="b">
        <v>1</v>
      </c>
      <c r="B54" s="6">
        <v>255</v>
      </c>
      <c r="C54" s="3" t="s">
        <v>73</v>
      </c>
      <c r="D54" s="1" t="s">
        <v>106</v>
      </c>
      <c r="E54" s="7">
        <v>18.68</v>
      </c>
      <c r="F54" s="6"/>
      <c r="G54" s="6"/>
      <c r="H54" s="5"/>
      <c r="J54" s="3"/>
      <c r="M54" s="4"/>
    </row>
    <row r="55" spans="1:13" x14ac:dyDescent="0.3">
      <c r="A55" s="5" t="b">
        <v>1</v>
      </c>
      <c r="B55" s="6">
        <v>255</v>
      </c>
      <c r="C55" s="3" t="s">
        <v>75</v>
      </c>
      <c r="D55" s="1" t="s">
        <v>107</v>
      </c>
      <c r="E55" s="7">
        <v>18.72</v>
      </c>
      <c r="F55" s="6"/>
      <c r="G55" s="6"/>
      <c r="H55" s="5"/>
      <c r="J55" s="3"/>
      <c r="M55" s="4"/>
    </row>
    <row r="56" spans="1:13" x14ac:dyDescent="0.3">
      <c r="A56" s="5" t="b">
        <v>1</v>
      </c>
      <c r="B56" s="6">
        <v>255</v>
      </c>
      <c r="C56" s="3" t="s">
        <v>77</v>
      </c>
      <c r="D56" s="1" t="s">
        <v>108</v>
      </c>
      <c r="E56" s="1">
        <v>22.97</v>
      </c>
    </row>
    <row r="57" spans="1:13" x14ac:dyDescent="0.3">
      <c r="A57" s="5" t="b">
        <v>1</v>
      </c>
      <c r="B57" s="6">
        <v>255</v>
      </c>
      <c r="C57" s="3" t="s">
        <v>79</v>
      </c>
      <c r="D57" s="1" t="s">
        <v>109</v>
      </c>
      <c r="E57" s="1">
        <v>22.91</v>
      </c>
    </row>
    <row r="58" spans="1:13" x14ac:dyDescent="0.3">
      <c r="A58" s="5" t="b">
        <v>1</v>
      </c>
      <c r="B58" s="6">
        <v>255</v>
      </c>
      <c r="C58" s="3" t="s">
        <v>81</v>
      </c>
      <c r="D58" s="1" t="s">
        <v>110</v>
      </c>
      <c r="E58" s="1">
        <v>22.86</v>
      </c>
    </row>
    <row r="59" spans="1:13" x14ac:dyDescent="0.3">
      <c r="A59" s="5" t="b">
        <v>1</v>
      </c>
      <c r="B59" s="6">
        <v>255</v>
      </c>
      <c r="C59" s="3" t="s">
        <v>83</v>
      </c>
      <c r="D59" s="1" t="s">
        <v>111</v>
      </c>
      <c r="E59" s="1">
        <v>16.850000000000001</v>
      </c>
    </row>
    <row r="60" spans="1:13" x14ac:dyDescent="0.3">
      <c r="A60" s="5" t="b">
        <v>1</v>
      </c>
      <c r="B60" s="6">
        <v>255</v>
      </c>
      <c r="C60" s="3" t="s">
        <v>85</v>
      </c>
      <c r="D60" s="1" t="s">
        <v>112</v>
      </c>
      <c r="E60" s="1">
        <v>16.87</v>
      </c>
    </row>
    <row r="61" spans="1:13" x14ac:dyDescent="0.3">
      <c r="A61" s="5" t="b">
        <v>1</v>
      </c>
      <c r="B61" s="6">
        <v>255</v>
      </c>
      <c r="C61" s="3" t="s">
        <v>87</v>
      </c>
      <c r="D61" s="1" t="s">
        <v>113</v>
      </c>
      <c r="E61" s="1">
        <v>16.97</v>
      </c>
    </row>
    <row r="62" spans="1:13" x14ac:dyDescent="0.3">
      <c r="A62" s="5" t="b">
        <v>1</v>
      </c>
      <c r="B62" s="6">
        <v>255</v>
      </c>
      <c r="C62" s="3" t="s">
        <v>89</v>
      </c>
      <c r="D62" s="1" t="s">
        <v>114</v>
      </c>
      <c r="E62" s="7">
        <v>24.64</v>
      </c>
    </row>
    <row r="63" spans="1:13" x14ac:dyDescent="0.3">
      <c r="A63" s="5" t="b">
        <v>1</v>
      </c>
      <c r="B63" s="6">
        <v>255</v>
      </c>
      <c r="C63" s="3" t="s">
        <v>91</v>
      </c>
      <c r="D63" s="1" t="s">
        <v>115</v>
      </c>
      <c r="E63" s="7">
        <v>24.44</v>
      </c>
    </row>
    <row r="64" spans="1:13" x14ac:dyDescent="0.3">
      <c r="A64" s="5" t="b">
        <v>1</v>
      </c>
      <c r="B64" s="6">
        <v>255</v>
      </c>
      <c r="C64" s="3" t="s">
        <v>93</v>
      </c>
      <c r="D64" s="1" t="s">
        <v>116</v>
      </c>
      <c r="E64" s="7">
        <v>24.52</v>
      </c>
    </row>
    <row r="65" spans="1:5" x14ac:dyDescent="0.3">
      <c r="A65" s="5" t="b">
        <v>1</v>
      </c>
      <c r="B65" s="6">
        <v>255</v>
      </c>
      <c r="C65" s="3" t="s">
        <v>95</v>
      </c>
      <c r="D65" s="1" t="s">
        <v>117</v>
      </c>
      <c r="E65" s="7">
        <v>16.649999999999999</v>
      </c>
    </row>
    <row r="66" spans="1:5" x14ac:dyDescent="0.3">
      <c r="A66" s="5" t="b">
        <v>1</v>
      </c>
      <c r="B66" s="6">
        <v>255</v>
      </c>
      <c r="C66" s="3" t="s">
        <v>97</v>
      </c>
      <c r="D66" s="1" t="s">
        <v>118</v>
      </c>
      <c r="E66" s="7">
        <v>16.64</v>
      </c>
    </row>
    <row r="67" spans="1:5" x14ac:dyDescent="0.3">
      <c r="A67" s="5" t="b">
        <v>1</v>
      </c>
      <c r="B67" s="6">
        <v>255</v>
      </c>
      <c r="C67" s="3" t="s">
        <v>99</v>
      </c>
      <c r="D67" s="1" t="s">
        <v>119</v>
      </c>
      <c r="E67" s="7">
        <v>16.61</v>
      </c>
    </row>
    <row r="68" spans="1:5" x14ac:dyDescent="0.3">
      <c r="A68" s="5" t="b">
        <v>1</v>
      </c>
      <c r="B68" s="6">
        <v>255</v>
      </c>
      <c r="C68" s="3" t="s">
        <v>120</v>
      </c>
      <c r="D68" s="1" t="s">
        <v>121</v>
      </c>
      <c r="E68" s="8">
        <v>22.61</v>
      </c>
    </row>
    <row r="69" spans="1:5" x14ac:dyDescent="0.3">
      <c r="A69" s="5" t="b">
        <v>1</v>
      </c>
      <c r="B69" s="6">
        <v>255</v>
      </c>
      <c r="C69" s="3" t="s">
        <v>122</v>
      </c>
      <c r="D69" s="1" t="s">
        <v>123</v>
      </c>
      <c r="E69" s="8">
        <v>22.34</v>
      </c>
    </row>
    <row r="70" spans="1:5" x14ac:dyDescent="0.3">
      <c r="A70" s="5" t="b">
        <v>1</v>
      </c>
      <c r="B70" s="6">
        <v>255</v>
      </c>
      <c r="C70" s="3" t="s">
        <v>124</v>
      </c>
      <c r="D70" s="1" t="s">
        <v>125</v>
      </c>
      <c r="E70" s="8">
        <v>22.46</v>
      </c>
    </row>
    <row r="71" spans="1:5" x14ac:dyDescent="0.3">
      <c r="A71" s="5" t="b">
        <v>1</v>
      </c>
      <c r="B71" s="6">
        <v>255</v>
      </c>
      <c r="C71" s="3" t="s">
        <v>126</v>
      </c>
      <c r="D71" s="1" t="s">
        <v>127</v>
      </c>
      <c r="E71" s="8">
        <v>17.309999999999999</v>
      </c>
    </row>
    <row r="72" spans="1:5" x14ac:dyDescent="0.3">
      <c r="A72" s="5" t="b">
        <v>1</v>
      </c>
      <c r="B72" s="6">
        <v>255</v>
      </c>
      <c r="C72" s="3" t="s">
        <v>128</v>
      </c>
      <c r="D72" s="1" t="s">
        <v>129</v>
      </c>
      <c r="E72" s="8">
        <v>17.440000000000001</v>
      </c>
    </row>
    <row r="73" spans="1:5" x14ac:dyDescent="0.3">
      <c r="A73" s="5" t="b">
        <v>1</v>
      </c>
      <c r="B73" s="6">
        <v>255</v>
      </c>
      <c r="C73" s="3" t="s">
        <v>130</v>
      </c>
      <c r="D73" s="1" t="s">
        <v>131</v>
      </c>
      <c r="E73" s="8">
        <v>17.309999999999999</v>
      </c>
    </row>
    <row r="74" spans="1:5" x14ac:dyDescent="0.3">
      <c r="A74" s="5" t="b">
        <v>1</v>
      </c>
      <c r="B74" s="6">
        <v>255</v>
      </c>
      <c r="C74" s="3" t="s">
        <v>132</v>
      </c>
      <c r="D74" s="1" t="s">
        <v>133</v>
      </c>
      <c r="E74" s="8">
        <v>22.18</v>
      </c>
    </row>
    <row r="75" spans="1:5" x14ac:dyDescent="0.3">
      <c r="A75" s="5" t="b">
        <v>1</v>
      </c>
      <c r="B75" s="6">
        <v>255</v>
      </c>
      <c r="C75" s="3" t="s">
        <v>134</v>
      </c>
      <c r="D75" s="1" t="s">
        <v>135</v>
      </c>
      <c r="E75" s="8">
        <v>22.1</v>
      </c>
    </row>
    <row r="76" spans="1:5" x14ac:dyDescent="0.3">
      <c r="A76" s="5" t="b">
        <v>1</v>
      </c>
      <c r="B76" s="6">
        <v>255</v>
      </c>
      <c r="C76" s="3" t="s">
        <v>136</v>
      </c>
      <c r="D76" s="1" t="s">
        <v>137</v>
      </c>
      <c r="E76" s="8">
        <v>22.06</v>
      </c>
    </row>
    <row r="77" spans="1:5" x14ac:dyDescent="0.3">
      <c r="A77" s="5" t="b">
        <v>1</v>
      </c>
      <c r="B77" s="6">
        <v>255</v>
      </c>
      <c r="C77" s="3" t="s">
        <v>138</v>
      </c>
      <c r="D77" s="1" t="s">
        <v>139</v>
      </c>
      <c r="E77" s="8">
        <v>17.95</v>
      </c>
    </row>
    <row r="78" spans="1:5" x14ac:dyDescent="0.3">
      <c r="A78" s="5" t="b">
        <v>1</v>
      </c>
      <c r="B78" s="6">
        <v>255</v>
      </c>
      <c r="C78" s="3" t="s">
        <v>140</v>
      </c>
      <c r="D78" s="1" t="s">
        <v>141</v>
      </c>
      <c r="E78" s="8">
        <v>17.64</v>
      </c>
    </row>
    <row r="79" spans="1:5" x14ac:dyDescent="0.3">
      <c r="A79" s="5" t="b">
        <v>1</v>
      </c>
      <c r="B79" s="6">
        <v>255</v>
      </c>
      <c r="C79" s="3" t="s">
        <v>142</v>
      </c>
      <c r="D79" s="1" t="s">
        <v>143</v>
      </c>
      <c r="E79" s="8">
        <v>17.86</v>
      </c>
    </row>
    <row r="80" spans="1:5" x14ac:dyDescent="0.3">
      <c r="A80" s="5" t="b">
        <v>1</v>
      </c>
      <c r="B80" s="6">
        <v>255</v>
      </c>
      <c r="C80" s="3" t="s">
        <v>144</v>
      </c>
      <c r="D80" s="1" t="s">
        <v>145</v>
      </c>
      <c r="E80" s="8">
        <v>23.56</v>
      </c>
    </row>
    <row r="81" spans="1:5" x14ac:dyDescent="0.3">
      <c r="A81" s="5" t="b">
        <v>1</v>
      </c>
      <c r="B81" s="6">
        <v>255</v>
      </c>
      <c r="C81" s="3" t="s">
        <v>146</v>
      </c>
      <c r="D81" s="1" t="s">
        <v>147</v>
      </c>
      <c r="E81" s="8">
        <v>23.31</v>
      </c>
    </row>
    <row r="82" spans="1:5" x14ac:dyDescent="0.3">
      <c r="A82" s="5" t="b">
        <v>1</v>
      </c>
      <c r="B82" s="6">
        <v>255</v>
      </c>
      <c r="C82" s="3" t="s">
        <v>148</v>
      </c>
      <c r="D82" s="1" t="s">
        <v>149</v>
      </c>
      <c r="E82" s="8">
        <v>23.22</v>
      </c>
    </row>
    <row r="83" spans="1:5" x14ac:dyDescent="0.3">
      <c r="A83" s="5" t="b">
        <v>1</v>
      </c>
      <c r="B83" s="6">
        <v>255</v>
      </c>
      <c r="C83" s="3" t="s">
        <v>150</v>
      </c>
      <c r="D83" s="1" t="s">
        <v>151</v>
      </c>
      <c r="E83" s="8">
        <v>17.170000000000002</v>
      </c>
    </row>
    <row r="84" spans="1:5" x14ac:dyDescent="0.3">
      <c r="A84" s="5" t="b">
        <v>1</v>
      </c>
      <c r="B84" s="6">
        <v>255</v>
      </c>
      <c r="C84" s="3" t="s">
        <v>152</v>
      </c>
      <c r="D84" s="1" t="s">
        <v>153</v>
      </c>
      <c r="E84" s="8">
        <v>17.27</v>
      </c>
    </row>
    <row r="85" spans="1:5" x14ac:dyDescent="0.3">
      <c r="A85" s="5" t="b">
        <v>1</v>
      </c>
      <c r="B85" s="6">
        <v>255</v>
      </c>
      <c r="C85" s="3" t="s">
        <v>154</v>
      </c>
      <c r="D85" s="1" t="s">
        <v>155</v>
      </c>
      <c r="E85" s="8">
        <v>17.57</v>
      </c>
    </row>
    <row r="86" spans="1:5" x14ac:dyDescent="0.3">
      <c r="A86" s="5" t="b">
        <v>1</v>
      </c>
      <c r="B86" s="6">
        <v>255</v>
      </c>
      <c r="C86" s="3" t="s">
        <v>156</v>
      </c>
      <c r="D86" s="1" t="s">
        <v>157</v>
      </c>
      <c r="E86" s="8">
        <v>24.68</v>
      </c>
    </row>
    <row r="87" spans="1:5" x14ac:dyDescent="0.3">
      <c r="A87" s="5" t="b">
        <v>1</v>
      </c>
      <c r="B87" s="6">
        <v>255</v>
      </c>
      <c r="C87" s="3" t="s">
        <v>158</v>
      </c>
      <c r="D87" s="1" t="s">
        <v>159</v>
      </c>
      <c r="E87" s="8">
        <v>24.59</v>
      </c>
    </row>
    <row r="88" spans="1:5" x14ac:dyDescent="0.3">
      <c r="A88" s="5" t="b">
        <v>1</v>
      </c>
      <c r="B88" s="6">
        <v>255</v>
      </c>
      <c r="C88" s="3" t="s">
        <v>160</v>
      </c>
      <c r="D88" s="1" t="s">
        <v>161</v>
      </c>
      <c r="E88" s="8">
        <v>24.52</v>
      </c>
    </row>
    <row r="89" spans="1:5" x14ac:dyDescent="0.3">
      <c r="A89" s="5" t="b">
        <v>1</v>
      </c>
      <c r="B89" s="6">
        <v>255</v>
      </c>
      <c r="C89" s="3" t="s">
        <v>162</v>
      </c>
      <c r="D89" s="1" t="s">
        <v>163</v>
      </c>
      <c r="E89" s="8">
        <v>18.600000000000001</v>
      </c>
    </row>
    <row r="90" spans="1:5" x14ac:dyDescent="0.3">
      <c r="A90" s="5" t="b">
        <v>1</v>
      </c>
      <c r="B90" s="6">
        <v>255</v>
      </c>
      <c r="C90" s="3" t="s">
        <v>164</v>
      </c>
      <c r="D90" s="1" t="s">
        <v>165</v>
      </c>
      <c r="E90" s="8">
        <v>18.48</v>
      </c>
    </row>
    <row r="91" spans="1:5" x14ac:dyDescent="0.3">
      <c r="A91" s="5" t="b">
        <v>1</v>
      </c>
      <c r="B91" s="6">
        <v>255</v>
      </c>
      <c r="C91" s="3" t="s">
        <v>166</v>
      </c>
      <c r="D91" s="1" t="s">
        <v>167</v>
      </c>
      <c r="E91" s="8">
        <v>18.43</v>
      </c>
    </row>
    <row r="92" spans="1:5" x14ac:dyDescent="0.3">
      <c r="A92" s="1" t="b">
        <v>1</v>
      </c>
      <c r="B92" s="1">
        <v>255</v>
      </c>
      <c r="C92" s="1" t="s">
        <v>5</v>
      </c>
      <c r="D92" s="1" t="s">
        <v>6</v>
      </c>
      <c r="E92" s="10">
        <v>22.17</v>
      </c>
    </row>
    <row r="93" spans="1:5" x14ac:dyDescent="0.3">
      <c r="A93" s="1" t="b">
        <v>1</v>
      </c>
      <c r="B93" s="1">
        <v>255</v>
      </c>
      <c r="C93" s="1" t="s">
        <v>7</v>
      </c>
      <c r="D93" s="1" t="s">
        <v>8</v>
      </c>
      <c r="E93" s="10">
        <v>21.81</v>
      </c>
    </row>
    <row r="94" spans="1:5" x14ac:dyDescent="0.3">
      <c r="A94" s="1" t="b">
        <v>1</v>
      </c>
      <c r="B94" s="1">
        <v>255</v>
      </c>
      <c r="C94" s="1" t="s">
        <v>9</v>
      </c>
      <c r="D94" s="1" t="s">
        <v>10</v>
      </c>
      <c r="E94" s="10">
        <v>21.81</v>
      </c>
    </row>
    <row r="95" spans="1:5" x14ac:dyDescent="0.3">
      <c r="A95" s="1" t="b">
        <v>1</v>
      </c>
      <c r="B95" s="1">
        <v>255</v>
      </c>
      <c r="C95" s="1" t="s">
        <v>11</v>
      </c>
      <c r="D95" s="1" t="s">
        <v>12</v>
      </c>
      <c r="E95" s="10">
        <v>16.11</v>
      </c>
    </row>
    <row r="96" spans="1:5" x14ac:dyDescent="0.3">
      <c r="A96" s="1" t="b">
        <v>1</v>
      </c>
      <c r="B96" s="1">
        <v>255</v>
      </c>
      <c r="C96" s="1" t="s">
        <v>13</v>
      </c>
      <c r="D96" s="1" t="s">
        <v>14</v>
      </c>
      <c r="E96" s="10">
        <v>16.22</v>
      </c>
    </row>
    <row r="97" spans="1:5" x14ac:dyDescent="0.3">
      <c r="A97" s="1" t="b">
        <v>1</v>
      </c>
      <c r="B97" s="1">
        <v>255</v>
      </c>
      <c r="C97" s="1" t="s">
        <v>15</v>
      </c>
      <c r="D97" s="1" t="s">
        <v>16</v>
      </c>
      <c r="E97" s="10">
        <v>16.25</v>
      </c>
    </row>
    <row r="98" spans="1:5" x14ac:dyDescent="0.3">
      <c r="A98" s="1" t="b">
        <v>1</v>
      </c>
      <c r="B98" s="1">
        <v>255</v>
      </c>
      <c r="C98" s="1" t="s">
        <v>17</v>
      </c>
      <c r="D98" s="1" t="s">
        <v>18</v>
      </c>
      <c r="E98" s="10">
        <v>21.57</v>
      </c>
    </row>
    <row r="99" spans="1:5" x14ac:dyDescent="0.3">
      <c r="A99" s="1" t="b">
        <v>1</v>
      </c>
      <c r="B99" s="1">
        <v>255</v>
      </c>
      <c r="C99" s="1" t="s">
        <v>19</v>
      </c>
      <c r="D99" s="1" t="s">
        <v>20</v>
      </c>
      <c r="E99" s="10">
        <v>21.58</v>
      </c>
    </row>
    <row r="100" spans="1:5" x14ac:dyDescent="0.3">
      <c r="A100" s="1" t="b">
        <v>1</v>
      </c>
      <c r="B100" s="1">
        <v>255</v>
      </c>
      <c r="C100" s="1" t="s">
        <v>21</v>
      </c>
      <c r="D100" s="1" t="s">
        <v>22</v>
      </c>
      <c r="E100" s="10">
        <v>21.44</v>
      </c>
    </row>
    <row r="101" spans="1:5" x14ac:dyDescent="0.3">
      <c r="A101" s="1" t="b">
        <v>1</v>
      </c>
      <c r="B101" s="1">
        <v>255</v>
      </c>
      <c r="C101" s="1" t="s">
        <v>23</v>
      </c>
      <c r="D101" s="1" t="s">
        <v>24</v>
      </c>
      <c r="E101" s="10">
        <v>16</v>
      </c>
    </row>
    <row r="102" spans="1:5" x14ac:dyDescent="0.3">
      <c r="A102" s="1" t="b">
        <v>1</v>
      </c>
      <c r="B102" s="1">
        <v>255</v>
      </c>
      <c r="C102" s="1" t="s">
        <v>25</v>
      </c>
      <c r="D102" s="1" t="s">
        <v>26</v>
      </c>
      <c r="E102" s="10">
        <v>15.83</v>
      </c>
    </row>
    <row r="103" spans="1:5" x14ac:dyDescent="0.3">
      <c r="A103" s="1" t="b">
        <v>1</v>
      </c>
      <c r="B103" s="1">
        <v>255</v>
      </c>
      <c r="C103" s="1" t="s">
        <v>27</v>
      </c>
      <c r="D103" s="1" t="s">
        <v>28</v>
      </c>
      <c r="E103" s="10">
        <v>16.09</v>
      </c>
    </row>
    <row r="104" spans="1:5" x14ac:dyDescent="0.3">
      <c r="A104" s="1" t="b">
        <v>1</v>
      </c>
      <c r="B104" s="1">
        <v>255</v>
      </c>
      <c r="C104" s="1" t="s">
        <v>29</v>
      </c>
      <c r="D104" s="1" t="s">
        <v>30</v>
      </c>
      <c r="E104" s="10">
        <v>20.64</v>
      </c>
    </row>
    <row r="105" spans="1:5" x14ac:dyDescent="0.3">
      <c r="A105" s="1" t="b">
        <v>1</v>
      </c>
      <c r="B105" s="1">
        <v>255</v>
      </c>
      <c r="C105" s="1" t="s">
        <v>31</v>
      </c>
      <c r="D105" s="1" t="s">
        <v>32</v>
      </c>
      <c r="E105" s="10">
        <v>20.440000000000001</v>
      </c>
    </row>
    <row r="106" spans="1:5" x14ac:dyDescent="0.3">
      <c r="A106" s="1" t="b">
        <v>1</v>
      </c>
      <c r="B106" s="1">
        <v>255</v>
      </c>
      <c r="C106" s="1" t="s">
        <v>33</v>
      </c>
      <c r="D106" s="1" t="s">
        <v>34</v>
      </c>
      <c r="E106" s="10">
        <v>20.51</v>
      </c>
    </row>
    <row r="107" spans="1:5" x14ac:dyDescent="0.3">
      <c r="A107" s="1" t="b">
        <v>1</v>
      </c>
      <c r="B107" s="1">
        <v>255</v>
      </c>
      <c r="C107" s="1" t="s">
        <v>35</v>
      </c>
      <c r="D107" s="1" t="s">
        <v>36</v>
      </c>
      <c r="E107" s="10">
        <v>17.02</v>
      </c>
    </row>
    <row r="108" spans="1:5" x14ac:dyDescent="0.3">
      <c r="A108" s="1" t="b">
        <v>1</v>
      </c>
      <c r="B108" s="1">
        <v>255</v>
      </c>
      <c r="C108" s="1" t="s">
        <v>37</v>
      </c>
      <c r="D108" s="1" t="s">
        <v>38</v>
      </c>
      <c r="E108" s="10">
        <v>17.03</v>
      </c>
    </row>
    <row r="109" spans="1:5" x14ac:dyDescent="0.3">
      <c r="A109" s="1" t="b">
        <v>1</v>
      </c>
      <c r="B109" s="1">
        <v>255</v>
      </c>
      <c r="C109" s="1" t="s">
        <v>39</v>
      </c>
      <c r="D109" s="1" t="s">
        <v>40</v>
      </c>
      <c r="E109" s="10">
        <v>16.93</v>
      </c>
    </row>
    <row r="110" spans="1:5" x14ac:dyDescent="0.3">
      <c r="A110" s="5" t="b">
        <v>1</v>
      </c>
      <c r="B110" s="6">
        <v>255</v>
      </c>
      <c r="C110" s="1" t="s">
        <v>41</v>
      </c>
      <c r="D110" s="1" t="s">
        <v>42</v>
      </c>
      <c r="E110" s="10">
        <v>21.85</v>
      </c>
    </row>
    <row r="111" spans="1:5" x14ac:dyDescent="0.3">
      <c r="A111" s="5" t="b">
        <v>1</v>
      </c>
      <c r="B111" s="6">
        <v>255</v>
      </c>
      <c r="C111" s="1" t="s">
        <v>43</v>
      </c>
      <c r="D111" s="1" t="s">
        <v>44</v>
      </c>
      <c r="E111" s="10">
        <v>21.73</v>
      </c>
    </row>
    <row r="112" spans="1:5" x14ac:dyDescent="0.3">
      <c r="A112" s="5" t="b">
        <v>1</v>
      </c>
      <c r="B112" s="6">
        <v>255</v>
      </c>
      <c r="C112" s="1" t="s">
        <v>45</v>
      </c>
      <c r="D112" s="1" t="s">
        <v>46</v>
      </c>
      <c r="E112" s="10">
        <v>21.61</v>
      </c>
    </row>
    <row r="113" spans="1:5" x14ac:dyDescent="0.3">
      <c r="A113" s="5" t="b">
        <v>1</v>
      </c>
      <c r="B113" s="6">
        <v>255</v>
      </c>
      <c r="C113" s="1" t="s">
        <v>47</v>
      </c>
      <c r="D113" s="1" t="s">
        <v>48</v>
      </c>
      <c r="E113" s="10">
        <v>16.71</v>
      </c>
    </row>
    <row r="114" spans="1:5" x14ac:dyDescent="0.3">
      <c r="A114" s="5" t="b">
        <v>1</v>
      </c>
      <c r="B114" s="6">
        <v>255</v>
      </c>
      <c r="C114" s="1" t="s">
        <v>49</v>
      </c>
      <c r="D114" s="1" t="s">
        <v>50</v>
      </c>
      <c r="E114" s="10">
        <v>16.55</v>
      </c>
    </row>
    <row r="115" spans="1:5" x14ac:dyDescent="0.3">
      <c r="A115" s="5" t="b">
        <v>1</v>
      </c>
      <c r="B115" s="6">
        <v>255</v>
      </c>
      <c r="C115" s="1" t="s">
        <v>51</v>
      </c>
      <c r="D115" s="1" t="s">
        <v>52</v>
      </c>
      <c r="E115" s="10">
        <v>16.75</v>
      </c>
    </row>
    <row r="116" spans="1:5" x14ac:dyDescent="0.3">
      <c r="A116" s="5" t="b">
        <v>1</v>
      </c>
      <c r="B116" s="6">
        <v>255</v>
      </c>
      <c r="C116" s="3" t="s">
        <v>53</v>
      </c>
      <c r="D116" s="1" t="s">
        <v>54</v>
      </c>
      <c r="E116" s="10">
        <v>21.48</v>
      </c>
    </row>
    <row r="117" spans="1:5" x14ac:dyDescent="0.3">
      <c r="A117" s="5" t="b">
        <v>1</v>
      </c>
      <c r="B117" s="6">
        <v>255</v>
      </c>
      <c r="C117" s="3" t="s">
        <v>55</v>
      </c>
      <c r="D117" s="1" t="s">
        <v>56</v>
      </c>
      <c r="E117" s="10">
        <v>21.22</v>
      </c>
    </row>
    <row r="118" spans="1:5" x14ac:dyDescent="0.3">
      <c r="A118" s="5" t="b">
        <v>1</v>
      </c>
      <c r="B118" s="6">
        <v>255</v>
      </c>
      <c r="C118" s="3" t="s">
        <v>57</v>
      </c>
      <c r="D118" s="1" t="s">
        <v>58</v>
      </c>
      <c r="E118" s="10">
        <v>21.25</v>
      </c>
    </row>
    <row r="119" spans="1:5" x14ac:dyDescent="0.3">
      <c r="A119" s="5" t="b">
        <v>1</v>
      </c>
      <c r="B119" s="6">
        <v>255</v>
      </c>
      <c r="C119" s="3" t="s">
        <v>59</v>
      </c>
      <c r="D119" s="1" t="s">
        <v>60</v>
      </c>
      <c r="E119" s="10">
        <v>15.58</v>
      </c>
    </row>
    <row r="120" spans="1:5" x14ac:dyDescent="0.3">
      <c r="A120" s="5" t="b">
        <v>1</v>
      </c>
      <c r="B120" s="6">
        <v>255</v>
      </c>
      <c r="C120" s="3" t="s">
        <v>61</v>
      </c>
      <c r="D120" s="1" t="s">
        <v>62</v>
      </c>
      <c r="E120" s="10">
        <v>15.82</v>
      </c>
    </row>
    <row r="121" spans="1:5" x14ac:dyDescent="0.3">
      <c r="A121" s="5" t="b">
        <v>1</v>
      </c>
      <c r="B121" s="6">
        <v>255</v>
      </c>
      <c r="C121" s="3" t="s">
        <v>63</v>
      </c>
      <c r="D121" s="1" t="s">
        <v>64</v>
      </c>
      <c r="E121" s="10">
        <v>16.04</v>
      </c>
    </row>
    <row r="122" spans="1:5" x14ac:dyDescent="0.3">
      <c r="A122" s="5" t="b">
        <v>1</v>
      </c>
      <c r="B122" s="6">
        <v>255</v>
      </c>
      <c r="C122" s="3" t="s">
        <v>65</v>
      </c>
      <c r="D122" s="1" t="s">
        <v>66</v>
      </c>
      <c r="E122" s="10">
        <v>20.62</v>
      </c>
    </row>
    <row r="123" spans="1:5" x14ac:dyDescent="0.3">
      <c r="A123" s="5" t="b">
        <v>1</v>
      </c>
      <c r="B123" s="6">
        <v>255</v>
      </c>
      <c r="C123" s="3" t="s">
        <v>67</v>
      </c>
      <c r="D123" s="1" t="s">
        <v>68</v>
      </c>
      <c r="E123" s="10">
        <v>20.55</v>
      </c>
    </row>
    <row r="124" spans="1:5" x14ac:dyDescent="0.3">
      <c r="A124" s="5" t="b">
        <v>1</v>
      </c>
      <c r="B124" s="6">
        <v>255</v>
      </c>
      <c r="C124" s="3" t="s">
        <v>69</v>
      </c>
      <c r="D124" s="1" t="s">
        <v>70</v>
      </c>
      <c r="E124" s="10">
        <v>20.57</v>
      </c>
    </row>
    <row r="125" spans="1:5" x14ac:dyDescent="0.3">
      <c r="A125" s="5" t="b">
        <v>1</v>
      </c>
      <c r="B125" s="6">
        <v>255</v>
      </c>
      <c r="C125" s="3" t="s">
        <v>71</v>
      </c>
      <c r="D125" s="1" t="s">
        <v>72</v>
      </c>
      <c r="E125" s="11">
        <v>16.690000000000001</v>
      </c>
    </row>
    <row r="126" spans="1:5" x14ac:dyDescent="0.3">
      <c r="A126" s="5" t="b">
        <v>1</v>
      </c>
      <c r="B126" s="6">
        <v>255</v>
      </c>
      <c r="C126" s="3" t="s">
        <v>73</v>
      </c>
      <c r="D126" s="1" t="s">
        <v>74</v>
      </c>
      <c r="E126" s="11">
        <v>16.84</v>
      </c>
    </row>
    <row r="127" spans="1:5" x14ac:dyDescent="0.3">
      <c r="A127" s="5" t="b">
        <v>1</v>
      </c>
      <c r="B127" s="6">
        <v>255</v>
      </c>
      <c r="C127" s="3" t="s">
        <v>75</v>
      </c>
      <c r="D127" s="1" t="s">
        <v>76</v>
      </c>
      <c r="E127" s="11">
        <v>16.72</v>
      </c>
    </row>
    <row r="128" spans="1:5" x14ac:dyDescent="0.3">
      <c r="A128" s="1" t="b">
        <v>1</v>
      </c>
      <c r="B128" s="1">
        <v>255</v>
      </c>
      <c r="C128" s="1" t="s">
        <v>77</v>
      </c>
      <c r="D128" s="1" t="s">
        <v>78</v>
      </c>
      <c r="E128" s="10">
        <v>21.2</v>
      </c>
    </row>
    <row r="129" spans="1:5" x14ac:dyDescent="0.3">
      <c r="A129" s="1" t="b">
        <v>1</v>
      </c>
      <c r="B129" s="1">
        <v>255</v>
      </c>
      <c r="C129" s="1" t="s">
        <v>79</v>
      </c>
      <c r="D129" s="1" t="s">
        <v>80</v>
      </c>
      <c r="E129" s="10">
        <v>21.08</v>
      </c>
    </row>
    <row r="130" spans="1:5" x14ac:dyDescent="0.3">
      <c r="A130" s="1" t="b">
        <v>1</v>
      </c>
      <c r="B130" s="1">
        <v>255</v>
      </c>
      <c r="C130" s="1" t="s">
        <v>81</v>
      </c>
      <c r="D130" s="1" t="s">
        <v>82</v>
      </c>
      <c r="E130" s="10">
        <v>21.03</v>
      </c>
    </row>
    <row r="131" spans="1:5" x14ac:dyDescent="0.3">
      <c r="A131" s="1" t="b">
        <v>1</v>
      </c>
      <c r="B131" s="1">
        <v>255</v>
      </c>
      <c r="C131" s="1" t="s">
        <v>83</v>
      </c>
      <c r="D131" s="1" t="s">
        <v>84</v>
      </c>
      <c r="E131" s="10">
        <v>16.64</v>
      </c>
    </row>
    <row r="132" spans="1:5" x14ac:dyDescent="0.3">
      <c r="A132" s="1" t="b">
        <v>1</v>
      </c>
      <c r="B132" s="1">
        <v>255</v>
      </c>
      <c r="C132" s="1" t="s">
        <v>85</v>
      </c>
      <c r="D132" s="1" t="s">
        <v>86</v>
      </c>
      <c r="E132" s="10">
        <v>16.59</v>
      </c>
    </row>
    <row r="133" spans="1:5" x14ac:dyDescent="0.3">
      <c r="A133" s="1" t="b">
        <v>1</v>
      </c>
      <c r="B133" s="1">
        <v>255</v>
      </c>
      <c r="C133" s="1" t="s">
        <v>87</v>
      </c>
      <c r="D133" s="1" t="s">
        <v>88</v>
      </c>
      <c r="E133" s="10">
        <v>17.010000000000002</v>
      </c>
    </row>
    <row r="134" spans="1:5" x14ac:dyDescent="0.3">
      <c r="A134" s="1" t="b">
        <v>1</v>
      </c>
      <c r="B134" s="1">
        <v>255</v>
      </c>
      <c r="C134" s="1" t="s">
        <v>89</v>
      </c>
      <c r="D134" s="1" t="s">
        <v>90</v>
      </c>
      <c r="E134" s="10">
        <v>21.46</v>
      </c>
    </row>
    <row r="135" spans="1:5" x14ac:dyDescent="0.3">
      <c r="A135" s="1" t="b">
        <v>1</v>
      </c>
      <c r="B135" s="1">
        <v>255</v>
      </c>
      <c r="C135" s="1" t="s">
        <v>91</v>
      </c>
      <c r="D135" s="1" t="s">
        <v>92</v>
      </c>
      <c r="E135" s="10">
        <v>21.14</v>
      </c>
    </row>
    <row r="136" spans="1:5" x14ac:dyDescent="0.3">
      <c r="A136" s="1" t="b">
        <v>1</v>
      </c>
      <c r="B136" s="1">
        <v>255</v>
      </c>
      <c r="C136" s="1" t="s">
        <v>93</v>
      </c>
      <c r="D136" s="1" t="s">
        <v>94</v>
      </c>
      <c r="E136" s="10">
        <v>21.17</v>
      </c>
    </row>
    <row r="137" spans="1:5" x14ac:dyDescent="0.3">
      <c r="A137" s="1" t="b">
        <v>1</v>
      </c>
      <c r="B137" s="1">
        <v>255</v>
      </c>
      <c r="C137" s="1" t="s">
        <v>95</v>
      </c>
      <c r="D137" s="1" t="s">
        <v>96</v>
      </c>
      <c r="E137" s="10">
        <v>16.489999999999998</v>
      </c>
    </row>
    <row r="138" spans="1:5" x14ac:dyDescent="0.3">
      <c r="A138" s="1" t="b">
        <v>1</v>
      </c>
      <c r="B138" s="1">
        <v>255</v>
      </c>
      <c r="C138" s="1" t="s">
        <v>97</v>
      </c>
      <c r="D138" s="1" t="s">
        <v>98</v>
      </c>
      <c r="E138" s="10">
        <v>16.48</v>
      </c>
    </row>
    <row r="139" spans="1:5" x14ac:dyDescent="0.3">
      <c r="A139" s="1" t="b">
        <v>1</v>
      </c>
      <c r="B139" s="1">
        <v>255</v>
      </c>
      <c r="C139" s="1" t="s">
        <v>99</v>
      </c>
      <c r="D139" s="1" t="s">
        <v>100</v>
      </c>
      <c r="E139" s="10">
        <v>16.57</v>
      </c>
    </row>
    <row r="140" spans="1:5" x14ac:dyDescent="0.3">
      <c r="A140" s="1" t="b">
        <v>1</v>
      </c>
      <c r="B140" s="1">
        <v>255</v>
      </c>
      <c r="C140" s="1" t="s">
        <v>120</v>
      </c>
      <c r="D140" s="1" t="s">
        <v>102</v>
      </c>
      <c r="E140" s="10">
        <v>22.07</v>
      </c>
    </row>
    <row r="141" spans="1:5" x14ac:dyDescent="0.3">
      <c r="A141" s="1" t="b">
        <v>1</v>
      </c>
      <c r="B141" s="1">
        <v>255</v>
      </c>
      <c r="C141" s="1" t="s">
        <v>122</v>
      </c>
      <c r="D141" s="1" t="s">
        <v>103</v>
      </c>
      <c r="E141" s="10">
        <v>22.11</v>
      </c>
    </row>
    <row r="142" spans="1:5" x14ac:dyDescent="0.3">
      <c r="A142" s="1" t="b">
        <v>1</v>
      </c>
      <c r="B142" s="1">
        <v>255</v>
      </c>
      <c r="C142" s="1" t="s">
        <v>124</v>
      </c>
      <c r="D142" s="1" t="s">
        <v>104</v>
      </c>
      <c r="E142" s="10">
        <v>22.14</v>
      </c>
    </row>
    <row r="143" spans="1:5" x14ac:dyDescent="0.3">
      <c r="A143" s="1" t="b">
        <v>1</v>
      </c>
      <c r="B143" s="1">
        <v>255</v>
      </c>
      <c r="C143" s="1" t="s">
        <v>126</v>
      </c>
      <c r="D143" s="1" t="s">
        <v>105</v>
      </c>
      <c r="E143" s="10">
        <v>16.57</v>
      </c>
    </row>
    <row r="144" spans="1:5" x14ac:dyDescent="0.3">
      <c r="A144" s="1" t="b">
        <v>1</v>
      </c>
      <c r="B144" s="1">
        <v>255</v>
      </c>
      <c r="C144" s="1" t="s">
        <v>128</v>
      </c>
      <c r="D144" s="1" t="s">
        <v>106</v>
      </c>
      <c r="E144" s="10">
        <v>16.579999999999998</v>
      </c>
    </row>
    <row r="145" spans="1:5" x14ac:dyDescent="0.3">
      <c r="A145" s="1" t="b">
        <v>1</v>
      </c>
      <c r="B145" s="1">
        <v>255</v>
      </c>
      <c r="C145" s="1" t="s">
        <v>130</v>
      </c>
      <c r="D145" s="1" t="s">
        <v>107</v>
      </c>
      <c r="E145" s="10">
        <v>16.57</v>
      </c>
    </row>
    <row r="146" spans="1:5" x14ac:dyDescent="0.3">
      <c r="A146" s="1" t="b">
        <v>1</v>
      </c>
      <c r="B146" s="1">
        <v>255</v>
      </c>
      <c r="C146" s="1" t="s">
        <v>132</v>
      </c>
      <c r="D146" s="1" t="s">
        <v>108</v>
      </c>
      <c r="E146" s="10">
        <v>20.53</v>
      </c>
    </row>
    <row r="147" spans="1:5" x14ac:dyDescent="0.3">
      <c r="A147" s="1" t="b">
        <v>1</v>
      </c>
      <c r="B147" s="1">
        <v>255</v>
      </c>
      <c r="C147" s="1" t="s">
        <v>134</v>
      </c>
      <c r="D147" s="1" t="s">
        <v>109</v>
      </c>
      <c r="E147" s="10">
        <v>20.49</v>
      </c>
    </row>
    <row r="148" spans="1:5" x14ac:dyDescent="0.3">
      <c r="A148" s="1" t="b">
        <v>1</v>
      </c>
      <c r="B148" s="1">
        <v>255</v>
      </c>
      <c r="C148" s="1" t="s">
        <v>136</v>
      </c>
      <c r="D148" s="1" t="s">
        <v>110</v>
      </c>
      <c r="E148" s="10">
        <v>20.49</v>
      </c>
    </row>
    <row r="149" spans="1:5" x14ac:dyDescent="0.3">
      <c r="A149" s="1" t="b">
        <v>1</v>
      </c>
      <c r="B149" s="1">
        <v>255</v>
      </c>
      <c r="C149" s="1" t="s">
        <v>138</v>
      </c>
      <c r="D149" s="1" t="s">
        <v>111</v>
      </c>
      <c r="E149" s="10">
        <v>16.47</v>
      </c>
    </row>
    <row r="150" spans="1:5" x14ac:dyDescent="0.3">
      <c r="A150" s="1" t="b">
        <v>1</v>
      </c>
      <c r="B150" s="1">
        <v>255</v>
      </c>
      <c r="C150" s="1" t="s">
        <v>140</v>
      </c>
      <c r="D150" s="1" t="s">
        <v>112</v>
      </c>
      <c r="E150" s="10">
        <v>16.510000000000002</v>
      </c>
    </row>
    <row r="151" spans="1:5" x14ac:dyDescent="0.3">
      <c r="A151" s="1" t="b">
        <v>1</v>
      </c>
      <c r="B151" s="1">
        <v>255</v>
      </c>
      <c r="C151" s="1" t="s">
        <v>142</v>
      </c>
      <c r="D151" s="1" t="s">
        <v>113</v>
      </c>
      <c r="E151" s="10">
        <v>16.09</v>
      </c>
    </row>
    <row r="152" spans="1:5" x14ac:dyDescent="0.3">
      <c r="A152" s="5" t="b">
        <v>1</v>
      </c>
      <c r="B152" s="6">
        <v>255</v>
      </c>
      <c r="C152" s="3" t="s">
        <v>144</v>
      </c>
      <c r="D152" s="1" t="s">
        <v>114</v>
      </c>
      <c r="E152" s="10">
        <v>21.84</v>
      </c>
    </row>
    <row r="153" spans="1:5" x14ac:dyDescent="0.3">
      <c r="A153" s="5" t="b">
        <v>1</v>
      </c>
      <c r="B153" s="6">
        <v>255</v>
      </c>
      <c r="C153" s="3" t="s">
        <v>146</v>
      </c>
      <c r="D153" s="1" t="s">
        <v>115</v>
      </c>
      <c r="E153" s="10">
        <v>21.7</v>
      </c>
    </row>
    <row r="154" spans="1:5" x14ac:dyDescent="0.3">
      <c r="A154" s="5" t="b">
        <v>1</v>
      </c>
      <c r="B154" s="6">
        <v>255</v>
      </c>
      <c r="C154" s="3" t="s">
        <v>148</v>
      </c>
      <c r="D154" s="1" t="s">
        <v>116</v>
      </c>
      <c r="E154" s="10">
        <v>21.72</v>
      </c>
    </row>
    <row r="155" spans="1:5" x14ac:dyDescent="0.3">
      <c r="A155" s="5" t="b">
        <v>1</v>
      </c>
      <c r="B155" s="6">
        <v>255</v>
      </c>
      <c r="C155" s="3" t="s">
        <v>150</v>
      </c>
      <c r="D155" s="1" t="s">
        <v>117</v>
      </c>
      <c r="E155" s="10">
        <v>17.149999999999999</v>
      </c>
    </row>
    <row r="156" spans="1:5" x14ac:dyDescent="0.3">
      <c r="A156" s="5" t="b">
        <v>1</v>
      </c>
      <c r="B156" s="6">
        <v>255</v>
      </c>
      <c r="C156" s="3" t="s">
        <v>152</v>
      </c>
      <c r="D156" s="1" t="s">
        <v>118</v>
      </c>
      <c r="E156" s="10">
        <v>17.170000000000002</v>
      </c>
    </row>
    <row r="157" spans="1:5" x14ac:dyDescent="0.3">
      <c r="A157" s="5" t="b">
        <v>1</v>
      </c>
      <c r="B157" s="6">
        <v>255</v>
      </c>
      <c r="C157" s="3" t="s">
        <v>154</v>
      </c>
      <c r="D157" s="1" t="s">
        <v>119</v>
      </c>
      <c r="E157" s="10">
        <v>17.28</v>
      </c>
    </row>
    <row r="158" spans="1:5" x14ac:dyDescent="0.3">
      <c r="A158" s="5" t="b">
        <v>1</v>
      </c>
      <c r="B158" s="3">
        <v>255</v>
      </c>
      <c r="C158" s="3" t="s">
        <v>156</v>
      </c>
      <c r="D158" s="1" t="s">
        <v>121</v>
      </c>
      <c r="E158" s="11">
        <v>22.51</v>
      </c>
    </row>
    <row r="159" spans="1:5" x14ac:dyDescent="0.3">
      <c r="A159" s="5" t="b">
        <v>1</v>
      </c>
      <c r="B159" s="3">
        <v>255</v>
      </c>
      <c r="C159" s="3" t="s">
        <v>158</v>
      </c>
      <c r="D159" s="1" t="s">
        <v>123</v>
      </c>
      <c r="E159" s="11">
        <v>22.32</v>
      </c>
    </row>
    <row r="160" spans="1:5" x14ac:dyDescent="0.3">
      <c r="A160" s="5" t="b">
        <v>1</v>
      </c>
      <c r="B160" s="3">
        <v>255</v>
      </c>
      <c r="C160" s="3" t="s">
        <v>160</v>
      </c>
      <c r="D160" s="1" t="s">
        <v>125</v>
      </c>
      <c r="E160" s="11">
        <v>22.27</v>
      </c>
    </row>
    <row r="161" spans="1:5" x14ac:dyDescent="0.3">
      <c r="A161" s="5" t="b">
        <v>1</v>
      </c>
      <c r="B161" s="3">
        <v>255</v>
      </c>
      <c r="C161" s="3" t="s">
        <v>162</v>
      </c>
      <c r="D161" s="1" t="s">
        <v>127</v>
      </c>
      <c r="E161" s="11">
        <v>18.93</v>
      </c>
    </row>
    <row r="162" spans="1:5" x14ac:dyDescent="0.3">
      <c r="A162" s="5" t="b">
        <v>1</v>
      </c>
      <c r="B162" s="3">
        <v>255</v>
      </c>
      <c r="C162" s="3" t="s">
        <v>164</v>
      </c>
      <c r="D162" s="1" t="s">
        <v>129</v>
      </c>
      <c r="E162" s="11">
        <v>19</v>
      </c>
    </row>
    <row r="163" spans="1:5" x14ac:dyDescent="0.3">
      <c r="A163" s="5" t="b">
        <v>1</v>
      </c>
      <c r="B163" s="3">
        <v>255</v>
      </c>
      <c r="C163" s="3" t="s">
        <v>166</v>
      </c>
      <c r="D163" s="1" t="s">
        <v>131</v>
      </c>
      <c r="E163" s="11">
        <v>19.12</v>
      </c>
    </row>
    <row r="164" spans="1:5" x14ac:dyDescent="0.3">
      <c r="A164" s="5" t="b">
        <v>1</v>
      </c>
      <c r="B164" s="3">
        <v>255</v>
      </c>
      <c r="C164" s="3" t="s">
        <v>168</v>
      </c>
      <c r="D164" s="1" t="s">
        <v>133</v>
      </c>
      <c r="E164" s="11">
        <v>21.18</v>
      </c>
    </row>
    <row r="165" spans="1:5" x14ac:dyDescent="0.3">
      <c r="A165" s="5" t="b">
        <v>1</v>
      </c>
      <c r="B165" s="3">
        <v>255</v>
      </c>
      <c r="C165" s="3" t="s">
        <v>169</v>
      </c>
      <c r="D165" s="1" t="s">
        <v>135</v>
      </c>
      <c r="E165" s="11">
        <v>21.18</v>
      </c>
    </row>
    <row r="166" spans="1:5" x14ac:dyDescent="0.3">
      <c r="A166" s="5" t="b">
        <v>1</v>
      </c>
      <c r="B166" s="3">
        <v>255</v>
      </c>
      <c r="C166" s="3" t="s">
        <v>170</v>
      </c>
      <c r="D166" s="1" t="s">
        <v>137</v>
      </c>
      <c r="E166" s="11">
        <v>21.09</v>
      </c>
    </row>
    <row r="167" spans="1:5" x14ac:dyDescent="0.3">
      <c r="A167" s="5" t="b">
        <v>1</v>
      </c>
      <c r="B167" s="3">
        <v>255</v>
      </c>
      <c r="C167" s="3" t="s">
        <v>171</v>
      </c>
      <c r="D167" s="1" t="s">
        <v>139</v>
      </c>
      <c r="E167" s="11">
        <v>16.059999999999999</v>
      </c>
    </row>
    <row r="168" spans="1:5" x14ac:dyDescent="0.3">
      <c r="A168" s="5" t="b">
        <v>1</v>
      </c>
      <c r="B168" s="3">
        <v>255</v>
      </c>
      <c r="C168" s="3" t="s">
        <v>172</v>
      </c>
      <c r="D168" s="1" t="s">
        <v>141</v>
      </c>
      <c r="E168" s="11">
        <v>15.99</v>
      </c>
    </row>
    <row r="169" spans="1:5" x14ac:dyDescent="0.3">
      <c r="A169" s="5" t="b">
        <v>1</v>
      </c>
      <c r="B169" s="3">
        <v>255</v>
      </c>
      <c r="C169" s="3" t="s">
        <v>173</v>
      </c>
      <c r="D169" s="1" t="s">
        <v>143</v>
      </c>
      <c r="E169" s="11">
        <v>15.94</v>
      </c>
    </row>
    <row r="170" spans="1:5" x14ac:dyDescent="0.3">
      <c r="A170" s="5" t="b">
        <v>1</v>
      </c>
      <c r="B170" s="3">
        <v>255</v>
      </c>
      <c r="C170" s="3" t="s">
        <v>174</v>
      </c>
      <c r="D170" s="1" t="s">
        <v>145</v>
      </c>
      <c r="E170" s="11">
        <v>20.7</v>
      </c>
    </row>
    <row r="171" spans="1:5" x14ac:dyDescent="0.3">
      <c r="A171" s="5" t="b">
        <v>1</v>
      </c>
      <c r="B171" s="3">
        <v>255</v>
      </c>
      <c r="C171" s="3" t="s">
        <v>175</v>
      </c>
      <c r="D171" s="1" t="s">
        <v>147</v>
      </c>
      <c r="E171" s="11">
        <v>20.48</v>
      </c>
    </row>
    <row r="172" spans="1:5" x14ac:dyDescent="0.3">
      <c r="A172" s="5" t="b">
        <v>1</v>
      </c>
      <c r="B172" s="3">
        <v>255</v>
      </c>
      <c r="C172" s="3" t="s">
        <v>176</v>
      </c>
      <c r="D172" s="1" t="s">
        <v>149</v>
      </c>
      <c r="E172" s="11">
        <v>20.56</v>
      </c>
    </row>
    <row r="173" spans="1:5" x14ac:dyDescent="0.3">
      <c r="A173" s="5" t="b">
        <v>1</v>
      </c>
      <c r="B173" s="3">
        <v>255</v>
      </c>
      <c r="C173" s="3" t="s">
        <v>177</v>
      </c>
      <c r="D173" s="1" t="s">
        <v>151</v>
      </c>
      <c r="E173" s="11">
        <v>16.48</v>
      </c>
    </row>
    <row r="174" spans="1:5" x14ac:dyDescent="0.3">
      <c r="A174" s="5" t="b">
        <v>1</v>
      </c>
      <c r="B174" s="3">
        <v>255</v>
      </c>
      <c r="C174" s="3" t="s">
        <v>178</v>
      </c>
      <c r="D174" s="1" t="s">
        <v>153</v>
      </c>
      <c r="E174" s="11">
        <v>16.29</v>
      </c>
    </row>
    <row r="175" spans="1:5" x14ac:dyDescent="0.3">
      <c r="A175" s="5" t="b">
        <v>1</v>
      </c>
      <c r="B175" s="3">
        <v>255</v>
      </c>
      <c r="C175" s="3" t="s">
        <v>179</v>
      </c>
      <c r="D175" s="1" t="s">
        <v>155</v>
      </c>
      <c r="E175" s="11">
        <v>16.27</v>
      </c>
    </row>
    <row r="176" spans="1:5" x14ac:dyDescent="0.3">
      <c r="A176" s="5" t="b">
        <v>1</v>
      </c>
      <c r="B176" s="3">
        <v>255</v>
      </c>
      <c r="C176" s="3" t="s">
        <v>180</v>
      </c>
      <c r="D176" s="1" t="s">
        <v>157</v>
      </c>
      <c r="E176" s="10">
        <v>22.1</v>
      </c>
    </row>
    <row r="177" spans="1:5" x14ac:dyDescent="0.3">
      <c r="A177" s="5" t="b">
        <v>1</v>
      </c>
      <c r="B177" s="3">
        <v>255</v>
      </c>
      <c r="C177" s="3" t="s">
        <v>181</v>
      </c>
      <c r="D177" s="1" t="s">
        <v>159</v>
      </c>
      <c r="E177" s="10">
        <v>22.06</v>
      </c>
    </row>
    <row r="178" spans="1:5" x14ac:dyDescent="0.3">
      <c r="A178" s="5" t="b">
        <v>1</v>
      </c>
      <c r="B178" s="3">
        <v>255</v>
      </c>
      <c r="C178" s="3" t="s">
        <v>182</v>
      </c>
      <c r="D178" s="1" t="s">
        <v>161</v>
      </c>
      <c r="E178" s="10">
        <v>22.01</v>
      </c>
    </row>
    <row r="179" spans="1:5" x14ac:dyDescent="0.3">
      <c r="A179" s="5" t="b">
        <v>1</v>
      </c>
      <c r="B179" s="3">
        <v>255</v>
      </c>
      <c r="C179" s="3" t="s">
        <v>183</v>
      </c>
      <c r="D179" s="1" t="s">
        <v>163</v>
      </c>
      <c r="E179" s="10">
        <v>19.12</v>
      </c>
    </row>
    <row r="180" spans="1:5" x14ac:dyDescent="0.3">
      <c r="A180" s="5" t="b">
        <v>1</v>
      </c>
      <c r="B180" s="3">
        <v>255</v>
      </c>
      <c r="C180" s="3" t="s">
        <v>184</v>
      </c>
      <c r="D180" s="1" t="s">
        <v>165</v>
      </c>
      <c r="E180" s="10">
        <v>19.239999999999998</v>
      </c>
    </row>
    <row r="181" spans="1:5" x14ac:dyDescent="0.3">
      <c r="A181" s="5" t="b">
        <v>1</v>
      </c>
      <c r="B181" s="3">
        <v>255</v>
      </c>
      <c r="C181" s="3" t="s">
        <v>185</v>
      </c>
      <c r="D181" s="1" t="s">
        <v>167</v>
      </c>
      <c r="E181" s="10">
        <v>19.05</v>
      </c>
    </row>
    <row r="182" spans="1:5" x14ac:dyDescent="0.3">
      <c r="A182" s="5" t="b">
        <v>1</v>
      </c>
      <c r="B182" s="3">
        <v>255</v>
      </c>
      <c r="C182" s="3" t="s">
        <v>186</v>
      </c>
      <c r="D182" s="1" t="s">
        <v>187</v>
      </c>
      <c r="E182" s="10">
        <v>22.23</v>
      </c>
    </row>
    <row r="183" spans="1:5" x14ac:dyDescent="0.3">
      <c r="A183" s="5" t="b">
        <v>1</v>
      </c>
      <c r="B183" s="3">
        <v>255</v>
      </c>
      <c r="C183" s="3" t="s">
        <v>188</v>
      </c>
      <c r="D183" s="1" t="s">
        <v>189</v>
      </c>
      <c r="E183" s="10">
        <v>22.18</v>
      </c>
    </row>
    <row r="184" spans="1:5" x14ac:dyDescent="0.3">
      <c r="A184" s="5" t="b">
        <v>1</v>
      </c>
      <c r="B184" s="3">
        <v>255</v>
      </c>
      <c r="C184" s="3" t="s">
        <v>190</v>
      </c>
      <c r="D184" s="1" t="s">
        <v>191</v>
      </c>
      <c r="E184" s="10">
        <v>22.15</v>
      </c>
    </row>
    <row r="185" spans="1:5" x14ac:dyDescent="0.3">
      <c r="A185" s="5" t="b">
        <v>1</v>
      </c>
      <c r="B185" s="3">
        <v>255</v>
      </c>
      <c r="C185" s="3" t="s">
        <v>192</v>
      </c>
      <c r="D185" s="1" t="s">
        <v>193</v>
      </c>
      <c r="E185" s="11">
        <v>19.5</v>
      </c>
    </row>
    <row r="186" spans="1:5" x14ac:dyDescent="0.3">
      <c r="A186" s="5" t="b">
        <v>1</v>
      </c>
      <c r="B186" s="3">
        <v>255</v>
      </c>
      <c r="C186" s="3" t="s">
        <v>194</v>
      </c>
      <c r="D186" s="1" t="s">
        <v>195</v>
      </c>
      <c r="E186" s="11">
        <v>19.329999999999998</v>
      </c>
    </row>
    <row r="187" spans="1:5" x14ac:dyDescent="0.3">
      <c r="A187" s="5" t="b">
        <v>1</v>
      </c>
      <c r="B187" s="3">
        <v>255</v>
      </c>
      <c r="C187" s="3" t="s">
        <v>196</v>
      </c>
      <c r="D187" s="1" t="s">
        <v>197</v>
      </c>
      <c r="E187" s="11">
        <v>19.489999999999998</v>
      </c>
    </row>
    <row r="188" spans="1:5" x14ac:dyDescent="0.3">
      <c r="A188" s="5" t="b">
        <v>1</v>
      </c>
      <c r="B188" s="3">
        <v>255</v>
      </c>
      <c r="C188" s="3" t="s">
        <v>198</v>
      </c>
      <c r="D188" s="1" t="s">
        <v>199</v>
      </c>
      <c r="E188" s="11">
        <v>22.48</v>
      </c>
    </row>
    <row r="189" spans="1:5" x14ac:dyDescent="0.3">
      <c r="A189" s="5" t="b">
        <v>1</v>
      </c>
      <c r="B189" s="3">
        <v>255</v>
      </c>
      <c r="C189" s="3" t="s">
        <v>7</v>
      </c>
      <c r="D189" s="1" t="s">
        <v>200</v>
      </c>
      <c r="E189" s="11">
        <v>22.51</v>
      </c>
    </row>
    <row r="190" spans="1:5" x14ac:dyDescent="0.3">
      <c r="A190" s="5" t="b">
        <v>1</v>
      </c>
      <c r="B190" s="3">
        <v>255</v>
      </c>
      <c r="C190" s="3" t="s">
        <v>9</v>
      </c>
      <c r="D190" s="1" t="s">
        <v>201</v>
      </c>
      <c r="E190" s="11">
        <v>22.43</v>
      </c>
    </row>
    <row r="191" spans="1:5" x14ac:dyDescent="0.3">
      <c r="A191" s="5" t="b">
        <v>1</v>
      </c>
      <c r="B191" s="3">
        <v>255</v>
      </c>
      <c r="C191" s="3" t="s">
        <v>11</v>
      </c>
      <c r="D191" s="1" t="s">
        <v>202</v>
      </c>
      <c r="E191" s="11">
        <v>18.5</v>
      </c>
    </row>
    <row r="192" spans="1:5" x14ac:dyDescent="0.3">
      <c r="A192" s="5" t="b">
        <v>1</v>
      </c>
      <c r="B192" s="3">
        <v>255</v>
      </c>
      <c r="C192" s="3" t="s">
        <v>13</v>
      </c>
      <c r="D192" s="1" t="s">
        <v>203</v>
      </c>
      <c r="E192" s="11">
        <v>18.52</v>
      </c>
    </row>
    <row r="193" spans="1:5" x14ac:dyDescent="0.3">
      <c r="A193" s="5" t="b">
        <v>1</v>
      </c>
      <c r="B193" s="3">
        <v>255</v>
      </c>
      <c r="C193" s="3" t="s">
        <v>15</v>
      </c>
      <c r="D193" s="1" t="s">
        <v>204</v>
      </c>
      <c r="E193" s="11">
        <v>18.510000000000002</v>
      </c>
    </row>
    <row r="194" spans="1:5" x14ac:dyDescent="0.3">
      <c r="A194" s="5" t="b">
        <v>1</v>
      </c>
      <c r="B194" s="3">
        <v>255</v>
      </c>
      <c r="C194" s="3" t="s">
        <v>17</v>
      </c>
      <c r="D194" s="1" t="s">
        <v>205</v>
      </c>
      <c r="E194" s="11">
        <v>23.1</v>
      </c>
    </row>
    <row r="195" spans="1:5" x14ac:dyDescent="0.3">
      <c r="A195" s="5" t="b">
        <v>1</v>
      </c>
      <c r="B195" s="3">
        <v>255</v>
      </c>
      <c r="C195" s="3" t="s">
        <v>19</v>
      </c>
      <c r="D195" s="1" t="s">
        <v>206</v>
      </c>
      <c r="E195" s="11">
        <v>23.02</v>
      </c>
    </row>
    <row r="196" spans="1:5" x14ac:dyDescent="0.3">
      <c r="A196" s="5" t="b">
        <v>1</v>
      </c>
      <c r="B196" s="3">
        <v>255</v>
      </c>
      <c r="C196" s="3" t="s">
        <v>21</v>
      </c>
      <c r="D196" s="1" t="s">
        <v>207</v>
      </c>
      <c r="E196" s="11">
        <v>22.98</v>
      </c>
    </row>
    <row r="197" spans="1:5" x14ac:dyDescent="0.3">
      <c r="A197" s="5" t="b">
        <v>1</v>
      </c>
      <c r="B197" s="3">
        <v>255</v>
      </c>
      <c r="C197" s="3" t="s">
        <v>23</v>
      </c>
      <c r="D197" s="1" t="s">
        <v>208</v>
      </c>
      <c r="E197" s="11">
        <v>19.68</v>
      </c>
    </row>
    <row r="198" spans="1:5" x14ac:dyDescent="0.3">
      <c r="A198" s="5" t="b">
        <v>1</v>
      </c>
      <c r="B198" s="3">
        <v>255</v>
      </c>
      <c r="C198" s="3" t="s">
        <v>25</v>
      </c>
      <c r="D198" s="1" t="s">
        <v>209</v>
      </c>
      <c r="E198" s="11">
        <v>19.62</v>
      </c>
    </row>
    <row r="199" spans="1:5" x14ac:dyDescent="0.3">
      <c r="A199" s="5" t="b">
        <v>1</v>
      </c>
      <c r="B199" s="3">
        <v>255</v>
      </c>
      <c r="C199" s="3" t="s">
        <v>27</v>
      </c>
      <c r="D199" s="1" t="s">
        <v>210</v>
      </c>
      <c r="E199" s="11">
        <v>19.62</v>
      </c>
    </row>
    <row r="200" spans="1:5" x14ac:dyDescent="0.3">
      <c r="A200" s="5" t="b">
        <v>1</v>
      </c>
      <c r="B200" s="3">
        <v>255</v>
      </c>
      <c r="C200" s="3" t="s">
        <v>29</v>
      </c>
      <c r="D200" s="1" t="s">
        <v>211</v>
      </c>
      <c r="E200" s="11">
        <v>21.84</v>
      </c>
    </row>
    <row r="201" spans="1:5" x14ac:dyDescent="0.3">
      <c r="A201" s="5" t="b">
        <v>1</v>
      </c>
      <c r="B201" s="3">
        <v>255</v>
      </c>
      <c r="C201" s="3" t="s">
        <v>31</v>
      </c>
      <c r="D201" s="1" t="s">
        <v>212</v>
      </c>
      <c r="E201" s="11">
        <v>21.72</v>
      </c>
    </row>
    <row r="202" spans="1:5" x14ac:dyDescent="0.3">
      <c r="A202" s="5" t="b">
        <v>1</v>
      </c>
      <c r="B202" s="3">
        <v>255</v>
      </c>
      <c r="C202" s="3" t="s">
        <v>33</v>
      </c>
      <c r="D202" s="1" t="s">
        <v>213</v>
      </c>
      <c r="E202" s="11">
        <v>21.68</v>
      </c>
    </row>
    <row r="203" spans="1:5" x14ac:dyDescent="0.3">
      <c r="A203" s="5" t="b">
        <v>1</v>
      </c>
      <c r="B203" s="3">
        <v>255</v>
      </c>
      <c r="C203" s="3" t="s">
        <v>35</v>
      </c>
      <c r="D203" s="1" t="s">
        <v>214</v>
      </c>
      <c r="E203" s="11">
        <v>18.190000000000001</v>
      </c>
    </row>
    <row r="204" spans="1:5" x14ac:dyDescent="0.3">
      <c r="A204" s="5" t="b">
        <v>1</v>
      </c>
      <c r="B204" s="3">
        <v>255</v>
      </c>
      <c r="C204" s="3" t="s">
        <v>37</v>
      </c>
      <c r="D204" s="1" t="s">
        <v>215</v>
      </c>
      <c r="E204" s="11">
        <v>18.25</v>
      </c>
    </row>
    <row r="205" spans="1:5" x14ac:dyDescent="0.3">
      <c r="A205" s="5" t="b">
        <v>1</v>
      </c>
      <c r="B205" s="3">
        <v>255</v>
      </c>
      <c r="C205" s="3" t="s">
        <v>39</v>
      </c>
      <c r="D205" s="1" t="s">
        <v>216</v>
      </c>
      <c r="E205" s="11">
        <v>18.23</v>
      </c>
    </row>
    <row r="206" spans="1:5" x14ac:dyDescent="0.3">
      <c r="A206" s="5" t="b">
        <v>1</v>
      </c>
      <c r="B206" s="3">
        <v>255</v>
      </c>
      <c r="C206" s="3" t="s">
        <v>41</v>
      </c>
      <c r="D206" s="1" t="s">
        <v>217</v>
      </c>
      <c r="E206" s="11">
        <v>25.26</v>
      </c>
    </row>
    <row r="207" spans="1:5" x14ac:dyDescent="0.3">
      <c r="A207" s="5" t="b">
        <v>1</v>
      </c>
      <c r="B207" s="3">
        <v>255</v>
      </c>
      <c r="C207" s="3" t="s">
        <v>43</v>
      </c>
      <c r="D207" s="1" t="s">
        <v>218</v>
      </c>
      <c r="E207" s="11">
        <v>24.94</v>
      </c>
    </row>
    <row r="208" spans="1:5" x14ac:dyDescent="0.3">
      <c r="A208" s="5" t="b">
        <v>1</v>
      </c>
      <c r="B208" s="3">
        <v>255</v>
      </c>
      <c r="C208" s="3" t="s">
        <v>45</v>
      </c>
      <c r="D208" s="1" t="s">
        <v>219</v>
      </c>
      <c r="E208" s="11">
        <v>25</v>
      </c>
    </row>
    <row r="209" spans="1:5" x14ac:dyDescent="0.3">
      <c r="A209" s="5" t="b">
        <v>1</v>
      </c>
      <c r="B209" s="3">
        <v>255</v>
      </c>
      <c r="C209" s="3" t="s">
        <v>47</v>
      </c>
      <c r="D209" s="1" t="s">
        <v>220</v>
      </c>
      <c r="E209" s="11">
        <v>19.5</v>
      </c>
    </row>
    <row r="210" spans="1:5" x14ac:dyDescent="0.3">
      <c r="A210" s="5" t="b">
        <v>1</v>
      </c>
      <c r="B210" s="3">
        <v>255</v>
      </c>
      <c r="C210" s="3" t="s">
        <v>49</v>
      </c>
      <c r="D210" s="1" t="s">
        <v>221</v>
      </c>
      <c r="E210" s="11">
        <v>19.489999999999998</v>
      </c>
    </row>
    <row r="211" spans="1:5" x14ac:dyDescent="0.3">
      <c r="A211" s="5" t="b">
        <v>1</v>
      </c>
      <c r="B211" s="3">
        <v>255</v>
      </c>
      <c r="C211" s="3" t="s">
        <v>51</v>
      </c>
      <c r="D211" s="1" t="s">
        <v>222</v>
      </c>
      <c r="E211" s="11">
        <v>19.5</v>
      </c>
    </row>
  </sheetData>
  <mergeCells count="4">
    <mergeCell ref="F1:H1"/>
    <mergeCell ref="J1:L1"/>
    <mergeCell ref="F19:H19"/>
    <mergeCell ref="J19:L19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9A64B-3509-4876-A6C0-7FFAE5C17FEE}">
  <dimension ref="A1:B13"/>
  <sheetViews>
    <sheetView workbookViewId="0">
      <selection activeCell="G6" sqref="G6"/>
    </sheetView>
  </sheetViews>
  <sheetFormatPr defaultRowHeight="14" x14ac:dyDescent="0.3"/>
  <sheetData>
    <row r="1" spans="1:2" x14ac:dyDescent="0.3">
      <c r="A1" s="64" t="s">
        <v>1265</v>
      </c>
      <c r="B1" s="64" t="s">
        <v>1330</v>
      </c>
    </row>
    <row r="2" spans="1:2" x14ac:dyDescent="0.3">
      <c r="A2">
        <v>7.3730000000000002</v>
      </c>
      <c r="B2">
        <v>3.9790000000000001</v>
      </c>
    </row>
    <row r="3" spans="1:2" x14ac:dyDescent="0.3">
      <c r="A3">
        <v>5.4640000000000004</v>
      </c>
      <c r="B3">
        <v>3.4569999999999999</v>
      </c>
    </row>
    <row r="4" spans="1:2" x14ac:dyDescent="0.3">
      <c r="A4">
        <v>5.0339999999999998</v>
      </c>
      <c r="B4">
        <v>0.69799999999999995</v>
      </c>
    </row>
    <row r="5" spans="1:2" x14ac:dyDescent="0.3">
      <c r="A5">
        <v>4.8280000000000003</v>
      </c>
      <c r="B5">
        <v>3.17</v>
      </c>
    </row>
    <row r="6" spans="1:2" x14ac:dyDescent="0.3">
      <c r="A6">
        <v>4.4820000000000002</v>
      </c>
      <c r="B6">
        <v>2.2989999999999999</v>
      </c>
    </row>
    <row r="7" spans="1:2" x14ac:dyDescent="0.3">
      <c r="A7">
        <v>8.9309999999999992</v>
      </c>
      <c r="B7">
        <v>1.248</v>
      </c>
    </row>
    <row r="8" spans="1:2" x14ac:dyDescent="0.3">
      <c r="A8">
        <v>7.41</v>
      </c>
      <c r="B8">
        <v>4.702</v>
      </c>
    </row>
    <row r="9" spans="1:2" x14ac:dyDescent="0.3">
      <c r="A9">
        <v>20.690999999999999</v>
      </c>
      <c r="B9">
        <v>13.635</v>
      </c>
    </row>
    <row r="10" spans="1:2" x14ac:dyDescent="0.3">
      <c r="A10">
        <v>9.9410000000000007</v>
      </c>
      <c r="B10">
        <v>3.7250000000000001</v>
      </c>
    </row>
    <row r="11" spans="1:2" x14ac:dyDescent="0.3">
      <c r="A11">
        <v>17.445</v>
      </c>
      <c r="B11">
        <v>10.542</v>
      </c>
    </row>
    <row r="12" spans="1:2" x14ac:dyDescent="0.3">
      <c r="A12">
        <v>10.927</v>
      </c>
      <c r="B12">
        <v>3.0139999999999998</v>
      </c>
    </row>
    <row r="13" spans="1:2" x14ac:dyDescent="0.3">
      <c r="A13">
        <v>19.20200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2305F-8B92-40BD-B2F2-80D722C1E739}">
  <dimension ref="A1:W109"/>
  <sheetViews>
    <sheetView workbookViewId="0">
      <selection activeCell="E16" sqref="E16"/>
    </sheetView>
  </sheetViews>
  <sheetFormatPr defaultColWidth="8.9140625" defaultRowHeight="13" x14ac:dyDescent="0.3"/>
  <cols>
    <col min="1" max="4" width="8.9140625" style="3"/>
    <col min="5" max="5" width="8.9140625" style="4"/>
    <col min="6" max="6" width="3.58203125" style="4" customWidth="1"/>
    <col min="7" max="10" width="8.9140625" style="3"/>
    <col min="11" max="11" width="8.9140625" style="4"/>
    <col min="12" max="16384" width="8.9140625" style="3"/>
  </cols>
  <sheetData>
    <row r="1" spans="1: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24"/>
      <c r="H1" s="68" t="s">
        <v>223</v>
      </c>
      <c r="I1" s="68"/>
      <c r="J1" s="68"/>
      <c r="K1" s="23"/>
      <c r="L1" s="68" t="s">
        <v>224</v>
      </c>
      <c r="M1" s="68"/>
      <c r="N1" s="68"/>
      <c r="O1" s="13"/>
    </row>
    <row r="2" spans="1:15" x14ac:dyDescent="0.3">
      <c r="A2" s="1" t="b">
        <v>1</v>
      </c>
      <c r="B2" s="1">
        <v>255</v>
      </c>
      <c r="C2" s="1" t="s">
        <v>5</v>
      </c>
      <c r="D2" s="1" t="s">
        <v>6</v>
      </c>
      <c r="E2" s="1">
        <v>21.6</v>
      </c>
      <c r="F2" s="1"/>
      <c r="G2" s="26" t="s">
        <v>226</v>
      </c>
      <c r="H2" s="14">
        <v>21.6</v>
      </c>
      <c r="I2" s="14">
        <v>21.53</v>
      </c>
      <c r="J2" s="14">
        <v>21.54</v>
      </c>
      <c r="K2" s="16">
        <f>AVERAGE(H2:J2)</f>
        <v>21.556666666666668</v>
      </c>
      <c r="L2" s="14">
        <v>13.48</v>
      </c>
      <c r="M2" s="14">
        <v>13.49</v>
      </c>
      <c r="N2" s="14">
        <v>13.54</v>
      </c>
      <c r="O2" s="16">
        <f>AVERAGE(L2:N2)</f>
        <v>13.503333333333332</v>
      </c>
    </row>
    <row r="3" spans="1:15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21.53</v>
      </c>
      <c r="F3" s="1"/>
      <c r="G3" s="26" t="s">
        <v>227</v>
      </c>
      <c r="H3" s="14">
        <v>18.59</v>
      </c>
      <c r="I3" s="14">
        <v>18.62</v>
      </c>
      <c r="J3" s="14">
        <v>18.600000000000001</v>
      </c>
      <c r="K3" s="16">
        <f>AVERAGE(H3:J3)</f>
        <v>18.603333333333335</v>
      </c>
      <c r="L3" s="14">
        <v>14.22</v>
      </c>
      <c r="M3" s="14">
        <v>14.16</v>
      </c>
      <c r="N3" s="14">
        <v>14.19</v>
      </c>
      <c r="O3" s="16">
        <f t="shared" ref="O3:O13" si="0">AVERAGE(L3:N3)</f>
        <v>14.19</v>
      </c>
    </row>
    <row r="4" spans="1:15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21.54</v>
      </c>
      <c r="F4" s="1"/>
      <c r="G4" s="26" t="s">
        <v>228</v>
      </c>
      <c r="H4" s="14">
        <v>21.52</v>
      </c>
      <c r="I4" s="14">
        <v>21.6</v>
      </c>
      <c r="J4" s="14">
        <v>21.6</v>
      </c>
      <c r="K4" s="16">
        <f t="shared" ref="K4:K13" si="1">AVERAGE(H4:J4)</f>
        <v>21.573333333333334</v>
      </c>
      <c r="L4" s="14">
        <v>14.1</v>
      </c>
      <c r="M4" s="14">
        <v>14.15</v>
      </c>
      <c r="N4" s="14">
        <v>14.15</v>
      </c>
      <c r="O4" s="16">
        <f t="shared" si="0"/>
        <v>14.133333333333333</v>
      </c>
    </row>
    <row r="5" spans="1:15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13.48</v>
      </c>
      <c r="F5" s="1"/>
      <c r="G5" s="26" t="s">
        <v>229</v>
      </c>
      <c r="H5" s="14">
        <v>18.899999999999999</v>
      </c>
      <c r="I5" s="14">
        <v>18.93</v>
      </c>
      <c r="J5" s="14">
        <v>18.93</v>
      </c>
      <c r="K5" s="16">
        <f t="shared" si="1"/>
        <v>18.919999999999998</v>
      </c>
      <c r="L5" s="14">
        <v>15.69</v>
      </c>
      <c r="M5" s="14">
        <v>15.67</v>
      </c>
      <c r="N5" s="14">
        <v>15.67</v>
      </c>
      <c r="O5" s="16">
        <f t="shared" si="0"/>
        <v>15.676666666666668</v>
      </c>
    </row>
    <row r="6" spans="1:15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13.49</v>
      </c>
      <c r="F6" s="1"/>
      <c r="G6" s="26" t="s">
        <v>230</v>
      </c>
      <c r="H6" s="14">
        <v>21.03</v>
      </c>
      <c r="I6" s="14">
        <v>21.12</v>
      </c>
      <c r="J6" s="14">
        <v>21.05</v>
      </c>
      <c r="K6" s="16">
        <f t="shared" si="1"/>
        <v>21.066666666666666</v>
      </c>
      <c r="L6" s="14">
        <v>14.44</v>
      </c>
      <c r="M6" s="14">
        <v>14.79</v>
      </c>
      <c r="N6" s="14">
        <v>14.53</v>
      </c>
      <c r="O6" s="16">
        <f t="shared" si="0"/>
        <v>14.586666666666666</v>
      </c>
    </row>
    <row r="7" spans="1:15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13.54</v>
      </c>
      <c r="F7" s="1"/>
      <c r="G7" s="26" t="s">
        <v>231</v>
      </c>
      <c r="H7" s="14">
        <v>19.989999999999998</v>
      </c>
      <c r="I7" s="14">
        <v>20.059999999999999</v>
      </c>
      <c r="J7" s="14">
        <v>19.84</v>
      </c>
      <c r="K7" s="16">
        <f t="shared" si="1"/>
        <v>19.963333333333335</v>
      </c>
      <c r="L7" s="14">
        <v>16.010000000000002</v>
      </c>
      <c r="M7" s="14">
        <v>16.079999999999998</v>
      </c>
      <c r="N7" s="14">
        <v>16.13</v>
      </c>
      <c r="O7" s="16">
        <f t="shared" si="0"/>
        <v>16.073333333333334</v>
      </c>
    </row>
    <row r="8" spans="1:15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21.17</v>
      </c>
      <c r="F8" s="1"/>
      <c r="G8" s="26" t="s">
        <v>232</v>
      </c>
      <c r="H8" s="14">
        <v>21.17</v>
      </c>
      <c r="I8" s="14">
        <v>21.17</v>
      </c>
      <c r="J8" s="14">
        <v>21.09</v>
      </c>
      <c r="K8" s="16">
        <f t="shared" si="1"/>
        <v>21.143333333333334</v>
      </c>
      <c r="L8" s="14">
        <v>13.81</v>
      </c>
      <c r="M8" s="14">
        <v>13.86</v>
      </c>
      <c r="N8" s="14">
        <v>14.09</v>
      </c>
      <c r="O8" s="16">
        <f t="shared" si="0"/>
        <v>13.920000000000002</v>
      </c>
    </row>
    <row r="9" spans="1:15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21.17</v>
      </c>
      <c r="F9" s="1"/>
      <c r="G9" s="26" t="s">
        <v>233</v>
      </c>
      <c r="H9" s="14">
        <v>18.59</v>
      </c>
      <c r="I9" s="14">
        <v>18.66</v>
      </c>
      <c r="J9" s="14">
        <v>18.61</v>
      </c>
      <c r="K9" s="16">
        <f t="shared" si="1"/>
        <v>18.62</v>
      </c>
      <c r="L9" s="14">
        <v>14.57</v>
      </c>
      <c r="M9" s="14">
        <v>14.57</v>
      </c>
      <c r="N9" s="14">
        <v>14.6</v>
      </c>
      <c r="O9" s="16">
        <f t="shared" si="0"/>
        <v>14.58</v>
      </c>
    </row>
    <row r="10" spans="1:15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21.09</v>
      </c>
      <c r="F10" s="1"/>
      <c r="G10" s="26" t="s">
        <v>234</v>
      </c>
      <c r="H10" s="14">
        <v>21.23</v>
      </c>
      <c r="I10" s="14">
        <v>21.29</v>
      </c>
      <c r="J10" s="14">
        <v>21.26</v>
      </c>
      <c r="K10" s="16">
        <f t="shared" si="1"/>
        <v>21.26</v>
      </c>
      <c r="L10" s="14">
        <v>14.45</v>
      </c>
      <c r="M10" s="14">
        <v>14.51</v>
      </c>
      <c r="N10" s="14">
        <v>14.49</v>
      </c>
      <c r="O10" s="16">
        <f t="shared" si="0"/>
        <v>14.483333333333334</v>
      </c>
    </row>
    <row r="11" spans="1:15" x14ac:dyDescent="0.3">
      <c r="A11" s="1" t="b">
        <v>1</v>
      </c>
      <c r="B11" s="1">
        <v>255</v>
      </c>
      <c r="C11" s="1" t="s">
        <v>23</v>
      </c>
      <c r="D11" s="1" t="s">
        <v>24</v>
      </c>
      <c r="E11" s="1">
        <v>13.81</v>
      </c>
      <c r="F11" s="1"/>
      <c r="G11" s="26" t="s">
        <v>235</v>
      </c>
      <c r="H11" s="14">
        <v>18.97</v>
      </c>
      <c r="I11" s="14">
        <v>18.98</v>
      </c>
      <c r="J11" s="14">
        <v>19.010000000000002</v>
      </c>
      <c r="K11" s="16">
        <f t="shared" si="1"/>
        <v>18.986666666666668</v>
      </c>
      <c r="L11" s="14">
        <v>15.81</v>
      </c>
      <c r="M11" s="14">
        <v>15.8</v>
      </c>
      <c r="N11" s="14">
        <v>15.81</v>
      </c>
      <c r="O11" s="16">
        <f t="shared" si="0"/>
        <v>15.806666666666667</v>
      </c>
    </row>
    <row r="12" spans="1:15" x14ac:dyDescent="0.3">
      <c r="A12" s="1" t="b">
        <v>1</v>
      </c>
      <c r="B12" s="1">
        <v>255</v>
      </c>
      <c r="C12" s="1" t="s">
        <v>25</v>
      </c>
      <c r="D12" s="1" t="s">
        <v>26</v>
      </c>
      <c r="E12" s="1">
        <v>13.86</v>
      </c>
      <c r="F12" s="1"/>
      <c r="G12" s="26" t="s">
        <v>236</v>
      </c>
      <c r="H12" s="14">
        <v>20.93</v>
      </c>
      <c r="I12" s="14">
        <v>20.97</v>
      </c>
      <c r="J12" s="14">
        <v>20.94</v>
      </c>
      <c r="K12" s="16">
        <f t="shared" si="1"/>
        <v>20.946666666666669</v>
      </c>
      <c r="L12" s="14">
        <v>14.64</v>
      </c>
      <c r="M12" s="14">
        <v>14.68</v>
      </c>
      <c r="N12" s="14">
        <v>14.67</v>
      </c>
      <c r="O12" s="16">
        <f t="shared" si="0"/>
        <v>14.663333333333334</v>
      </c>
    </row>
    <row r="13" spans="1:15" x14ac:dyDescent="0.3">
      <c r="A13" s="1" t="b">
        <v>1</v>
      </c>
      <c r="B13" s="1">
        <v>255</v>
      </c>
      <c r="C13" s="1" t="s">
        <v>27</v>
      </c>
      <c r="D13" s="1" t="s">
        <v>28</v>
      </c>
      <c r="E13" s="1">
        <v>14.09</v>
      </c>
      <c r="F13" s="1"/>
      <c r="G13" s="26" t="s">
        <v>237</v>
      </c>
      <c r="H13" s="27">
        <v>19.52</v>
      </c>
      <c r="I13" s="27">
        <v>19.62</v>
      </c>
      <c r="J13" s="27">
        <v>19.670000000000002</v>
      </c>
      <c r="K13" s="28">
        <f t="shared" si="1"/>
        <v>19.603333333333335</v>
      </c>
      <c r="L13" s="27">
        <v>15.9</v>
      </c>
      <c r="M13" s="27">
        <v>15.94</v>
      </c>
      <c r="N13" s="27">
        <v>15.98</v>
      </c>
      <c r="O13" s="28">
        <f t="shared" si="0"/>
        <v>15.94</v>
      </c>
    </row>
    <row r="14" spans="1:15" x14ac:dyDescent="0.3">
      <c r="A14" s="1" t="b">
        <v>1</v>
      </c>
      <c r="B14" s="1">
        <v>255</v>
      </c>
      <c r="C14" s="1" t="s">
        <v>238</v>
      </c>
      <c r="D14" s="1" t="s">
        <v>30</v>
      </c>
      <c r="E14" s="1">
        <v>18.59</v>
      </c>
      <c r="F14" s="1"/>
      <c r="G14" s="29" t="s">
        <v>239</v>
      </c>
      <c r="H14" s="14">
        <v>22.95</v>
      </c>
      <c r="I14" s="14">
        <v>22.95</v>
      </c>
      <c r="J14" s="14">
        <v>22.9</v>
      </c>
      <c r="K14" s="16">
        <f>AVERAGE(H14:J14)</f>
        <v>22.933333333333334</v>
      </c>
      <c r="L14" s="14">
        <v>14.62</v>
      </c>
      <c r="M14" s="14">
        <v>14.69</v>
      </c>
      <c r="N14" s="14">
        <v>14.73</v>
      </c>
      <c r="O14" s="16">
        <f>AVERAGE(L14:N14)</f>
        <v>14.68</v>
      </c>
    </row>
    <row r="15" spans="1:15" x14ac:dyDescent="0.3">
      <c r="A15" s="1" t="b">
        <v>1</v>
      </c>
      <c r="B15" s="1">
        <v>255</v>
      </c>
      <c r="C15" s="1" t="s">
        <v>31</v>
      </c>
      <c r="D15" s="1" t="s">
        <v>32</v>
      </c>
      <c r="E15" s="1">
        <v>18.62</v>
      </c>
      <c r="F15" s="1"/>
      <c r="G15" s="29" t="s">
        <v>240</v>
      </c>
      <c r="H15" s="14">
        <v>19.77</v>
      </c>
      <c r="I15" s="14">
        <v>19.600000000000001</v>
      </c>
      <c r="J15" s="14">
        <v>19.62</v>
      </c>
      <c r="K15" s="16">
        <f>AVERAGE(H15:J15)</f>
        <v>19.663333333333338</v>
      </c>
      <c r="L15" s="14">
        <v>14.84</v>
      </c>
      <c r="M15" s="14">
        <v>14.76</v>
      </c>
      <c r="N15" s="14">
        <v>14.7</v>
      </c>
      <c r="O15" s="16">
        <f t="shared" ref="O15:O19" si="2">AVERAGE(L15:N15)</f>
        <v>14.766666666666666</v>
      </c>
    </row>
    <row r="16" spans="1:15" x14ac:dyDescent="0.3">
      <c r="A16" s="1" t="b">
        <v>1</v>
      </c>
      <c r="B16" s="1">
        <v>255</v>
      </c>
      <c r="C16" s="1" t="s">
        <v>33</v>
      </c>
      <c r="D16" s="1" t="s">
        <v>34</v>
      </c>
      <c r="E16" s="1">
        <v>18.600000000000001</v>
      </c>
      <c r="F16" s="1"/>
      <c r="G16" s="29" t="s">
        <v>241</v>
      </c>
      <c r="H16" s="14">
        <v>21.09</v>
      </c>
      <c r="I16" s="14">
        <v>20.98</v>
      </c>
      <c r="J16" s="14">
        <v>20.89</v>
      </c>
      <c r="K16" s="16">
        <f t="shared" ref="K16:K19" si="3">AVERAGE(H16:J16)</f>
        <v>20.986666666666668</v>
      </c>
      <c r="L16" s="14">
        <v>14.12</v>
      </c>
      <c r="M16" s="14">
        <v>14.25</v>
      </c>
      <c r="N16" s="14">
        <v>14.12</v>
      </c>
      <c r="O16" s="16">
        <f t="shared" si="2"/>
        <v>14.163333333333332</v>
      </c>
    </row>
    <row r="17" spans="1:23" x14ac:dyDescent="0.3">
      <c r="A17" s="1" t="b">
        <v>1</v>
      </c>
      <c r="B17" s="1">
        <v>255</v>
      </c>
      <c r="C17" s="1" t="s">
        <v>35</v>
      </c>
      <c r="D17" s="1" t="s">
        <v>36</v>
      </c>
      <c r="E17" s="1">
        <v>14.22</v>
      </c>
      <c r="F17" s="1"/>
      <c r="G17" s="29" t="s">
        <v>242</v>
      </c>
      <c r="H17" s="14">
        <v>19.02</v>
      </c>
      <c r="I17" s="14">
        <v>18.89</v>
      </c>
      <c r="J17" s="14">
        <v>18.97</v>
      </c>
      <c r="K17" s="16">
        <f t="shared" si="3"/>
        <v>18.959999999999997</v>
      </c>
      <c r="L17" s="14">
        <v>15.55</v>
      </c>
      <c r="M17" s="14">
        <v>15.44</v>
      </c>
      <c r="N17" s="14"/>
      <c r="O17" s="16">
        <f t="shared" si="2"/>
        <v>15.495000000000001</v>
      </c>
    </row>
    <row r="18" spans="1:23" x14ac:dyDescent="0.3">
      <c r="A18" s="1" t="b">
        <v>1</v>
      </c>
      <c r="B18" s="1">
        <v>255</v>
      </c>
      <c r="C18" s="1" t="s">
        <v>37</v>
      </c>
      <c r="D18" s="1" t="s">
        <v>38</v>
      </c>
      <c r="E18" s="1">
        <v>14.16</v>
      </c>
      <c r="F18" s="1"/>
      <c r="G18" s="29" t="s">
        <v>243</v>
      </c>
      <c r="H18" s="14">
        <v>21.08</v>
      </c>
      <c r="I18" s="14">
        <v>20.94</v>
      </c>
      <c r="J18" s="14">
        <v>21.17</v>
      </c>
      <c r="K18" s="16">
        <f t="shared" si="3"/>
        <v>21.063333333333333</v>
      </c>
      <c r="L18" s="14">
        <v>14.61</v>
      </c>
      <c r="M18" s="14">
        <v>14.32</v>
      </c>
      <c r="N18" s="14">
        <v>14.91</v>
      </c>
      <c r="O18" s="16">
        <f t="shared" si="2"/>
        <v>14.613333333333335</v>
      </c>
    </row>
    <row r="19" spans="1:23" x14ac:dyDescent="0.3">
      <c r="A19" s="1" t="b">
        <v>1</v>
      </c>
      <c r="B19" s="1">
        <v>255</v>
      </c>
      <c r="C19" s="1" t="s">
        <v>39</v>
      </c>
      <c r="D19" s="1" t="s">
        <v>40</v>
      </c>
      <c r="E19" s="1">
        <v>14.19</v>
      </c>
      <c r="F19" s="1"/>
      <c r="G19" s="29" t="s">
        <v>244</v>
      </c>
      <c r="H19" s="14"/>
      <c r="I19" s="14">
        <v>20.6</v>
      </c>
      <c r="J19" s="14">
        <v>20.72</v>
      </c>
      <c r="K19" s="16">
        <f t="shared" si="3"/>
        <v>20.66</v>
      </c>
      <c r="L19" s="14">
        <v>16.78</v>
      </c>
      <c r="M19" s="14">
        <v>16.8</v>
      </c>
      <c r="N19" s="14">
        <v>17.079999999999998</v>
      </c>
      <c r="O19" s="16">
        <f t="shared" si="2"/>
        <v>16.886666666666667</v>
      </c>
    </row>
    <row r="20" spans="1:23" x14ac:dyDescent="0.3">
      <c r="A20" s="1" t="b">
        <v>1</v>
      </c>
      <c r="B20" s="1">
        <v>255</v>
      </c>
      <c r="C20" s="1" t="s">
        <v>41</v>
      </c>
      <c r="D20" s="1" t="s">
        <v>42</v>
      </c>
      <c r="E20" s="1">
        <v>18.59</v>
      </c>
      <c r="F20" s="1"/>
    </row>
    <row r="21" spans="1:23" x14ac:dyDescent="0.3">
      <c r="A21" s="1" t="b">
        <v>1</v>
      </c>
      <c r="B21" s="1">
        <v>255</v>
      </c>
      <c r="C21" s="1" t="s">
        <v>43</v>
      </c>
      <c r="D21" s="1" t="s">
        <v>44</v>
      </c>
      <c r="E21" s="1">
        <v>18.66</v>
      </c>
      <c r="F21" s="1"/>
      <c r="G21" s="3" t="s">
        <v>245</v>
      </c>
    </row>
    <row r="22" spans="1:23" ht="13.5" x14ac:dyDescent="0.3">
      <c r="A22" s="1" t="b">
        <v>1</v>
      </c>
      <c r="B22" s="1">
        <v>255</v>
      </c>
      <c r="C22" s="1" t="s">
        <v>45</v>
      </c>
      <c r="D22" s="1" t="s">
        <v>46</v>
      </c>
      <c r="E22" s="1">
        <v>18.61</v>
      </c>
      <c r="F22" s="1"/>
      <c r="G22" s="3" t="s">
        <v>246</v>
      </c>
      <c r="H22" s="3" t="s">
        <v>245</v>
      </c>
      <c r="I22" s="3" t="s">
        <v>247</v>
      </c>
      <c r="J22" s="3" t="s">
        <v>248</v>
      </c>
      <c r="K22" s="4" t="s">
        <v>249</v>
      </c>
      <c r="L22" s="3" t="s">
        <v>250</v>
      </c>
      <c r="M22" s="3" t="s">
        <v>251</v>
      </c>
      <c r="P22" s="3" t="s">
        <v>252</v>
      </c>
      <c r="Q22" s="3" t="s">
        <v>245</v>
      </c>
      <c r="R22" s="3" t="s">
        <v>247</v>
      </c>
      <c r="S22" s="3" t="s">
        <v>248</v>
      </c>
      <c r="T22" s="3" t="s">
        <v>249</v>
      </c>
      <c r="U22" s="3" t="s">
        <v>250</v>
      </c>
      <c r="V22" s="3" t="s">
        <v>251</v>
      </c>
    </row>
    <row r="23" spans="1:23" x14ac:dyDescent="0.3">
      <c r="A23" s="1" t="b">
        <v>1</v>
      </c>
      <c r="B23" s="1">
        <v>255</v>
      </c>
      <c r="C23" s="1" t="s">
        <v>47</v>
      </c>
      <c r="D23" s="1" t="s">
        <v>48</v>
      </c>
      <c r="E23" s="1">
        <v>14.57</v>
      </c>
      <c r="F23" s="1"/>
      <c r="G23" s="3">
        <v>1</v>
      </c>
      <c r="H23" s="3">
        <v>18.603333333333335</v>
      </c>
      <c r="I23" s="3">
        <v>14.19</v>
      </c>
      <c r="J23" s="3">
        <v>4.4133333333333358</v>
      </c>
      <c r="K23" s="4">
        <v>-3.6400000000000006</v>
      </c>
      <c r="L23" s="3">
        <v>12.466633274568004</v>
      </c>
      <c r="M23" s="3">
        <v>4.6930403238586486E-2</v>
      </c>
      <c r="N23" s="3">
        <v>-1.3285457141970378</v>
      </c>
      <c r="P23" s="3">
        <v>1</v>
      </c>
      <c r="Q23" s="3">
        <v>21.556666666666668</v>
      </c>
      <c r="R23" s="3">
        <v>13.503333333333332</v>
      </c>
      <c r="S23" s="3">
        <v>8.0533333333333363</v>
      </c>
      <c r="T23" s="3">
        <v>0</v>
      </c>
      <c r="U23" s="3">
        <v>1</v>
      </c>
      <c r="V23" s="3">
        <v>3.7644809312169926E-3</v>
      </c>
      <c r="W23" s="3">
        <v>-2.4242948984139292</v>
      </c>
    </row>
    <row r="24" spans="1:23" x14ac:dyDescent="0.3">
      <c r="A24" s="1" t="b">
        <v>1</v>
      </c>
      <c r="B24" s="1">
        <v>255</v>
      </c>
      <c r="C24" s="1" t="s">
        <v>49</v>
      </c>
      <c r="D24" s="1" t="s">
        <v>50</v>
      </c>
      <c r="E24" s="1">
        <v>14.57</v>
      </c>
      <c r="F24" s="1"/>
      <c r="H24" s="3" t="s">
        <v>253</v>
      </c>
      <c r="I24" s="3" t="s">
        <v>253</v>
      </c>
    </row>
    <row r="25" spans="1:23" x14ac:dyDescent="0.3">
      <c r="A25" s="1" t="b">
        <v>1</v>
      </c>
      <c r="B25" s="1">
        <v>255</v>
      </c>
      <c r="C25" s="1" t="s">
        <v>51</v>
      </c>
      <c r="D25" s="1" t="s">
        <v>52</v>
      </c>
      <c r="E25" s="1">
        <v>14.6</v>
      </c>
      <c r="F25" s="1"/>
      <c r="G25" s="3" t="s">
        <v>254</v>
      </c>
      <c r="J25" s="3">
        <v>4.4133333333333358</v>
      </c>
      <c r="M25" s="3">
        <v>4.6930403238586486E-2</v>
      </c>
      <c r="S25" s="3">
        <v>8.0533333333333363</v>
      </c>
      <c r="V25" s="3">
        <v>3.7644809312169926E-3</v>
      </c>
      <c r="W25" s="3">
        <v>12.466633274567998</v>
      </c>
    </row>
    <row r="26" spans="1:23" x14ac:dyDescent="0.3">
      <c r="A26" s="1" t="b">
        <v>1</v>
      </c>
      <c r="B26" s="1">
        <v>255</v>
      </c>
      <c r="C26" s="1" t="s">
        <v>101</v>
      </c>
      <c r="D26" s="1" t="s">
        <v>54</v>
      </c>
      <c r="E26" s="1">
        <v>21.52</v>
      </c>
      <c r="F26" s="1"/>
    </row>
    <row r="27" spans="1:23" ht="13.5" x14ac:dyDescent="0.3">
      <c r="A27" s="1" t="b">
        <v>1</v>
      </c>
      <c r="B27" s="1">
        <v>255</v>
      </c>
      <c r="C27" s="1" t="s">
        <v>55</v>
      </c>
      <c r="D27" s="1" t="s">
        <v>56</v>
      </c>
      <c r="E27" s="1">
        <v>21.6</v>
      </c>
      <c r="F27" s="1"/>
      <c r="G27" s="3" t="s">
        <v>255</v>
      </c>
      <c r="H27" s="3" t="s">
        <v>245</v>
      </c>
      <c r="I27" s="3" t="s">
        <v>247</v>
      </c>
      <c r="J27" s="3" t="s">
        <v>248</v>
      </c>
      <c r="K27" s="4" t="s">
        <v>249</v>
      </c>
      <c r="L27" s="3" t="s">
        <v>250</v>
      </c>
      <c r="M27" s="3" t="s">
        <v>251</v>
      </c>
      <c r="P27" s="3" t="s">
        <v>252</v>
      </c>
      <c r="Q27" s="3" t="s">
        <v>245</v>
      </c>
      <c r="R27" s="3" t="s">
        <v>247</v>
      </c>
      <c r="S27" s="3" t="s">
        <v>248</v>
      </c>
      <c r="T27" s="3" t="s">
        <v>249</v>
      </c>
      <c r="U27" s="3" t="s">
        <v>250</v>
      </c>
      <c r="V27" s="3" t="s">
        <v>251</v>
      </c>
    </row>
    <row r="28" spans="1:23" x14ac:dyDescent="0.3">
      <c r="A28" s="1" t="b">
        <v>1</v>
      </c>
      <c r="B28" s="1">
        <v>255</v>
      </c>
      <c r="C28" s="1" t="s">
        <v>57</v>
      </c>
      <c r="D28" s="1" t="s">
        <v>58</v>
      </c>
      <c r="E28" s="1">
        <v>21.6</v>
      </c>
      <c r="F28" s="1"/>
      <c r="G28" s="3">
        <v>1</v>
      </c>
      <c r="H28" s="3">
        <v>21.573333333333334</v>
      </c>
      <c r="I28" s="3">
        <v>14.133333333333333</v>
      </c>
      <c r="J28" s="3">
        <v>7.4400000000000013</v>
      </c>
      <c r="K28" s="4">
        <v>-0.61333333333333506</v>
      </c>
      <c r="L28" s="3">
        <v>1.5297896935239932</v>
      </c>
      <c r="M28" s="3">
        <v>5.7588641300433596E-3</v>
      </c>
      <c r="N28" s="3">
        <v>-2.2396631677400203</v>
      </c>
      <c r="P28" s="3">
        <v>1</v>
      </c>
      <c r="Q28" s="3">
        <v>21.556666666666668</v>
      </c>
      <c r="R28" s="3">
        <v>13.503333333333332</v>
      </c>
      <c r="S28" s="3">
        <v>8.0533333333333363</v>
      </c>
      <c r="T28" s="3">
        <v>0</v>
      </c>
      <c r="U28" s="3">
        <v>1</v>
      </c>
      <c r="V28" s="3">
        <v>3.7644809312169926E-3</v>
      </c>
      <c r="W28" s="3">
        <v>-2.4242948984139292</v>
      </c>
    </row>
    <row r="29" spans="1:23" x14ac:dyDescent="0.3">
      <c r="A29" s="1" t="b">
        <v>1</v>
      </c>
      <c r="B29" s="1">
        <v>255</v>
      </c>
      <c r="C29" s="1" t="s">
        <v>59</v>
      </c>
      <c r="D29" s="1" t="s">
        <v>60</v>
      </c>
      <c r="E29" s="1">
        <v>14.1</v>
      </c>
      <c r="F29" s="1"/>
      <c r="H29" s="3" t="s">
        <v>253</v>
      </c>
      <c r="I29" s="3" t="s">
        <v>253</v>
      </c>
    </row>
    <row r="30" spans="1:23" x14ac:dyDescent="0.3">
      <c r="A30" s="1" t="b">
        <v>1</v>
      </c>
      <c r="B30" s="1">
        <v>255</v>
      </c>
      <c r="C30" s="1" t="s">
        <v>61</v>
      </c>
      <c r="D30" s="1" t="s">
        <v>62</v>
      </c>
      <c r="E30" s="1">
        <v>14.15</v>
      </c>
      <c r="F30" s="1"/>
      <c r="G30" s="3" t="s">
        <v>254</v>
      </c>
      <c r="J30" s="3">
        <v>7.4400000000000013</v>
      </c>
      <c r="M30" s="3">
        <v>5.7588641300433596E-3</v>
      </c>
      <c r="S30" s="3">
        <v>8.0533333333333363</v>
      </c>
      <c r="V30" s="3">
        <v>3.7644809312169926E-3</v>
      </c>
      <c r="W30" s="3">
        <v>1.5297896935239932</v>
      </c>
    </row>
    <row r="31" spans="1:23" x14ac:dyDescent="0.3">
      <c r="A31" s="1" t="b">
        <v>1</v>
      </c>
      <c r="B31" s="1">
        <v>255</v>
      </c>
      <c r="C31" s="1" t="s">
        <v>63</v>
      </c>
      <c r="D31" s="1" t="s">
        <v>64</v>
      </c>
      <c r="E31" s="1">
        <v>14.15</v>
      </c>
      <c r="F31" s="1"/>
    </row>
    <row r="32" spans="1:23" ht="13.5" x14ac:dyDescent="0.3">
      <c r="A32" s="1" t="b">
        <v>1</v>
      </c>
      <c r="B32" s="1">
        <v>255</v>
      </c>
      <c r="C32" s="1" t="s">
        <v>65</v>
      </c>
      <c r="D32" s="1" t="s">
        <v>66</v>
      </c>
      <c r="E32" s="1">
        <v>21.23</v>
      </c>
      <c r="F32" s="1"/>
      <c r="G32" s="3" t="s">
        <v>256</v>
      </c>
      <c r="H32" s="3" t="s">
        <v>245</v>
      </c>
      <c r="I32" s="3" t="s">
        <v>247</v>
      </c>
      <c r="J32" s="3" t="s">
        <v>248</v>
      </c>
      <c r="K32" s="4" t="s">
        <v>249</v>
      </c>
      <c r="L32" s="3" t="s">
        <v>250</v>
      </c>
      <c r="M32" s="3" t="s">
        <v>251</v>
      </c>
      <c r="P32" s="3" t="s">
        <v>252</v>
      </c>
      <c r="Q32" s="3" t="s">
        <v>245</v>
      </c>
      <c r="R32" s="3" t="s">
        <v>247</v>
      </c>
      <c r="S32" s="3" t="s">
        <v>248</v>
      </c>
      <c r="T32" s="3" t="s">
        <v>249</v>
      </c>
      <c r="U32" s="3" t="s">
        <v>250</v>
      </c>
      <c r="V32" s="3" t="s">
        <v>251</v>
      </c>
    </row>
    <row r="33" spans="1:23" x14ac:dyDescent="0.3">
      <c r="A33" s="1" t="b">
        <v>1</v>
      </c>
      <c r="B33" s="1">
        <v>255</v>
      </c>
      <c r="C33" s="1" t="s">
        <v>67</v>
      </c>
      <c r="D33" s="1" t="s">
        <v>68</v>
      </c>
      <c r="E33" s="1">
        <v>21.29</v>
      </c>
      <c r="F33" s="1"/>
      <c r="G33" s="3">
        <v>1</v>
      </c>
      <c r="H33" s="3">
        <v>18.919999999999998</v>
      </c>
      <c r="I33" s="3">
        <v>15.676666666666668</v>
      </c>
      <c r="J33" s="3">
        <v>3.2433333333333305</v>
      </c>
      <c r="K33" s="4">
        <v>-4.8100000000000058</v>
      </c>
      <c r="L33" s="3">
        <v>28.051383082113226</v>
      </c>
      <c r="M33" s="3">
        <v>0.10559889670687821</v>
      </c>
      <c r="N33" s="3">
        <v>-0.97634061927017812</v>
      </c>
      <c r="P33" s="3">
        <v>1</v>
      </c>
      <c r="Q33" s="3">
        <v>21.556666666666668</v>
      </c>
      <c r="R33" s="3">
        <v>13.503333333333332</v>
      </c>
      <c r="S33" s="3">
        <v>8.0533333333333363</v>
      </c>
      <c r="T33" s="3">
        <v>0</v>
      </c>
      <c r="U33" s="3">
        <v>1</v>
      </c>
      <c r="V33" s="3">
        <v>3.7644809312169926E-3</v>
      </c>
      <c r="W33" s="3">
        <v>-2.4242948984139292</v>
      </c>
    </row>
    <row r="34" spans="1:23" x14ac:dyDescent="0.3">
      <c r="A34" s="1" t="b">
        <v>1</v>
      </c>
      <c r="B34" s="1">
        <v>255</v>
      </c>
      <c r="C34" s="1" t="s">
        <v>69</v>
      </c>
      <c r="D34" s="1" t="s">
        <v>70</v>
      </c>
      <c r="E34" s="1">
        <v>21.26</v>
      </c>
      <c r="F34" s="1"/>
      <c r="H34" s="3" t="s">
        <v>253</v>
      </c>
      <c r="I34" s="3" t="s">
        <v>253</v>
      </c>
    </row>
    <row r="35" spans="1:23" x14ac:dyDescent="0.3">
      <c r="A35" s="1" t="b">
        <v>1</v>
      </c>
      <c r="B35" s="1">
        <v>255</v>
      </c>
      <c r="C35" s="1" t="s">
        <v>71</v>
      </c>
      <c r="D35" s="1" t="s">
        <v>72</v>
      </c>
      <c r="E35" s="1">
        <v>14.45</v>
      </c>
      <c r="F35" s="1"/>
      <c r="G35" s="3" t="s">
        <v>254</v>
      </c>
      <c r="J35" s="3">
        <v>3.2433333333333305</v>
      </c>
      <c r="M35" s="3">
        <v>0.10559889670687821</v>
      </c>
      <c r="S35" s="3">
        <v>8.0533333333333363</v>
      </c>
      <c r="V35" s="3">
        <v>3.7644809312169926E-3</v>
      </c>
      <c r="W35" s="3">
        <v>28.05138308211323</v>
      </c>
    </row>
    <row r="36" spans="1:23" x14ac:dyDescent="0.3">
      <c r="A36" s="1" t="b">
        <v>1</v>
      </c>
      <c r="B36" s="1">
        <v>255</v>
      </c>
      <c r="C36" s="1" t="s">
        <v>73</v>
      </c>
      <c r="D36" s="1" t="s">
        <v>74</v>
      </c>
      <c r="E36" s="1">
        <v>14.51</v>
      </c>
      <c r="F36" s="1"/>
    </row>
    <row r="37" spans="1:23" ht="13.5" x14ac:dyDescent="0.3">
      <c r="A37" s="1" t="b">
        <v>1</v>
      </c>
      <c r="B37" s="1">
        <v>255</v>
      </c>
      <c r="C37" s="1" t="s">
        <v>75</v>
      </c>
      <c r="D37" s="1" t="s">
        <v>76</v>
      </c>
      <c r="E37" s="1">
        <v>14.49</v>
      </c>
      <c r="F37" s="1"/>
      <c r="G37" s="3" t="s">
        <v>257</v>
      </c>
      <c r="H37" s="3" t="s">
        <v>245</v>
      </c>
      <c r="I37" s="3" t="s">
        <v>247</v>
      </c>
      <c r="J37" s="3" t="s">
        <v>248</v>
      </c>
      <c r="K37" s="4" t="s">
        <v>249</v>
      </c>
      <c r="L37" s="3" t="s">
        <v>250</v>
      </c>
      <c r="M37" s="3" t="s">
        <v>251</v>
      </c>
      <c r="P37" s="3" t="s">
        <v>252</v>
      </c>
      <c r="Q37" s="3" t="s">
        <v>245</v>
      </c>
      <c r="R37" s="3" t="s">
        <v>247</v>
      </c>
      <c r="S37" s="3" t="s">
        <v>248</v>
      </c>
      <c r="T37" s="3" t="s">
        <v>249</v>
      </c>
      <c r="U37" s="3" t="s">
        <v>250</v>
      </c>
      <c r="V37" s="3" t="s">
        <v>251</v>
      </c>
    </row>
    <row r="38" spans="1:23" x14ac:dyDescent="0.3">
      <c r="A38" s="1" t="b">
        <v>1</v>
      </c>
      <c r="B38" s="1">
        <v>255</v>
      </c>
      <c r="C38" s="1" t="s">
        <v>258</v>
      </c>
      <c r="D38" s="1" t="s">
        <v>78</v>
      </c>
      <c r="E38" s="1">
        <v>18.899999999999999</v>
      </c>
      <c r="F38" s="1"/>
      <c r="G38" s="3">
        <v>1</v>
      </c>
      <c r="H38" s="3">
        <v>21.066666666666666</v>
      </c>
      <c r="I38" s="3">
        <v>14.586666666666666</v>
      </c>
      <c r="J38" s="3">
        <v>6.48</v>
      </c>
      <c r="K38" s="4">
        <v>-1.5733333333333359</v>
      </c>
      <c r="L38" s="3">
        <v>2.9759150278128743</v>
      </c>
      <c r="M38" s="3">
        <v>1.1202775375123651E-2</v>
      </c>
      <c r="N38" s="3">
        <v>-1.9506743719025981</v>
      </c>
      <c r="P38" s="3">
        <v>1</v>
      </c>
      <c r="Q38" s="3">
        <v>21.556666666666668</v>
      </c>
      <c r="R38" s="3">
        <v>13.503333333333332</v>
      </c>
      <c r="S38" s="3">
        <v>8.0533333333333363</v>
      </c>
      <c r="T38" s="3">
        <v>0</v>
      </c>
      <c r="U38" s="3">
        <v>1</v>
      </c>
      <c r="V38" s="3">
        <v>3.7644809312169926E-3</v>
      </c>
      <c r="W38" s="3">
        <v>-2.4242948984139292</v>
      </c>
    </row>
    <row r="39" spans="1:23" x14ac:dyDescent="0.3">
      <c r="A39" s="1" t="b">
        <v>1</v>
      </c>
      <c r="B39" s="1">
        <v>255</v>
      </c>
      <c r="C39" s="1" t="s">
        <v>79</v>
      </c>
      <c r="D39" s="1" t="s">
        <v>80</v>
      </c>
      <c r="E39" s="1">
        <v>18.93</v>
      </c>
      <c r="F39" s="1"/>
      <c r="H39" s="3" t="s">
        <v>253</v>
      </c>
      <c r="I39" s="3" t="s">
        <v>253</v>
      </c>
    </row>
    <row r="40" spans="1:23" x14ac:dyDescent="0.3">
      <c r="A40" s="1" t="b">
        <v>1</v>
      </c>
      <c r="B40" s="1">
        <v>255</v>
      </c>
      <c r="C40" s="1" t="s">
        <v>81</v>
      </c>
      <c r="D40" s="1" t="s">
        <v>82</v>
      </c>
      <c r="E40" s="1">
        <v>18.93</v>
      </c>
      <c r="F40" s="1"/>
      <c r="G40" s="3" t="s">
        <v>254</v>
      </c>
      <c r="J40" s="3">
        <v>6.48</v>
      </c>
      <c r="M40" s="3">
        <v>1.1202775375123651E-2</v>
      </c>
      <c r="S40" s="3">
        <v>8.0533333333333363</v>
      </c>
      <c r="V40" s="3">
        <v>3.7644809312169926E-3</v>
      </c>
      <c r="W40" s="3">
        <v>2.9759150278128743</v>
      </c>
    </row>
    <row r="41" spans="1:23" x14ac:dyDescent="0.3">
      <c r="A41" s="1" t="b">
        <v>1</v>
      </c>
      <c r="B41" s="1">
        <v>255</v>
      </c>
      <c r="C41" s="1" t="s">
        <v>83</v>
      </c>
      <c r="D41" s="1" t="s">
        <v>84</v>
      </c>
      <c r="E41" s="1">
        <v>15.69</v>
      </c>
      <c r="F41" s="1"/>
    </row>
    <row r="42" spans="1:23" ht="13.5" x14ac:dyDescent="0.3">
      <c r="A42" s="1" t="b">
        <v>1</v>
      </c>
      <c r="B42" s="1">
        <v>255</v>
      </c>
      <c r="C42" s="1" t="s">
        <v>85</v>
      </c>
      <c r="D42" s="1" t="s">
        <v>86</v>
      </c>
      <c r="E42" s="1">
        <v>15.67</v>
      </c>
      <c r="F42" s="1"/>
      <c r="G42" s="3" t="s">
        <v>259</v>
      </c>
      <c r="H42" s="3" t="s">
        <v>245</v>
      </c>
      <c r="I42" s="3" t="s">
        <v>247</v>
      </c>
      <c r="J42" s="3" t="s">
        <v>248</v>
      </c>
      <c r="K42" s="4" t="s">
        <v>249</v>
      </c>
      <c r="L42" s="3" t="s">
        <v>250</v>
      </c>
      <c r="M42" s="3" t="s">
        <v>251</v>
      </c>
      <c r="P42" s="3" t="s">
        <v>252</v>
      </c>
      <c r="Q42" s="3" t="s">
        <v>245</v>
      </c>
      <c r="R42" s="3" t="s">
        <v>247</v>
      </c>
      <c r="S42" s="3" t="s">
        <v>248</v>
      </c>
      <c r="T42" s="3" t="s">
        <v>249</v>
      </c>
      <c r="U42" s="3" t="s">
        <v>250</v>
      </c>
      <c r="V42" s="3" t="s">
        <v>251</v>
      </c>
    </row>
    <row r="43" spans="1:23" x14ac:dyDescent="0.3">
      <c r="A43" s="1" t="b">
        <v>1</v>
      </c>
      <c r="B43" s="1">
        <v>255</v>
      </c>
      <c r="C43" s="1" t="s">
        <v>87</v>
      </c>
      <c r="D43" s="1" t="s">
        <v>88</v>
      </c>
      <c r="E43" s="1">
        <v>15.67</v>
      </c>
      <c r="F43" s="1"/>
      <c r="G43" s="3">
        <v>1</v>
      </c>
      <c r="H43" s="3">
        <v>19.963333333333335</v>
      </c>
      <c r="I43" s="3">
        <v>16.073333333333334</v>
      </c>
      <c r="J43" s="3">
        <v>3.8900000000000006</v>
      </c>
      <c r="K43" s="4">
        <v>-4.1633333333333358</v>
      </c>
      <c r="L43" s="3">
        <v>17.917945664748178</v>
      </c>
      <c r="M43" s="3">
        <v>6.745176478152666E-2</v>
      </c>
      <c r="N43" s="3">
        <v>-1.1710066831328871</v>
      </c>
      <c r="P43" s="3">
        <v>1</v>
      </c>
      <c r="Q43" s="3">
        <v>21.556666666666668</v>
      </c>
      <c r="R43" s="3">
        <v>13.503333333333332</v>
      </c>
      <c r="S43" s="3">
        <v>8.0533333333333363</v>
      </c>
      <c r="T43" s="3">
        <v>0</v>
      </c>
      <c r="U43" s="3">
        <v>1</v>
      </c>
      <c r="V43" s="3">
        <v>3.7644809312169926E-3</v>
      </c>
      <c r="W43" s="3">
        <v>-2.4242948984139292</v>
      </c>
    </row>
    <row r="44" spans="1:23" x14ac:dyDescent="0.3">
      <c r="A44" s="1" t="b">
        <v>1</v>
      </c>
      <c r="B44" s="1">
        <v>255</v>
      </c>
      <c r="C44" s="1" t="s">
        <v>89</v>
      </c>
      <c r="D44" s="1" t="s">
        <v>90</v>
      </c>
      <c r="E44" s="1">
        <v>18.97</v>
      </c>
      <c r="F44" s="1"/>
      <c r="H44" s="3" t="s">
        <v>253</v>
      </c>
      <c r="I44" s="3" t="s">
        <v>253</v>
      </c>
    </row>
    <row r="45" spans="1:23" x14ac:dyDescent="0.3">
      <c r="A45" s="1" t="b">
        <v>1</v>
      </c>
      <c r="B45" s="1">
        <v>255</v>
      </c>
      <c r="C45" s="1" t="s">
        <v>91</v>
      </c>
      <c r="D45" s="1" t="s">
        <v>92</v>
      </c>
      <c r="E45" s="1">
        <v>18.98</v>
      </c>
      <c r="F45" s="1"/>
      <c r="G45" s="3" t="s">
        <v>254</v>
      </c>
      <c r="J45" s="3">
        <v>3.8900000000000006</v>
      </c>
      <c r="M45" s="3">
        <v>6.745176478152666E-2</v>
      </c>
      <c r="S45" s="3">
        <v>8.0533333333333363</v>
      </c>
      <c r="V45" s="3">
        <v>3.7644809312169926E-3</v>
      </c>
      <c r="W45" s="3">
        <v>17.917945664748167</v>
      </c>
    </row>
    <row r="46" spans="1:23" x14ac:dyDescent="0.3">
      <c r="A46" s="1" t="b">
        <v>1</v>
      </c>
      <c r="B46" s="1">
        <v>255</v>
      </c>
      <c r="C46" s="1" t="s">
        <v>93</v>
      </c>
      <c r="D46" s="1" t="s">
        <v>94</v>
      </c>
      <c r="E46" s="1">
        <v>19.010000000000002</v>
      </c>
      <c r="F46" s="1"/>
    </row>
    <row r="47" spans="1:23" ht="13.5" x14ac:dyDescent="0.3">
      <c r="A47" s="1" t="b">
        <v>1</v>
      </c>
      <c r="B47" s="1">
        <v>255</v>
      </c>
      <c r="C47" s="1" t="s">
        <v>95</v>
      </c>
      <c r="D47" s="1" t="s">
        <v>96</v>
      </c>
      <c r="E47" s="1">
        <v>15.81</v>
      </c>
      <c r="F47" s="1"/>
      <c r="G47" s="3" t="s">
        <v>260</v>
      </c>
      <c r="H47" s="3" t="s">
        <v>245</v>
      </c>
      <c r="I47" s="3" t="s">
        <v>247</v>
      </c>
      <c r="J47" s="3" t="s">
        <v>248</v>
      </c>
      <c r="K47" s="4" t="s">
        <v>249</v>
      </c>
      <c r="L47" s="3" t="s">
        <v>250</v>
      </c>
      <c r="M47" s="3" t="s">
        <v>251</v>
      </c>
      <c r="P47" s="3" t="s">
        <v>261</v>
      </c>
      <c r="Q47" s="3" t="s">
        <v>245</v>
      </c>
      <c r="R47" s="3" t="s">
        <v>247</v>
      </c>
      <c r="S47" s="3" t="s">
        <v>248</v>
      </c>
      <c r="T47" s="3" t="s">
        <v>249</v>
      </c>
      <c r="U47" s="3" t="s">
        <v>250</v>
      </c>
      <c r="V47" s="3" t="s">
        <v>251</v>
      </c>
    </row>
    <row r="48" spans="1:23" x14ac:dyDescent="0.3">
      <c r="A48" s="1" t="b">
        <v>1</v>
      </c>
      <c r="B48" s="1">
        <v>255</v>
      </c>
      <c r="C48" s="1" t="s">
        <v>97</v>
      </c>
      <c r="D48" s="1" t="s">
        <v>98</v>
      </c>
      <c r="E48" s="1">
        <v>15.8</v>
      </c>
      <c r="F48" s="1"/>
      <c r="G48" s="3">
        <v>1</v>
      </c>
      <c r="H48" s="3">
        <v>18.62</v>
      </c>
      <c r="I48" s="3">
        <v>14.58</v>
      </c>
      <c r="J48" s="3">
        <v>4.0400000000000009</v>
      </c>
      <c r="K48" s="4">
        <v>-3.1833333333333318</v>
      </c>
      <c r="L48" s="3">
        <v>9.0840354325670063</v>
      </c>
      <c r="M48" s="3">
        <v>6.0790934213267811E-2</v>
      </c>
      <c r="N48" s="3">
        <v>-1.2161611824824843</v>
      </c>
      <c r="P48" s="3">
        <v>1</v>
      </c>
      <c r="Q48" s="3">
        <v>21.143333333333334</v>
      </c>
      <c r="R48" s="3">
        <v>13.920000000000002</v>
      </c>
      <c r="S48" s="3">
        <v>7.2233333333333327</v>
      </c>
      <c r="T48" s="3">
        <v>0</v>
      </c>
      <c r="U48" s="3">
        <v>1</v>
      </c>
      <c r="V48" s="3">
        <v>6.6920626482066953E-3</v>
      </c>
      <c r="W48" s="3">
        <v>-2.1744400020128238</v>
      </c>
    </row>
    <row r="49" spans="1:23" x14ac:dyDescent="0.3">
      <c r="A49" s="1" t="b">
        <v>1</v>
      </c>
      <c r="B49" s="1">
        <v>255</v>
      </c>
      <c r="C49" s="1" t="s">
        <v>99</v>
      </c>
      <c r="D49" s="1" t="s">
        <v>100</v>
      </c>
      <c r="E49" s="1">
        <v>15.81</v>
      </c>
      <c r="F49" s="1"/>
      <c r="H49" s="3" t="s">
        <v>253</v>
      </c>
      <c r="I49" s="3" t="s">
        <v>253</v>
      </c>
    </row>
    <row r="50" spans="1:23" x14ac:dyDescent="0.3">
      <c r="A50" s="1" t="b">
        <v>1</v>
      </c>
      <c r="B50" s="1">
        <v>255</v>
      </c>
      <c r="C50" s="1" t="s">
        <v>262</v>
      </c>
      <c r="D50" s="1" t="s">
        <v>102</v>
      </c>
      <c r="E50" s="1">
        <v>21.03</v>
      </c>
      <c r="F50" s="1"/>
      <c r="G50" s="3" t="s">
        <v>254</v>
      </c>
      <c r="J50" s="3">
        <v>4.0400000000000009</v>
      </c>
      <c r="M50" s="3">
        <v>6.0790934213267811E-2</v>
      </c>
      <c r="S50" s="3">
        <v>7.2233333333333327</v>
      </c>
      <c r="V50" s="3">
        <v>6.6920626482066953E-3</v>
      </c>
      <c r="W50" s="3">
        <v>9.0840354325670063</v>
      </c>
    </row>
    <row r="51" spans="1:23" x14ac:dyDescent="0.3">
      <c r="A51" s="1" t="b">
        <v>1</v>
      </c>
      <c r="B51" s="1">
        <v>255</v>
      </c>
      <c r="C51" s="1" t="s">
        <v>122</v>
      </c>
      <c r="D51" s="1" t="s">
        <v>103</v>
      </c>
      <c r="E51" s="1">
        <v>21.12</v>
      </c>
      <c r="F51" s="1"/>
    </row>
    <row r="52" spans="1:23" ht="13.5" x14ac:dyDescent="0.3">
      <c r="A52" s="1" t="b">
        <v>1</v>
      </c>
      <c r="B52" s="1">
        <v>255</v>
      </c>
      <c r="C52" s="1" t="s">
        <v>124</v>
      </c>
      <c r="D52" s="1" t="s">
        <v>104</v>
      </c>
      <c r="E52" s="1">
        <v>21.05</v>
      </c>
      <c r="F52" s="1"/>
      <c r="G52" s="3" t="s">
        <v>263</v>
      </c>
      <c r="H52" s="3" t="s">
        <v>245</v>
      </c>
      <c r="I52" s="3" t="s">
        <v>247</v>
      </c>
      <c r="J52" s="3" t="s">
        <v>248</v>
      </c>
      <c r="K52" s="4" t="s">
        <v>249</v>
      </c>
      <c r="L52" s="3" t="s">
        <v>250</v>
      </c>
      <c r="M52" s="3" t="s">
        <v>251</v>
      </c>
      <c r="P52" s="3" t="s">
        <v>261</v>
      </c>
      <c r="Q52" s="3" t="s">
        <v>245</v>
      </c>
      <c r="R52" s="3" t="s">
        <v>247</v>
      </c>
      <c r="S52" s="3" t="s">
        <v>248</v>
      </c>
      <c r="T52" s="3" t="s">
        <v>249</v>
      </c>
      <c r="U52" s="3" t="s">
        <v>250</v>
      </c>
      <c r="V52" s="3" t="s">
        <v>251</v>
      </c>
    </row>
    <row r="53" spans="1:23" x14ac:dyDescent="0.3">
      <c r="A53" s="1" t="b">
        <v>1</v>
      </c>
      <c r="B53" s="1">
        <v>255</v>
      </c>
      <c r="C53" s="1" t="s">
        <v>126</v>
      </c>
      <c r="D53" s="1" t="s">
        <v>105</v>
      </c>
      <c r="E53" s="1">
        <v>14.44</v>
      </c>
      <c r="F53" s="1"/>
      <c r="G53" s="3">
        <v>1</v>
      </c>
      <c r="H53" s="3">
        <v>21.26</v>
      </c>
      <c r="I53" s="3">
        <v>14.483333333333334</v>
      </c>
      <c r="J53" s="3">
        <v>6.7766666666666673</v>
      </c>
      <c r="K53" s="4">
        <v>-0.44666666666666544</v>
      </c>
      <c r="L53" s="3">
        <v>1.3628876769848255</v>
      </c>
      <c r="M53" s="3">
        <v>9.1205297168513392E-3</v>
      </c>
      <c r="N53" s="3">
        <v>-2.0399799372829128</v>
      </c>
      <c r="P53" s="3">
        <v>1</v>
      </c>
      <c r="Q53" s="3">
        <v>21.143333333333334</v>
      </c>
      <c r="R53" s="3">
        <v>13.920000000000002</v>
      </c>
      <c r="S53" s="3">
        <v>7.2233333333333327</v>
      </c>
      <c r="T53" s="3">
        <v>0</v>
      </c>
      <c r="U53" s="3">
        <v>1</v>
      </c>
      <c r="V53" s="3">
        <v>6.6920626482066953E-3</v>
      </c>
      <c r="W53" s="3">
        <v>-2.1744400020128238</v>
      </c>
    </row>
    <row r="54" spans="1:23" x14ac:dyDescent="0.3">
      <c r="A54" s="1" t="b">
        <v>1</v>
      </c>
      <c r="B54" s="1">
        <v>255</v>
      </c>
      <c r="C54" s="1" t="s">
        <v>128</v>
      </c>
      <c r="D54" s="1" t="s">
        <v>106</v>
      </c>
      <c r="E54" s="1">
        <v>14.79</v>
      </c>
      <c r="F54" s="1"/>
      <c r="H54" s="3" t="s">
        <v>253</v>
      </c>
      <c r="I54" s="3" t="s">
        <v>253</v>
      </c>
    </row>
    <row r="55" spans="1:23" x14ac:dyDescent="0.3">
      <c r="A55" s="1" t="b">
        <v>1</v>
      </c>
      <c r="B55" s="1">
        <v>255</v>
      </c>
      <c r="C55" s="1" t="s">
        <v>130</v>
      </c>
      <c r="D55" s="1" t="s">
        <v>107</v>
      </c>
      <c r="E55" s="1">
        <v>14.53</v>
      </c>
      <c r="F55" s="1"/>
      <c r="G55" s="3" t="s">
        <v>254</v>
      </c>
      <c r="J55" s="3">
        <v>6.7766666666666673</v>
      </c>
      <c r="M55" s="3">
        <v>9.1205297168513392E-3</v>
      </c>
      <c r="S55" s="3">
        <v>7.2233333333333327</v>
      </c>
      <c r="V55" s="3">
        <v>6.6920626482066953E-3</v>
      </c>
      <c r="W55" s="3">
        <v>1.362887676984825</v>
      </c>
    </row>
    <row r="56" spans="1:23" x14ac:dyDescent="0.3">
      <c r="A56" s="1" t="b">
        <v>1</v>
      </c>
      <c r="B56" s="1">
        <v>255</v>
      </c>
      <c r="C56" s="1" t="s">
        <v>132</v>
      </c>
      <c r="D56" s="1" t="s">
        <v>108</v>
      </c>
      <c r="E56" s="1">
        <v>20.93</v>
      </c>
      <c r="F56" s="1"/>
    </row>
    <row r="57" spans="1:23" ht="13.5" x14ac:dyDescent="0.3">
      <c r="A57" s="1" t="b">
        <v>1</v>
      </c>
      <c r="B57" s="1">
        <v>255</v>
      </c>
      <c r="C57" s="1" t="s">
        <v>134</v>
      </c>
      <c r="D57" s="1" t="s">
        <v>109</v>
      </c>
      <c r="E57" s="1">
        <v>20.97</v>
      </c>
      <c r="F57" s="1"/>
      <c r="G57" s="3" t="s">
        <v>264</v>
      </c>
      <c r="H57" s="3" t="s">
        <v>245</v>
      </c>
      <c r="I57" s="3" t="s">
        <v>247</v>
      </c>
      <c r="J57" s="3" t="s">
        <v>248</v>
      </c>
      <c r="K57" s="4" t="s">
        <v>249</v>
      </c>
      <c r="L57" s="3" t="s">
        <v>250</v>
      </c>
      <c r="M57" s="3" t="s">
        <v>251</v>
      </c>
      <c r="P57" s="3" t="s">
        <v>261</v>
      </c>
      <c r="Q57" s="3" t="s">
        <v>245</v>
      </c>
      <c r="R57" s="3" t="s">
        <v>247</v>
      </c>
      <c r="S57" s="3" t="s">
        <v>248</v>
      </c>
      <c r="T57" s="3" t="s">
        <v>249</v>
      </c>
      <c r="U57" s="3" t="s">
        <v>250</v>
      </c>
      <c r="V57" s="3" t="s">
        <v>251</v>
      </c>
    </row>
    <row r="58" spans="1:23" x14ac:dyDescent="0.3">
      <c r="A58" s="1" t="b">
        <v>1</v>
      </c>
      <c r="B58" s="1">
        <v>255</v>
      </c>
      <c r="C58" s="1" t="s">
        <v>136</v>
      </c>
      <c r="D58" s="1" t="s">
        <v>110</v>
      </c>
      <c r="E58" s="1">
        <v>20.94</v>
      </c>
      <c r="F58" s="1"/>
      <c r="G58" s="3">
        <v>1</v>
      </c>
      <c r="H58" s="3">
        <v>18.986666666666668</v>
      </c>
      <c r="I58" s="3">
        <v>15.806666666666667</v>
      </c>
      <c r="J58" s="3">
        <v>3.1800000000000015</v>
      </c>
      <c r="K58" s="4">
        <v>-4.0433333333333312</v>
      </c>
      <c r="L58" s="3">
        <v>16.487872325268736</v>
      </c>
      <c r="M58" s="3">
        <v>0.11033787453633175</v>
      </c>
      <c r="N58" s="3">
        <v>-0.95727538621146069</v>
      </c>
      <c r="P58" s="3">
        <v>1</v>
      </c>
      <c r="Q58" s="3">
        <v>21.143333333333334</v>
      </c>
      <c r="R58" s="3">
        <v>13.920000000000002</v>
      </c>
      <c r="S58" s="3">
        <v>7.2233333333333327</v>
      </c>
      <c r="T58" s="3">
        <v>0</v>
      </c>
      <c r="U58" s="3">
        <v>1</v>
      </c>
      <c r="V58" s="3">
        <v>6.6920626482066953E-3</v>
      </c>
      <c r="W58" s="3">
        <v>-2.1744400020128238</v>
      </c>
    </row>
    <row r="59" spans="1:23" x14ac:dyDescent="0.3">
      <c r="A59" s="1" t="b">
        <v>1</v>
      </c>
      <c r="B59" s="1">
        <v>255</v>
      </c>
      <c r="C59" s="1" t="s">
        <v>138</v>
      </c>
      <c r="D59" s="1" t="s">
        <v>111</v>
      </c>
      <c r="E59" s="1">
        <v>14.64</v>
      </c>
      <c r="F59" s="1"/>
      <c r="H59" s="3" t="s">
        <v>253</v>
      </c>
      <c r="I59" s="3" t="s">
        <v>253</v>
      </c>
    </row>
    <row r="60" spans="1:23" x14ac:dyDescent="0.3">
      <c r="A60" s="1" t="b">
        <v>1</v>
      </c>
      <c r="B60" s="1">
        <v>255</v>
      </c>
      <c r="C60" s="1" t="s">
        <v>140</v>
      </c>
      <c r="D60" s="1" t="s">
        <v>112</v>
      </c>
      <c r="E60" s="1">
        <v>14.68</v>
      </c>
      <c r="F60" s="1"/>
      <c r="G60" s="3" t="s">
        <v>254</v>
      </c>
      <c r="J60" s="3">
        <v>3.1800000000000015</v>
      </c>
      <c r="M60" s="3">
        <v>0.11033787453633175</v>
      </c>
      <c r="S60" s="3">
        <v>7.2233333333333327</v>
      </c>
      <c r="V60" s="3">
        <v>6.6920626482066953E-3</v>
      </c>
      <c r="W60" s="3">
        <v>16.487872325268732</v>
      </c>
    </row>
    <row r="61" spans="1:23" x14ac:dyDescent="0.3">
      <c r="A61" s="1" t="b">
        <v>1</v>
      </c>
      <c r="B61" s="1">
        <v>255</v>
      </c>
      <c r="C61" s="1" t="s">
        <v>142</v>
      </c>
      <c r="D61" s="1" t="s">
        <v>113</v>
      </c>
      <c r="E61" s="1">
        <v>14.67</v>
      </c>
      <c r="F61" s="1"/>
    </row>
    <row r="62" spans="1:23" ht="13.5" x14ac:dyDescent="0.3">
      <c r="A62" s="1" t="b">
        <v>1</v>
      </c>
      <c r="B62" s="1">
        <v>255</v>
      </c>
      <c r="C62" s="1" t="s">
        <v>265</v>
      </c>
      <c r="D62" s="1" t="s">
        <v>114</v>
      </c>
      <c r="E62" s="1">
        <v>19.989999999999998</v>
      </c>
      <c r="F62" s="1"/>
      <c r="G62" s="3" t="s">
        <v>266</v>
      </c>
      <c r="H62" s="3" t="s">
        <v>245</v>
      </c>
      <c r="I62" s="3" t="s">
        <v>247</v>
      </c>
      <c r="J62" s="3" t="s">
        <v>248</v>
      </c>
      <c r="K62" s="4" t="s">
        <v>249</v>
      </c>
      <c r="L62" s="3" t="s">
        <v>250</v>
      </c>
      <c r="M62" s="3" t="s">
        <v>251</v>
      </c>
      <c r="P62" s="3" t="s">
        <v>261</v>
      </c>
      <c r="Q62" s="3" t="s">
        <v>245</v>
      </c>
      <c r="R62" s="3" t="s">
        <v>247</v>
      </c>
      <c r="S62" s="3" t="s">
        <v>248</v>
      </c>
      <c r="T62" s="3" t="s">
        <v>249</v>
      </c>
      <c r="U62" s="3" t="s">
        <v>250</v>
      </c>
      <c r="V62" s="3" t="s">
        <v>251</v>
      </c>
    </row>
    <row r="63" spans="1:23" x14ac:dyDescent="0.3">
      <c r="A63" s="1" t="b">
        <v>1</v>
      </c>
      <c r="B63" s="1">
        <v>255</v>
      </c>
      <c r="C63" s="1" t="s">
        <v>146</v>
      </c>
      <c r="D63" s="1" t="s">
        <v>115</v>
      </c>
      <c r="E63" s="1">
        <v>20.059999999999999</v>
      </c>
      <c r="F63" s="1"/>
      <c r="G63" s="3">
        <v>1</v>
      </c>
      <c r="H63" s="3">
        <v>20.946666666666669</v>
      </c>
      <c r="I63" s="3">
        <v>14.663333333333334</v>
      </c>
      <c r="J63" s="3">
        <v>6.283333333333335</v>
      </c>
      <c r="K63" s="4">
        <v>-0.93999999999999773</v>
      </c>
      <c r="L63" s="3">
        <v>1.9185282386505256</v>
      </c>
      <c r="M63" s="3">
        <v>1.2838911165402964E-2</v>
      </c>
      <c r="N63" s="3">
        <v>-1.8914718060886822</v>
      </c>
      <c r="P63" s="3">
        <v>1</v>
      </c>
      <c r="Q63" s="3">
        <v>21.143333333333334</v>
      </c>
      <c r="R63" s="3">
        <v>13.920000000000002</v>
      </c>
      <c r="S63" s="3">
        <v>7.2233333333333327</v>
      </c>
      <c r="T63" s="3">
        <v>0</v>
      </c>
      <c r="U63" s="3">
        <v>1</v>
      </c>
      <c r="V63" s="3">
        <v>6.6920626482066953E-3</v>
      </c>
      <c r="W63" s="3">
        <v>-2.1744400020128238</v>
      </c>
    </row>
    <row r="64" spans="1:23" x14ac:dyDescent="0.3">
      <c r="A64" s="1" t="b">
        <v>1</v>
      </c>
      <c r="B64" s="1">
        <v>255</v>
      </c>
      <c r="C64" s="1" t="s">
        <v>148</v>
      </c>
      <c r="D64" s="1" t="s">
        <v>116</v>
      </c>
      <c r="E64" s="1">
        <v>19.84</v>
      </c>
      <c r="F64" s="1"/>
      <c r="H64" s="3" t="s">
        <v>253</v>
      </c>
      <c r="I64" s="3" t="s">
        <v>253</v>
      </c>
    </row>
    <row r="65" spans="1:23" x14ac:dyDescent="0.3">
      <c r="A65" s="1" t="b">
        <v>1</v>
      </c>
      <c r="B65" s="1">
        <v>255</v>
      </c>
      <c r="C65" s="1" t="s">
        <v>150</v>
      </c>
      <c r="D65" s="1" t="s">
        <v>117</v>
      </c>
      <c r="E65" s="1">
        <v>16.010000000000002</v>
      </c>
      <c r="F65" s="1"/>
      <c r="G65" s="3" t="s">
        <v>254</v>
      </c>
      <c r="J65" s="3">
        <v>6.283333333333335</v>
      </c>
      <c r="M65" s="3">
        <v>1.2838911165402964E-2</v>
      </c>
      <c r="S65" s="3">
        <v>7.2233333333333327</v>
      </c>
      <c r="V65" s="3">
        <v>6.6920626482066953E-3</v>
      </c>
      <c r="W65" s="3">
        <v>1.9185282386505258</v>
      </c>
    </row>
    <row r="66" spans="1:23" x14ac:dyDescent="0.3">
      <c r="A66" s="1" t="b">
        <v>1</v>
      </c>
      <c r="B66" s="1">
        <v>255</v>
      </c>
      <c r="C66" s="1" t="s">
        <v>152</v>
      </c>
      <c r="D66" s="1" t="s">
        <v>118</v>
      </c>
      <c r="E66" s="1">
        <v>16.079999999999998</v>
      </c>
      <c r="F66" s="1"/>
    </row>
    <row r="67" spans="1:23" ht="13.5" x14ac:dyDescent="0.3">
      <c r="A67" s="1" t="b">
        <v>1</v>
      </c>
      <c r="B67" s="1">
        <v>255</v>
      </c>
      <c r="C67" s="1" t="s">
        <v>154</v>
      </c>
      <c r="D67" s="1" t="s">
        <v>119</v>
      </c>
      <c r="E67" s="1">
        <v>16.13</v>
      </c>
      <c r="F67" s="1"/>
      <c r="G67" s="3" t="s">
        <v>267</v>
      </c>
      <c r="H67" s="3" t="s">
        <v>245</v>
      </c>
      <c r="I67" s="3" t="s">
        <v>247</v>
      </c>
      <c r="J67" s="3" t="s">
        <v>248</v>
      </c>
      <c r="K67" s="4" t="s">
        <v>249</v>
      </c>
      <c r="L67" s="3" t="s">
        <v>250</v>
      </c>
      <c r="M67" s="3" t="s">
        <v>251</v>
      </c>
      <c r="P67" s="3" t="s">
        <v>261</v>
      </c>
      <c r="Q67" s="3" t="s">
        <v>245</v>
      </c>
      <c r="R67" s="3" t="s">
        <v>247</v>
      </c>
      <c r="S67" s="3" t="s">
        <v>248</v>
      </c>
      <c r="T67" s="3" t="s">
        <v>249</v>
      </c>
      <c r="U67" s="3" t="s">
        <v>250</v>
      </c>
      <c r="V67" s="3" t="s">
        <v>251</v>
      </c>
    </row>
    <row r="68" spans="1:23" x14ac:dyDescent="0.3">
      <c r="A68" s="1" t="b">
        <v>1</v>
      </c>
      <c r="B68" s="1">
        <v>255</v>
      </c>
      <c r="C68" s="1" t="s">
        <v>156</v>
      </c>
      <c r="D68" s="1" t="s">
        <v>121</v>
      </c>
      <c r="E68" s="1">
        <v>19.52</v>
      </c>
      <c r="F68" s="1"/>
      <c r="G68" s="3">
        <v>1</v>
      </c>
      <c r="H68" s="3">
        <v>19.603333333333335</v>
      </c>
      <c r="I68" s="3">
        <v>15.94</v>
      </c>
      <c r="J68" s="3">
        <v>3.6633333333333358</v>
      </c>
      <c r="K68" s="4">
        <v>-3.5599999999999969</v>
      </c>
      <c r="L68" s="3">
        <v>11.794153738328786</v>
      </c>
      <c r="M68" s="3">
        <v>7.8927215699477388E-2</v>
      </c>
      <c r="N68" s="3">
        <v>-1.1027732174490519</v>
      </c>
      <c r="P68" s="3">
        <v>1</v>
      </c>
      <c r="Q68" s="3">
        <v>21.143333333333334</v>
      </c>
      <c r="R68" s="3">
        <v>13.920000000000002</v>
      </c>
      <c r="S68" s="3">
        <v>7.2233333333333327</v>
      </c>
      <c r="T68" s="3">
        <v>0</v>
      </c>
      <c r="U68" s="3">
        <v>1</v>
      </c>
      <c r="V68" s="3">
        <v>6.6920626482066953E-3</v>
      </c>
      <c r="W68" s="3">
        <v>-2.1744400020128238</v>
      </c>
    </row>
    <row r="69" spans="1:23" x14ac:dyDescent="0.3">
      <c r="A69" s="1" t="b">
        <v>1</v>
      </c>
      <c r="B69" s="1">
        <v>255</v>
      </c>
      <c r="C69" s="1" t="s">
        <v>158</v>
      </c>
      <c r="D69" s="1" t="s">
        <v>123</v>
      </c>
      <c r="E69" s="1">
        <v>19.62</v>
      </c>
      <c r="F69" s="1"/>
      <c r="H69" s="3" t="s">
        <v>253</v>
      </c>
      <c r="I69" s="3" t="s">
        <v>253</v>
      </c>
    </row>
    <row r="70" spans="1:23" x14ac:dyDescent="0.3">
      <c r="A70" s="1" t="b">
        <v>1</v>
      </c>
      <c r="B70" s="1">
        <v>255</v>
      </c>
      <c r="C70" s="1" t="s">
        <v>160</v>
      </c>
      <c r="D70" s="1" t="s">
        <v>125</v>
      </c>
      <c r="E70" s="1">
        <v>19.670000000000002</v>
      </c>
      <c r="F70" s="1"/>
      <c r="G70" s="3" t="s">
        <v>254</v>
      </c>
      <c r="J70" s="3">
        <v>3.6633333333333358</v>
      </c>
      <c r="M70" s="3">
        <v>7.8927215699477388E-2</v>
      </c>
      <c r="S70" s="3">
        <v>7.2233333333333327</v>
      </c>
      <c r="V70" s="3">
        <v>6.6920626482066953E-3</v>
      </c>
      <c r="W70" s="3">
        <v>11.794153738328779</v>
      </c>
    </row>
    <row r="71" spans="1:23" x14ac:dyDescent="0.3">
      <c r="A71" s="1" t="b">
        <v>1</v>
      </c>
      <c r="B71" s="1">
        <v>255</v>
      </c>
      <c r="C71" s="1" t="s">
        <v>162</v>
      </c>
      <c r="D71" s="1" t="s">
        <v>127</v>
      </c>
      <c r="E71" s="1">
        <v>15.9</v>
      </c>
      <c r="F71" s="1"/>
    </row>
    <row r="72" spans="1:23" ht="13.5" x14ac:dyDescent="0.3">
      <c r="A72" s="1" t="b">
        <v>1</v>
      </c>
      <c r="B72" s="1">
        <v>255</v>
      </c>
      <c r="C72" s="1" t="s">
        <v>164</v>
      </c>
      <c r="D72" s="1" t="s">
        <v>129</v>
      </c>
      <c r="E72" s="1">
        <v>15.94</v>
      </c>
      <c r="F72" s="1"/>
      <c r="G72" s="3" t="s">
        <v>268</v>
      </c>
      <c r="H72" s="3" t="s">
        <v>269</v>
      </c>
      <c r="I72" s="3" t="s">
        <v>247</v>
      </c>
      <c r="J72" s="3" t="s">
        <v>248</v>
      </c>
      <c r="K72" s="4" t="s">
        <v>249</v>
      </c>
      <c r="L72" s="3" t="s">
        <v>250</v>
      </c>
      <c r="M72" s="3" t="s">
        <v>251</v>
      </c>
      <c r="P72" s="3" t="s">
        <v>270</v>
      </c>
      <c r="Q72" s="3" t="s">
        <v>269</v>
      </c>
      <c r="R72" s="3" t="s">
        <v>247</v>
      </c>
      <c r="S72" s="3" t="s">
        <v>248</v>
      </c>
      <c r="T72" s="3" t="s">
        <v>249</v>
      </c>
      <c r="U72" s="3" t="s">
        <v>250</v>
      </c>
      <c r="V72" s="3" t="s">
        <v>251</v>
      </c>
    </row>
    <row r="73" spans="1:23" x14ac:dyDescent="0.3">
      <c r="A73" s="1" t="b">
        <v>1</v>
      </c>
      <c r="B73" s="1">
        <v>255</v>
      </c>
      <c r="C73" s="1" t="s">
        <v>166</v>
      </c>
      <c r="D73" s="1" t="s">
        <v>131</v>
      </c>
      <c r="E73" s="1">
        <v>15.98</v>
      </c>
      <c r="F73" s="1"/>
      <c r="G73" s="3">
        <v>1</v>
      </c>
      <c r="H73" s="3">
        <v>19.663333333333338</v>
      </c>
      <c r="I73" s="3">
        <v>14.766666666666666</v>
      </c>
      <c r="J73" s="3">
        <v>4.8966666666666718</v>
      </c>
      <c r="K73" s="4">
        <v>-3.356666666666662</v>
      </c>
      <c r="L73" s="3">
        <v>10.243711817205424</v>
      </c>
      <c r="M73" s="3">
        <v>3.3570395250415067E-2</v>
      </c>
      <c r="N73" s="3">
        <v>-1.4740435454346292</v>
      </c>
      <c r="P73" s="3">
        <v>1</v>
      </c>
      <c r="Q73" s="3">
        <v>22.933333333333334</v>
      </c>
      <c r="R73" s="3">
        <v>14.68</v>
      </c>
      <c r="S73" s="3">
        <v>8.2533333333333339</v>
      </c>
      <c r="T73" s="3">
        <v>0</v>
      </c>
      <c r="U73" s="3">
        <v>1</v>
      </c>
      <c r="V73" s="3">
        <v>3.2771709951884766E-3</v>
      </c>
      <c r="W73" s="3">
        <v>-2.4845008975467247</v>
      </c>
    </row>
    <row r="74" spans="1:23" x14ac:dyDescent="0.3">
      <c r="A74" s="1" t="b">
        <v>1</v>
      </c>
      <c r="B74" s="1">
        <v>255</v>
      </c>
      <c r="C74" s="1" t="s">
        <v>271</v>
      </c>
      <c r="D74" s="1" t="s">
        <v>133</v>
      </c>
      <c r="E74" s="1">
        <v>22.95</v>
      </c>
      <c r="F74" s="1"/>
      <c r="H74" s="3" t="s">
        <v>253</v>
      </c>
      <c r="I74" s="3" t="s">
        <v>253</v>
      </c>
    </row>
    <row r="75" spans="1:23" x14ac:dyDescent="0.3">
      <c r="A75" s="1" t="b">
        <v>1</v>
      </c>
      <c r="B75" s="1">
        <v>255</v>
      </c>
      <c r="C75" s="1" t="s">
        <v>169</v>
      </c>
      <c r="D75" s="1" t="s">
        <v>135</v>
      </c>
      <c r="E75" s="1">
        <v>22.95</v>
      </c>
      <c r="F75" s="1"/>
      <c r="G75" s="3" t="s">
        <v>254</v>
      </c>
      <c r="J75" s="3">
        <v>4.8966666666666718</v>
      </c>
      <c r="M75" s="3">
        <v>3.3570395250415067E-2</v>
      </c>
      <c r="S75" s="3">
        <v>8.2533333333333339</v>
      </c>
      <c r="V75" s="3">
        <v>3.2771709951884766E-3</v>
      </c>
      <c r="W75" s="3">
        <v>10.243711817205426</v>
      </c>
    </row>
    <row r="76" spans="1:23" x14ac:dyDescent="0.3">
      <c r="A76" s="1" t="b">
        <v>1</v>
      </c>
      <c r="B76" s="1">
        <v>255</v>
      </c>
      <c r="C76" s="1" t="s">
        <v>170</v>
      </c>
      <c r="D76" s="1" t="s">
        <v>137</v>
      </c>
      <c r="E76" s="1">
        <v>22.9</v>
      </c>
      <c r="F76" s="1"/>
    </row>
    <row r="77" spans="1:23" ht="13.5" x14ac:dyDescent="0.3">
      <c r="A77" s="1" t="b">
        <v>1</v>
      </c>
      <c r="B77" s="1">
        <v>255</v>
      </c>
      <c r="C77" s="1" t="s">
        <v>171</v>
      </c>
      <c r="D77" s="1" t="s">
        <v>151</v>
      </c>
      <c r="E77" s="1">
        <v>14.62</v>
      </c>
      <c r="F77" s="1"/>
      <c r="G77" s="3" t="s">
        <v>272</v>
      </c>
      <c r="H77" s="3" t="s">
        <v>269</v>
      </c>
      <c r="I77" s="3" t="s">
        <v>247</v>
      </c>
      <c r="J77" s="3" t="s">
        <v>248</v>
      </c>
      <c r="K77" s="4" t="s">
        <v>249</v>
      </c>
      <c r="L77" s="3" t="s">
        <v>250</v>
      </c>
      <c r="M77" s="3" t="s">
        <v>251</v>
      </c>
      <c r="P77" s="3" t="s">
        <v>270</v>
      </c>
      <c r="Q77" s="3" t="s">
        <v>269</v>
      </c>
      <c r="R77" s="3" t="s">
        <v>247</v>
      </c>
      <c r="S77" s="3" t="s">
        <v>248</v>
      </c>
      <c r="T77" s="3" t="s">
        <v>249</v>
      </c>
      <c r="U77" s="3" t="s">
        <v>250</v>
      </c>
      <c r="V77" s="3" t="s">
        <v>251</v>
      </c>
    </row>
    <row r="78" spans="1:23" x14ac:dyDescent="0.3">
      <c r="A78" s="1" t="b">
        <v>1</v>
      </c>
      <c r="B78" s="1">
        <v>255</v>
      </c>
      <c r="C78" s="1" t="s">
        <v>172</v>
      </c>
      <c r="D78" s="1" t="s">
        <v>153</v>
      </c>
      <c r="E78" s="1">
        <v>14.69</v>
      </c>
      <c r="F78" s="1"/>
      <c r="G78" s="3">
        <v>1</v>
      </c>
      <c r="H78" s="3">
        <v>20.986666666666668</v>
      </c>
      <c r="I78" s="3">
        <v>14.163333333333332</v>
      </c>
      <c r="J78" s="3">
        <v>6.8233333333333359</v>
      </c>
      <c r="K78" s="4">
        <v>-1.4299999999999979</v>
      </c>
      <c r="L78" s="3">
        <v>2.6944671537313769</v>
      </c>
      <c r="M78" s="3">
        <v>8.8302296036965149E-3</v>
      </c>
      <c r="N78" s="3">
        <v>-2.0540280037472325</v>
      </c>
      <c r="P78" s="3">
        <v>1</v>
      </c>
      <c r="Q78" s="3">
        <v>22.933333333333334</v>
      </c>
      <c r="R78" s="3">
        <v>14.68</v>
      </c>
      <c r="S78" s="3">
        <v>8.2533333333333339</v>
      </c>
      <c r="T78" s="3">
        <v>0</v>
      </c>
      <c r="U78" s="3">
        <v>1</v>
      </c>
      <c r="V78" s="3">
        <v>3.2771709951884766E-3</v>
      </c>
      <c r="W78" s="3">
        <v>-2.4845008975467247</v>
      </c>
    </row>
    <row r="79" spans="1:23" x14ac:dyDescent="0.3">
      <c r="A79" s="1" t="b">
        <v>1</v>
      </c>
      <c r="B79" s="1">
        <v>255</v>
      </c>
      <c r="C79" s="1" t="s">
        <v>173</v>
      </c>
      <c r="D79" s="1" t="s">
        <v>155</v>
      </c>
      <c r="E79" s="1">
        <v>14.73</v>
      </c>
      <c r="F79" s="1"/>
      <c r="H79" s="3" t="s">
        <v>253</v>
      </c>
      <c r="I79" s="3" t="s">
        <v>253</v>
      </c>
    </row>
    <row r="80" spans="1:23" x14ac:dyDescent="0.3">
      <c r="A80" s="1" t="b">
        <v>1</v>
      </c>
      <c r="B80" s="1">
        <v>255</v>
      </c>
      <c r="C80" s="1" t="s">
        <v>174</v>
      </c>
      <c r="D80" s="1" t="s">
        <v>157</v>
      </c>
      <c r="E80" s="1">
        <v>19.77</v>
      </c>
      <c r="F80" s="1"/>
      <c r="G80" s="3" t="s">
        <v>254</v>
      </c>
      <c r="J80" s="3">
        <v>6.8233333333333359</v>
      </c>
      <c r="M80" s="3">
        <v>8.8302296036965149E-3</v>
      </c>
      <c r="S80" s="3">
        <v>8.2533333333333339</v>
      </c>
      <c r="V80" s="3">
        <v>3.2771709951884766E-3</v>
      </c>
      <c r="W80" s="3">
        <v>2.694467153731376</v>
      </c>
    </row>
    <row r="81" spans="1:23" x14ac:dyDescent="0.3">
      <c r="A81" s="1" t="b">
        <v>1</v>
      </c>
      <c r="B81" s="1">
        <v>255</v>
      </c>
      <c r="C81" s="1" t="s">
        <v>175</v>
      </c>
      <c r="D81" s="1" t="s">
        <v>159</v>
      </c>
      <c r="E81" s="1">
        <v>19.600000000000001</v>
      </c>
      <c r="F81" s="1"/>
    </row>
    <row r="82" spans="1:23" ht="13.5" x14ac:dyDescent="0.3">
      <c r="A82" s="1" t="b">
        <v>1</v>
      </c>
      <c r="B82" s="1">
        <v>255</v>
      </c>
      <c r="C82" s="1" t="s">
        <v>176</v>
      </c>
      <c r="D82" s="1" t="s">
        <v>161</v>
      </c>
      <c r="E82" s="1">
        <v>19.62</v>
      </c>
      <c r="F82" s="1"/>
      <c r="G82" s="3" t="s">
        <v>273</v>
      </c>
      <c r="H82" s="3" t="s">
        <v>269</v>
      </c>
      <c r="I82" s="3" t="s">
        <v>247</v>
      </c>
      <c r="J82" s="3" t="s">
        <v>248</v>
      </c>
      <c r="K82" s="4" t="s">
        <v>249</v>
      </c>
      <c r="L82" s="3" t="s">
        <v>250</v>
      </c>
      <c r="M82" s="3" t="s">
        <v>251</v>
      </c>
      <c r="P82" s="3" t="s">
        <v>270</v>
      </c>
      <c r="Q82" s="3" t="s">
        <v>269</v>
      </c>
      <c r="R82" s="3" t="s">
        <v>247</v>
      </c>
      <c r="S82" s="3" t="s">
        <v>248</v>
      </c>
      <c r="T82" s="3" t="s">
        <v>249</v>
      </c>
      <c r="U82" s="3" t="s">
        <v>250</v>
      </c>
      <c r="V82" s="3" t="s">
        <v>251</v>
      </c>
    </row>
    <row r="83" spans="1:23" x14ac:dyDescent="0.3">
      <c r="A83" s="1" t="b">
        <v>1</v>
      </c>
      <c r="B83" s="1">
        <v>255</v>
      </c>
      <c r="C83" s="1" t="s">
        <v>177</v>
      </c>
      <c r="D83" s="1" t="s">
        <v>193</v>
      </c>
      <c r="E83" s="1">
        <v>14.84</v>
      </c>
      <c r="F83" s="1"/>
      <c r="G83" s="3">
        <v>1</v>
      </c>
      <c r="H83" s="3">
        <v>18.959999999999997</v>
      </c>
      <c r="I83" s="3">
        <v>15.495000000000001</v>
      </c>
      <c r="J83" s="3">
        <v>3.4649999999999963</v>
      </c>
      <c r="K83" s="4">
        <v>-4.7883333333333375</v>
      </c>
      <c r="L83" s="3">
        <v>27.633249773245954</v>
      </c>
      <c r="M83" s="3">
        <v>9.0558884659680192E-2</v>
      </c>
      <c r="N83" s="3">
        <v>-1.0430689349756936</v>
      </c>
      <c r="P83" s="3">
        <v>1</v>
      </c>
      <c r="Q83" s="3">
        <v>22.933333333333334</v>
      </c>
      <c r="R83" s="3">
        <v>14.68</v>
      </c>
      <c r="S83" s="3">
        <v>8.2533333333333339</v>
      </c>
      <c r="T83" s="3">
        <v>0</v>
      </c>
      <c r="U83" s="3">
        <v>1</v>
      </c>
      <c r="V83" s="3">
        <v>3.2771709951884766E-3</v>
      </c>
      <c r="W83" s="3">
        <v>-2.4845008975467247</v>
      </c>
    </row>
    <row r="84" spans="1:23" x14ac:dyDescent="0.3">
      <c r="A84" s="1" t="b">
        <v>1</v>
      </c>
      <c r="B84" s="1">
        <v>255</v>
      </c>
      <c r="C84" s="1" t="s">
        <v>178</v>
      </c>
      <c r="D84" s="1" t="s">
        <v>195</v>
      </c>
      <c r="E84" s="1">
        <v>14.76</v>
      </c>
      <c r="F84" s="1"/>
      <c r="H84" s="3" t="s">
        <v>253</v>
      </c>
      <c r="I84" s="3" t="s">
        <v>253</v>
      </c>
    </row>
    <row r="85" spans="1:23" x14ac:dyDescent="0.3">
      <c r="A85" s="1" t="b">
        <v>1</v>
      </c>
      <c r="B85" s="1">
        <v>255</v>
      </c>
      <c r="C85" s="1" t="s">
        <v>179</v>
      </c>
      <c r="D85" s="1" t="s">
        <v>197</v>
      </c>
      <c r="E85" s="1">
        <v>14.7</v>
      </c>
      <c r="F85" s="1"/>
      <c r="G85" s="3" t="s">
        <v>254</v>
      </c>
      <c r="J85" s="3">
        <v>3.4649999999999963</v>
      </c>
      <c r="M85" s="3">
        <v>9.0558884659680192E-2</v>
      </c>
      <c r="S85" s="3">
        <v>8.2533333333333339</v>
      </c>
      <c r="V85" s="3">
        <v>3.2771709951884766E-3</v>
      </c>
      <c r="W85" s="3">
        <v>27.633249773245954</v>
      </c>
    </row>
    <row r="86" spans="1:23" x14ac:dyDescent="0.3">
      <c r="A86" s="1" t="b">
        <v>1</v>
      </c>
      <c r="B86" s="1">
        <v>255</v>
      </c>
      <c r="C86" s="1" t="s">
        <v>5</v>
      </c>
      <c r="D86" s="1" t="s">
        <v>6</v>
      </c>
      <c r="E86" s="1">
        <v>21.09</v>
      </c>
      <c r="F86" s="1"/>
    </row>
    <row r="87" spans="1:23" ht="13.5" x14ac:dyDescent="0.3">
      <c r="A87" s="1" t="b">
        <v>1</v>
      </c>
      <c r="B87" s="1">
        <v>255</v>
      </c>
      <c r="C87" s="1" t="s">
        <v>7</v>
      </c>
      <c r="D87" s="1" t="s">
        <v>8</v>
      </c>
      <c r="E87" s="1">
        <v>20.98</v>
      </c>
      <c r="F87" s="1"/>
      <c r="G87" s="3" t="s">
        <v>274</v>
      </c>
      <c r="H87" s="3" t="s">
        <v>269</v>
      </c>
      <c r="I87" s="3" t="s">
        <v>247</v>
      </c>
      <c r="J87" s="3" t="s">
        <v>248</v>
      </c>
      <c r="K87" s="4" t="s">
        <v>249</v>
      </c>
      <c r="L87" s="3" t="s">
        <v>250</v>
      </c>
      <c r="M87" s="3" t="s">
        <v>251</v>
      </c>
      <c r="P87" s="3" t="s">
        <v>270</v>
      </c>
      <c r="Q87" s="3" t="s">
        <v>269</v>
      </c>
      <c r="R87" s="3" t="s">
        <v>247</v>
      </c>
      <c r="S87" s="3" t="s">
        <v>248</v>
      </c>
      <c r="T87" s="3" t="s">
        <v>249</v>
      </c>
      <c r="U87" s="3" t="s">
        <v>250</v>
      </c>
      <c r="V87" s="3" t="s">
        <v>251</v>
      </c>
    </row>
    <row r="88" spans="1:23" x14ac:dyDescent="0.3">
      <c r="A88" s="1" t="b">
        <v>1</v>
      </c>
      <c r="B88" s="1">
        <v>255</v>
      </c>
      <c r="C88" s="1" t="s">
        <v>9</v>
      </c>
      <c r="D88" s="1" t="s">
        <v>10</v>
      </c>
      <c r="E88" s="1">
        <v>20.89</v>
      </c>
      <c r="F88" s="1"/>
      <c r="G88" s="3">
        <v>1</v>
      </c>
      <c r="H88" s="3">
        <v>21.063333333333333</v>
      </c>
      <c r="I88" s="3">
        <v>14.613333333333335</v>
      </c>
      <c r="J88" s="3">
        <v>6.4499999999999975</v>
      </c>
      <c r="K88" s="4">
        <v>-1.8033333333333363</v>
      </c>
      <c r="L88" s="3">
        <v>3.490257150563298</v>
      </c>
      <c r="M88" s="3">
        <v>1.1438169499575218E-2</v>
      </c>
      <c r="N88" s="3">
        <v>-1.9416434720326781</v>
      </c>
      <c r="P88" s="3">
        <v>1</v>
      </c>
      <c r="Q88" s="3">
        <v>22.933333333333334</v>
      </c>
      <c r="R88" s="3">
        <v>14.68</v>
      </c>
      <c r="S88" s="3">
        <v>8.2533333333333339</v>
      </c>
      <c r="T88" s="3">
        <v>0</v>
      </c>
      <c r="U88" s="3">
        <v>1</v>
      </c>
      <c r="V88" s="3">
        <v>3.2771709951884766E-3</v>
      </c>
      <c r="W88" s="3">
        <v>-2.4845008975467247</v>
      </c>
    </row>
    <row r="89" spans="1:23" x14ac:dyDescent="0.3">
      <c r="A89" s="1" t="b">
        <v>1</v>
      </c>
      <c r="B89" s="1">
        <v>255</v>
      </c>
      <c r="C89" s="1" t="s">
        <v>11</v>
      </c>
      <c r="D89" s="1" t="s">
        <v>12</v>
      </c>
      <c r="E89" s="1">
        <v>14.12</v>
      </c>
      <c r="F89" s="1"/>
      <c r="H89" s="3" t="s">
        <v>253</v>
      </c>
      <c r="I89" s="3" t="s">
        <v>253</v>
      </c>
    </row>
    <row r="90" spans="1:23" x14ac:dyDescent="0.3">
      <c r="A90" s="1" t="b">
        <v>1</v>
      </c>
      <c r="B90" s="1">
        <v>255</v>
      </c>
      <c r="C90" s="1" t="s">
        <v>13</v>
      </c>
      <c r="D90" s="1" t="s">
        <v>14</v>
      </c>
      <c r="E90" s="1">
        <v>14.25</v>
      </c>
      <c r="F90" s="1"/>
      <c r="G90" s="3" t="s">
        <v>254</v>
      </c>
      <c r="J90" s="3">
        <v>6.4499999999999975</v>
      </c>
      <c r="M90" s="3">
        <v>1.1438169499575218E-2</v>
      </c>
      <c r="S90" s="3">
        <v>8.2533333333333339</v>
      </c>
      <c r="V90" s="3">
        <v>3.2771709951884766E-3</v>
      </c>
      <c r="W90" s="3">
        <v>3.4902571505632976</v>
      </c>
    </row>
    <row r="91" spans="1:23" x14ac:dyDescent="0.3">
      <c r="A91" s="1" t="b">
        <v>1</v>
      </c>
      <c r="B91" s="1">
        <v>255</v>
      </c>
      <c r="C91" s="1" t="s">
        <v>15</v>
      </c>
      <c r="D91" s="1" t="s">
        <v>16</v>
      </c>
      <c r="E91" s="1">
        <v>14.12</v>
      </c>
      <c r="F91" s="1"/>
    </row>
    <row r="92" spans="1:23" ht="13.5" x14ac:dyDescent="0.3">
      <c r="A92" s="1" t="b">
        <v>1</v>
      </c>
      <c r="B92" s="1">
        <v>255</v>
      </c>
      <c r="C92" s="1" t="s">
        <v>17</v>
      </c>
      <c r="D92" s="1" t="s">
        <v>18</v>
      </c>
      <c r="E92" s="1">
        <v>19.02</v>
      </c>
      <c r="F92" s="1"/>
      <c r="G92" s="3" t="s">
        <v>275</v>
      </c>
      <c r="H92" s="3" t="s">
        <v>269</v>
      </c>
      <c r="I92" s="3" t="s">
        <v>247</v>
      </c>
      <c r="J92" s="3" t="s">
        <v>248</v>
      </c>
      <c r="K92" s="4" t="s">
        <v>249</v>
      </c>
      <c r="L92" s="3" t="s">
        <v>250</v>
      </c>
      <c r="M92" s="3" t="s">
        <v>251</v>
      </c>
      <c r="P92" s="3" t="s">
        <v>270</v>
      </c>
      <c r="Q92" s="3" t="s">
        <v>269</v>
      </c>
      <c r="R92" s="3" t="s">
        <v>247</v>
      </c>
      <c r="S92" s="3" t="s">
        <v>248</v>
      </c>
      <c r="T92" s="3" t="s">
        <v>249</v>
      </c>
      <c r="U92" s="3" t="s">
        <v>250</v>
      </c>
      <c r="V92" s="3" t="s">
        <v>251</v>
      </c>
    </row>
    <row r="93" spans="1:23" x14ac:dyDescent="0.3">
      <c r="A93" s="1" t="b">
        <v>1</v>
      </c>
      <c r="B93" s="1">
        <v>255</v>
      </c>
      <c r="C93" s="1" t="s">
        <v>19</v>
      </c>
      <c r="D93" s="1" t="s">
        <v>20</v>
      </c>
      <c r="E93" s="1">
        <v>18.89</v>
      </c>
      <c r="F93" s="1"/>
      <c r="G93" s="3">
        <v>1</v>
      </c>
      <c r="H93" s="3">
        <v>20.66</v>
      </c>
      <c r="I93" s="3">
        <v>16.886666666666667</v>
      </c>
      <c r="J93" s="3">
        <v>3.7733333333333334</v>
      </c>
      <c r="K93" s="4">
        <v>-4.4800000000000004</v>
      </c>
      <c r="L93" s="3">
        <v>22.315898661606496</v>
      </c>
      <c r="M93" s="3">
        <v>7.3133015825382147E-2</v>
      </c>
      <c r="N93" s="3">
        <v>-1.1358865169720889</v>
      </c>
      <c r="P93" s="3">
        <v>1</v>
      </c>
      <c r="Q93" s="3">
        <v>22.933333333333334</v>
      </c>
      <c r="R93" s="3">
        <v>14.68</v>
      </c>
      <c r="S93" s="3">
        <v>8.2533333333333339</v>
      </c>
      <c r="T93" s="3">
        <v>0</v>
      </c>
      <c r="U93" s="3">
        <v>1</v>
      </c>
      <c r="V93" s="3">
        <v>3.2771709951884766E-3</v>
      </c>
      <c r="W93" s="3">
        <v>-2.4845008975467247</v>
      </c>
    </row>
    <row r="94" spans="1:23" x14ac:dyDescent="0.3">
      <c r="A94" s="1" t="b">
        <v>1</v>
      </c>
      <c r="B94" s="1">
        <v>255</v>
      </c>
      <c r="C94" s="1" t="s">
        <v>21</v>
      </c>
      <c r="D94" s="1" t="s">
        <v>22</v>
      </c>
      <c r="E94" s="1">
        <v>18.97</v>
      </c>
      <c r="F94" s="1"/>
      <c r="H94" s="3" t="s">
        <v>253</v>
      </c>
      <c r="I94" s="3" t="s">
        <v>253</v>
      </c>
    </row>
    <row r="95" spans="1:23" x14ac:dyDescent="0.3">
      <c r="A95" s="1" t="b">
        <v>1</v>
      </c>
      <c r="B95" s="1">
        <v>255</v>
      </c>
      <c r="C95" s="1" t="s">
        <v>23</v>
      </c>
      <c r="D95" s="1" t="s">
        <v>24</v>
      </c>
      <c r="E95" s="1">
        <v>15.55</v>
      </c>
      <c r="F95" s="1"/>
      <c r="G95" s="3" t="s">
        <v>254</v>
      </c>
      <c r="J95" s="3">
        <v>3.7733333333333334</v>
      </c>
      <c r="M95" s="3">
        <v>7.3133015825382147E-2</v>
      </c>
      <c r="S95" s="3">
        <v>8.2533333333333339</v>
      </c>
      <c r="V95" s="3">
        <v>3.2771709951884766E-3</v>
      </c>
      <c r="W95" s="3">
        <v>22.315898661606493</v>
      </c>
    </row>
    <row r="96" spans="1:23" x14ac:dyDescent="0.3">
      <c r="A96" s="1" t="b">
        <v>1</v>
      </c>
      <c r="B96" s="1">
        <v>255</v>
      </c>
      <c r="C96" s="1" t="s">
        <v>25</v>
      </c>
      <c r="D96" s="1" t="s">
        <v>26</v>
      </c>
      <c r="E96" s="1">
        <v>15.44</v>
      </c>
      <c r="F96" s="1"/>
    </row>
    <row r="97" spans="1:6" x14ac:dyDescent="0.3">
      <c r="A97" s="1" t="b">
        <v>1</v>
      </c>
      <c r="B97" s="1">
        <v>255</v>
      </c>
      <c r="C97" s="1" t="s">
        <v>27</v>
      </c>
      <c r="D97" s="1" t="s">
        <v>28</v>
      </c>
      <c r="E97" s="1">
        <v>33.21</v>
      </c>
      <c r="F97" s="1"/>
    </row>
    <row r="98" spans="1:6" x14ac:dyDescent="0.3">
      <c r="A98" s="1" t="b">
        <v>1</v>
      </c>
      <c r="B98" s="1">
        <v>255</v>
      </c>
      <c r="C98" s="1" t="s">
        <v>238</v>
      </c>
      <c r="D98" s="1" t="s">
        <v>30</v>
      </c>
      <c r="E98" s="1">
        <v>21.08</v>
      </c>
      <c r="F98" s="1"/>
    </row>
    <row r="99" spans="1:6" x14ac:dyDescent="0.3">
      <c r="A99" s="1" t="b">
        <v>1</v>
      </c>
      <c r="B99" s="1">
        <v>255</v>
      </c>
      <c r="C99" s="1" t="s">
        <v>31</v>
      </c>
      <c r="D99" s="1" t="s">
        <v>32</v>
      </c>
      <c r="E99" s="1">
        <v>20.94</v>
      </c>
      <c r="F99" s="1"/>
    </row>
    <row r="100" spans="1:6" x14ac:dyDescent="0.3">
      <c r="A100" s="1" t="b">
        <v>1</v>
      </c>
      <c r="B100" s="1">
        <v>255</v>
      </c>
      <c r="C100" s="1" t="s">
        <v>33</v>
      </c>
      <c r="D100" s="1" t="s">
        <v>34</v>
      </c>
      <c r="E100" s="1">
        <v>21.17</v>
      </c>
      <c r="F100" s="1"/>
    </row>
    <row r="101" spans="1:6" x14ac:dyDescent="0.3">
      <c r="A101" s="1" t="b">
        <v>1</v>
      </c>
      <c r="B101" s="1">
        <v>255</v>
      </c>
      <c r="C101" s="1" t="s">
        <v>35</v>
      </c>
      <c r="D101" s="1" t="s">
        <v>36</v>
      </c>
      <c r="E101" s="1">
        <v>14.61</v>
      </c>
      <c r="F101" s="1"/>
    </row>
    <row r="102" spans="1:6" x14ac:dyDescent="0.3">
      <c r="A102" s="1" t="b">
        <v>1</v>
      </c>
      <c r="B102" s="1">
        <v>255</v>
      </c>
      <c r="C102" s="1" t="s">
        <v>37</v>
      </c>
      <c r="D102" s="1" t="s">
        <v>38</v>
      </c>
      <c r="E102" s="1">
        <v>14.32</v>
      </c>
      <c r="F102" s="1"/>
    </row>
    <row r="103" spans="1:6" x14ac:dyDescent="0.3">
      <c r="A103" s="1" t="b">
        <v>1</v>
      </c>
      <c r="B103" s="1">
        <v>255</v>
      </c>
      <c r="C103" s="1" t="s">
        <v>39</v>
      </c>
      <c r="D103" s="1" t="s">
        <v>40</v>
      </c>
      <c r="E103" s="1">
        <v>14.91</v>
      </c>
      <c r="F103" s="1"/>
    </row>
    <row r="104" spans="1:6" x14ac:dyDescent="0.3">
      <c r="A104" s="1" t="b">
        <v>1</v>
      </c>
      <c r="B104" s="1">
        <v>255</v>
      </c>
      <c r="C104" s="1" t="s">
        <v>41</v>
      </c>
      <c r="D104" s="1" t="s">
        <v>42</v>
      </c>
      <c r="E104" s="1">
        <v>22.01</v>
      </c>
      <c r="F104" s="1"/>
    </row>
    <row r="105" spans="1:6" x14ac:dyDescent="0.3">
      <c r="A105" s="1" t="b">
        <v>1</v>
      </c>
      <c r="B105" s="1">
        <v>255</v>
      </c>
      <c r="C105" s="1" t="s">
        <v>43</v>
      </c>
      <c r="D105" s="1" t="s">
        <v>44</v>
      </c>
      <c r="E105" s="1">
        <v>20.6</v>
      </c>
      <c r="F105" s="1"/>
    </row>
    <row r="106" spans="1:6" x14ac:dyDescent="0.3">
      <c r="A106" s="1" t="b">
        <v>1</v>
      </c>
      <c r="B106" s="1">
        <v>255</v>
      </c>
      <c r="C106" s="1" t="s">
        <v>45</v>
      </c>
      <c r="D106" s="1" t="s">
        <v>46</v>
      </c>
      <c r="E106" s="1">
        <v>20.72</v>
      </c>
      <c r="F106" s="1"/>
    </row>
    <row r="107" spans="1:6" x14ac:dyDescent="0.3">
      <c r="A107" s="1" t="b">
        <v>1</v>
      </c>
      <c r="B107" s="1">
        <v>255</v>
      </c>
      <c r="C107" s="1" t="s">
        <v>47</v>
      </c>
      <c r="D107" s="1" t="s">
        <v>48</v>
      </c>
      <c r="E107" s="1">
        <v>16.78</v>
      </c>
      <c r="F107" s="1"/>
    </row>
    <row r="108" spans="1:6" x14ac:dyDescent="0.3">
      <c r="A108" s="1" t="b">
        <v>1</v>
      </c>
      <c r="B108" s="1">
        <v>255</v>
      </c>
      <c r="C108" s="1" t="s">
        <v>49</v>
      </c>
      <c r="D108" s="1" t="s">
        <v>50</v>
      </c>
      <c r="E108" s="1">
        <v>16.8</v>
      </c>
      <c r="F108" s="1"/>
    </row>
    <row r="109" spans="1:6" x14ac:dyDescent="0.3">
      <c r="A109" s="1" t="b">
        <v>1</v>
      </c>
      <c r="B109" s="1">
        <v>255</v>
      </c>
      <c r="C109" s="1" t="s">
        <v>51</v>
      </c>
      <c r="D109" s="1" t="s">
        <v>52</v>
      </c>
      <c r="E109" s="1">
        <v>17.079999999999998</v>
      </c>
      <c r="F109" s="1"/>
    </row>
  </sheetData>
  <mergeCells count="2">
    <mergeCell ref="H1:J1"/>
    <mergeCell ref="L1:N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CEF07-65C2-4637-A72D-81EF22C6E6C2}">
  <dimension ref="A1:W334"/>
  <sheetViews>
    <sheetView topLeftCell="A76" workbookViewId="0">
      <selection activeCell="K90" sqref="K90"/>
    </sheetView>
  </sheetViews>
  <sheetFormatPr defaultColWidth="8.9140625" defaultRowHeight="13" x14ac:dyDescent="0.3"/>
  <cols>
    <col min="1" max="4" width="8.9140625" style="3"/>
    <col min="5" max="5" width="8.9140625" style="4"/>
    <col min="6" max="6" width="4.4140625" style="4" customWidth="1"/>
    <col min="7" max="10" width="8.9140625" style="3"/>
    <col min="11" max="11" width="8.9140625" style="4"/>
    <col min="12" max="16384" width="8.9140625" style="3"/>
  </cols>
  <sheetData>
    <row r="1" spans="1: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69" t="s">
        <v>281</v>
      </c>
      <c r="H1" s="70"/>
      <c r="I1" s="30">
        <v>1</v>
      </c>
      <c r="J1" s="30">
        <v>2</v>
      </c>
      <c r="K1" s="30">
        <v>3</v>
      </c>
      <c r="L1" s="30"/>
      <c r="M1" s="30">
        <v>4</v>
      </c>
      <c r="N1" s="30">
        <v>5</v>
      </c>
      <c r="O1" s="30">
        <v>6</v>
      </c>
      <c r="P1" s="30"/>
      <c r="Q1" s="30">
        <v>7</v>
      </c>
      <c r="R1" s="30">
        <v>8</v>
      </c>
      <c r="S1" s="30">
        <v>9</v>
      </c>
      <c r="T1" s="30"/>
    </row>
    <row r="2" spans="1:23" x14ac:dyDescent="0.3">
      <c r="A2" s="1" t="b">
        <v>1</v>
      </c>
      <c r="B2" s="1">
        <v>255</v>
      </c>
      <c r="C2" s="1" t="s">
        <v>5</v>
      </c>
      <c r="D2" s="1" t="s">
        <v>6</v>
      </c>
      <c r="E2" s="1">
        <v>19.190000000000001</v>
      </c>
      <c r="F2" s="1"/>
      <c r="G2" s="71"/>
      <c r="H2" s="72"/>
      <c r="I2" s="68" t="s">
        <v>223</v>
      </c>
      <c r="J2" s="68"/>
      <c r="K2" s="68"/>
      <c r="L2" s="23"/>
      <c r="M2" s="68" t="s">
        <v>282</v>
      </c>
      <c r="N2" s="68"/>
      <c r="O2" s="68"/>
      <c r="P2" s="23"/>
      <c r="Q2" s="68" t="s">
        <v>224</v>
      </c>
      <c r="R2" s="68"/>
      <c r="S2" s="68"/>
      <c r="T2" s="13"/>
    </row>
    <row r="3" spans="1:23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19.25</v>
      </c>
      <c r="F3" s="1"/>
      <c r="G3" s="30" t="s">
        <v>283</v>
      </c>
      <c r="H3" s="26" t="s">
        <v>284</v>
      </c>
      <c r="I3" s="31">
        <v>19.190000000000001</v>
      </c>
      <c r="J3" s="31">
        <v>19.25</v>
      </c>
      <c r="K3" s="31">
        <v>19.25</v>
      </c>
      <c r="L3" s="32">
        <v>19.23</v>
      </c>
      <c r="M3" s="31">
        <v>23.62</v>
      </c>
      <c r="N3" s="31">
        <v>23.56</v>
      </c>
      <c r="O3" s="31">
        <v>23.63</v>
      </c>
      <c r="P3" s="32">
        <v>23.603333333333335</v>
      </c>
      <c r="Q3" s="31">
        <v>15.8</v>
      </c>
      <c r="R3" s="31">
        <v>15.81</v>
      </c>
      <c r="S3" s="31">
        <v>15.84</v>
      </c>
      <c r="T3" s="32">
        <v>15.816666666666668</v>
      </c>
    </row>
    <row r="4" spans="1:23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19.25</v>
      </c>
      <c r="F4" s="1"/>
      <c r="G4" s="30" t="s">
        <v>285</v>
      </c>
      <c r="H4" s="33" t="s">
        <v>286</v>
      </c>
      <c r="I4" s="31">
        <v>20.97</v>
      </c>
      <c r="J4" s="31">
        <v>21.19</v>
      </c>
      <c r="K4" s="31">
        <v>20.93</v>
      </c>
      <c r="L4" s="32">
        <v>21.029999999999998</v>
      </c>
      <c r="M4" s="31">
        <v>27.06</v>
      </c>
      <c r="N4" s="31">
        <v>26.69</v>
      </c>
      <c r="O4" s="31">
        <v>26.95</v>
      </c>
      <c r="P4" s="32">
        <v>26.900000000000002</v>
      </c>
      <c r="Q4" s="31">
        <v>15.83</v>
      </c>
      <c r="R4" s="31">
        <v>15.7</v>
      </c>
      <c r="S4" s="31">
        <v>15.8</v>
      </c>
      <c r="T4" s="32">
        <v>15.776666666666666</v>
      </c>
    </row>
    <row r="5" spans="1:23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23.62</v>
      </c>
      <c r="F5" s="1"/>
      <c r="G5" s="34" t="s">
        <v>287</v>
      </c>
      <c r="H5" s="35" t="s">
        <v>288</v>
      </c>
      <c r="I5" s="31">
        <v>22.82</v>
      </c>
      <c r="J5" s="31">
        <v>22.83</v>
      </c>
      <c r="K5" s="31">
        <v>22.65</v>
      </c>
      <c r="L5" s="32">
        <v>22.766666666666666</v>
      </c>
      <c r="M5" s="31">
        <v>26.54</v>
      </c>
      <c r="N5" s="31">
        <v>26.54</v>
      </c>
      <c r="O5" s="31">
        <v>26.58</v>
      </c>
      <c r="P5" s="32">
        <v>26.553333333333331</v>
      </c>
      <c r="Q5" s="31">
        <v>15.69</v>
      </c>
      <c r="R5" s="31">
        <v>15.75</v>
      </c>
      <c r="S5" s="31">
        <v>15.9</v>
      </c>
      <c r="T5" s="32">
        <v>15.78</v>
      </c>
    </row>
    <row r="6" spans="1:23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23.56</v>
      </c>
      <c r="F6" s="1"/>
      <c r="G6" s="34" t="s">
        <v>289</v>
      </c>
      <c r="H6" s="26" t="s">
        <v>290</v>
      </c>
      <c r="I6" s="14">
        <v>19.100000000000001</v>
      </c>
      <c r="J6" s="14">
        <v>19.21</v>
      </c>
      <c r="K6" s="14">
        <v>19.12</v>
      </c>
      <c r="L6" s="16">
        <f>AVERAGE(I6:K6)</f>
        <v>19.143333333333334</v>
      </c>
      <c r="M6" s="14">
        <v>25.08</v>
      </c>
      <c r="N6" s="14">
        <v>24.98</v>
      </c>
      <c r="O6" s="14">
        <v>25.01</v>
      </c>
      <c r="P6" s="36">
        <f>AVERAGE(M6:O6)</f>
        <v>25.023333333333337</v>
      </c>
      <c r="Q6" s="14">
        <v>16.600000000000001</v>
      </c>
      <c r="R6" s="14">
        <v>16.600000000000001</v>
      </c>
      <c r="S6" s="14">
        <v>16.57</v>
      </c>
      <c r="T6" s="16">
        <f>AVERAGE(Q6:S6)</f>
        <v>16.59</v>
      </c>
    </row>
    <row r="7" spans="1:23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23.63</v>
      </c>
      <c r="F7" s="1"/>
      <c r="G7" s="30" t="s">
        <v>291</v>
      </c>
      <c r="H7" s="33" t="s">
        <v>292</v>
      </c>
      <c r="I7" s="14">
        <v>21.19</v>
      </c>
      <c r="J7" s="14">
        <v>21.19</v>
      </c>
      <c r="K7" s="14">
        <v>21.22</v>
      </c>
      <c r="L7" s="16">
        <f t="shared" ref="L7:L11" si="0">AVERAGE(I7:K7)</f>
        <v>21.2</v>
      </c>
      <c r="M7" s="14">
        <v>27.95</v>
      </c>
      <c r="N7" s="14">
        <v>27.88</v>
      </c>
      <c r="O7" s="14">
        <v>27.97</v>
      </c>
      <c r="P7" s="36">
        <f t="shared" ref="P7:P11" si="1">AVERAGE(M7:O7)</f>
        <v>27.933333333333334</v>
      </c>
      <c r="Q7" s="14">
        <v>16.649999999999999</v>
      </c>
      <c r="R7" s="14">
        <v>16.72</v>
      </c>
      <c r="S7" s="14">
        <v>16.559999999999999</v>
      </c>
      <c r="T7" s="16">
        <f t="shared" ref="T7:T11" si="2">AVERAGE(Q7:S7)</f>
        <v>16.643333333333331</v>
      </c>
    </row>
    <row r="8" spans="1:23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15.8</v>
      </c>
      <c r="F8" s="1"/>
      <c r="G8" s="30" t="s">
        <v>293</v>
      </c>
      <c r="H8" s="35" t="s">
        <v>294</v>
      </c>
      <c r="I8" s="14">
        <v>22.65</v>
      </c>
      <c r="J8" s="14">
        <v>22.63</v>
      </c>
      <c r="K8" s="14">
        <v>22.69</v>
      </c>
      <c r="L8" s="16">
        <f t="shared" si="0"/>
        <v>22.656666666666666</v>
      </c>
      <c r="M8" s="14">
        <v>29.04</v>
      </c>
      <c r="N8" s="14">
        <v>28.76</v>
      </c>
      <c r="O8" s="14">
        <v>29.09</v>
      </c>
      <c r="P8" s="37">
        <f t="shared" si="1"/>
        <v>28.963333333333335</v>
      </c>
      <c r="Q8" s="14">
        <v>16.23</v>
      </c>
      <c r="R8" s="14">
        <v>16.2</v>
      </c>
      <c r="S8" s="14">
        <v>16.329999999999998</v>
      </c>
      <c r="T8" s="16">
        <f t="shared" si="2"/>
        <v>16.253333333333334</v>
      </c>
    </row>
    <row r="9" spans="1:23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15.81</v>
      </c>
      <c r="F9" s="1"/>
      <c r="G9" s="34" t="s">
        <v>289</v>
      </c>
      <c r="H9" s="26" t="s">
        <v>295</v>
      </c>
      <c r="I9" s="14">
        <v>19.3</v>
      </c>
      <c r="J9" s="14">
        <v>19.3</v>
      </c>
      <c r="K9" s="14">
        <v>19.47</v>
      </c>
      <c r="L9" s="16">
        <f t="shared" si="0"/>
        <v>19.356666666666666</v>
      </c>
      <c r="M9" s="14">
        <v>25.61</v>
      </c>
      <c r="N9" s="14">
        <v>25.62</v>
      </c>
      <c r="O9" s="14">
        <v>25.8</v>
      </c>
      <c r="P9" s="37">
        <f t="shared" si="1"/>
        <v>25.676666666666666</v>
      </c>
      <c r="Q9" s="14">
        <v>16.62</v>
      </c>
      <c r="R9" s="14">
        <v>16.600000000000001</v>
      </c>
      <c r="S9" s="14">
        <v>16.690000000000001</v>
      </c>
      <c r="T9" s="16">
        <f t="shared" si="2"/>
        <v>16.636666666666667</v>
      </c>
    </row>
    <row r="10" spans="1:23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15.84</v>
      </c>
      <c r="F10" s="1"/>
      <c r="G10" s="30" t="s">
        <v>291</v>
      </c>
      <c r="H10" s="33" t="s">
        <v>296</v>
      </c>
      <c r="I10" s="14">
        <v>21.28</v>
      </c>
      <c r="J10" s="14">
        <v>21.15</v>
      </c>
      <c r="K10" s="14">
        <v>21.32</v>
      </c>
      <c r="L10" s="16">
        <f t="shared" si="0"/>
        <v>21.25</v>
      </c>
      <c r="M10" s="14">
        <v>28.15</v>
      </c>
      <c r="N10" s="14">
        <v>27.84</v>
      </c>
      <c r="O10" s="14">
        <v>28.17</v>
      </c>
      <c r="P10" s="36">
        <f t="shared" si="1"/>
        <v>28.053333333333331</v>
      </c>
      <c r="Q10" s="14">
        <v>16.48</v>
      </c>
      <c r="R10" s="14">
        <v>16.46</v>
      </c>
      <c r="S10" s="14">
        <v>16.62</v>
      </c>
      <c r="T10" s="16">
        <f t="shared" si="2"/>
        <v>16.52</v>
      </c>
    </row>
    <row r="11" spans="1:23" x14ac:dyDescent="0.3">
      <c r="A11" s="1" t="b">
        <v>1</v>
      </c>
      <c r="B11" s="1">
        <v>255</v>
      </c>
      <c r="C11" s="1" t="s">
        <v>238</v>
      </c>
      <c r="D11" s="1" t="s">
        <v>24</v>
      </c>
      <c r="E11" s="1">
        <v>20.97</v>
      </c>
      <c r="F11" s="1"/>
      <c r="G11" s="30" t="s">
        <v>293</v>
      </c>
      <c r="H11" s="33" t="s">
        <v>297</v>
      </c>
      <c r="I11" s="14">
        <v>22.55</v>
      </c>
      <c r="J11" s="14">
        <v>22.62</v>
      </c>
      <c r="K11" s="14">
        <v>22.64</v>
      </c>
      <c r="L11" s="16">
        <f t="shared" si="0"/>
        <v>22.603333333333335</v>
      </c>
      <c r="M11" s="14">
        <v>28.9</v>
      </c>
      <c r="N11" s="14">
        <v>29.18</v>
      </c>
      <c r="O11" s="14">
        <v>28.97</v>
      </c>
      <c r="P11" s="36">
        <f t="shared" si="1"/>
        <v>29.016666666666666</v>
      </c>
      <c r="Q11" s="14">
        <v>15.78</v>
      </c>
      <c r="R11" s="14">
        <v>15.79</v>
      </c>
      <c r="S11" s="14">
        <v>15.88</v>
      </c>
      <c r="T11" s="16">
        <f t="shared" si="2"/>
        <v>15.816666666666668</v>
      </c>
    </row>
    <row r="12" spans="1:23" x14ac:dyDescent="0.3">
      <c r="A12" s="1" t="b">
        <v>1</v>
      </c>
      <c r="B12" s="1">
        <v>255</v>
      </c>
      <c r="C12" s="1" t="s">
        <v>31</v>
      </c>
      <c r="D12" s="1" t="s">
        <v>26</v>
      </c>
      <c r="E12" s="1">
        <v>21.19</v>
      </c>
      <c r="F12" s="1"/>
    </row>
    <row r="13" spans="1:23" x14ac:dyDescent="0.3">
      <c r="A13" s="1" t="b">
        <v>1</v>
      </c>
      <c r="B13" s="1">
        <v>255</v>
      </c>
      <c r="C13" s="1" t="s">
        <v>33</v>
      </c>
      <c r="D13" s="1" t="s">
        <v>28</v>
      </c>
      <c r="E13" s="1">
        <v>20.93</v>
      </c>
      <c r="F13" s="1"/>
      <c r="G13" s="3" t="s">
        <v>245</v>
      </c>
    </row>
    <row r="14" spans="1:23" x14ac:dyDescent="0.3">
      <c r="A14" s="1" t="b">
        <v>1</v>
      </c>
      <c r="B14" s="1">
        <v>255</v>
      </c>
      <c r="C14" s="1" t="s">
        <v>35</v>
      </c>
      <c r="D14" s="1" t="s">
        <v>30</v>
      </c>
      <c r="E14" s="1">
        <v>27.06</v>
      </c>
      <c r="F14" s="1"/>
      <c r="G14" s="3" t="s">
        <v>298</v>
      </c>
      <c r="H14" s="3" t="s">
        <v>245</v>
      </c>
      <c r="I14" s="3" t="s">
        <v>247</v>
      </c>
      <c r="J14" s="3" t="s">
        <v>248</v>
      </c>
      <c r="K14" s="4" t="s">
        <v>249</v>
      </c>
      <c r="L14" s="3" t="s">
        <v>250</v>
      </c>
      <c r="M14" s="3" t="s">
        <v>251</v>
      </c>
      <c r="P14" s="3" t="s">
        <v>299</v>
      </c>
      <c r="Q14" s="3" t="s">
        <v>245</v>
      </c>
      <c r="R14" s="3" t="s">
        <v>247</v>
      </c>
      <c r="S14" s="3" t="s">
        <v>248</v>
      </c>
      <c r="T14" s="3" t="s">
        <v>249</v>
      </c>
      <c r="U14" s="3" t="s">
        <v>250</v>
      </c>
      <c r="V14" s="3" t="s">
        <v>251</v>
      </c>
    </row>
    <row r="15" spans="1:23" x14ac:dyDescent="0.3">
      <c r="A15" s="1" t="b">
        <v>1</v>
      </c>
      <c r="B15" s="1">
        <v>255</v>
      </c>
      <c r="C15" s="1" t="s">
        <v>37</v>
      </c>
      <c r="D15" s="1" t="s">
        <v>32</v>
      </c>
      <c r="E15" s="1">
        <v>26.69</v>
      </c>
      <c r="F15" s="1"/>
      <c r="G15" s="3">
        <v>1</v>
      </c>
      <c r="H15" s="3">
        <v>21.029999999999998</v>
      </c>
      <c r="I15" s="3">
        <v>15.776666666666666</v>
      </c>
      <c r="J15" s="3">
        <v>5.2533333333333321</v>
      </c>
      <c r="K15" s="4">
        <v>1.8399999999999999</v>
      </c>
      <c r="L15" s="3">
        <v>0.27932178451805501</v>
      </c>
      <c r="M15" s="3">
        <v>2.6217367961507844E-2</v>
      </c>
      <c r="N15" s="3">
        <v>-1.5814109105547807</v>
      </c>
      <c r="P15" s="3">
        <v>1</v>
      </c>
      <c r="Q15" s="3">
        <v>19.23</v>
      </c>
      <c r="R15" s="3">
        <v>15.816666666666668</v>
      </c>
      <c r="S15" s="3">
        <v>3.4133333333333322</v>
      </c>
      <c r="T15" s="3">
        <v>0</v>
      </c>
      <c r="U15" s="3">
        <v>1</v>
      </c>
      <c r="V15" s="3">
        <v>9.3860806477173223E-2</v>
      </c>
      <c r="W15" s="3">
        <v>-1.0275157185330555</v>
      </c>
    </row>
    <row r="16" spans="1:23" x14ac:dyDescent="0.3">
      <c r="A16" s="1" t="b">
        <v>1</v>
      </c>
      <c r="B16" s="1">
        <v>255</v>
      </c>
      <c r="C16" s="1" t="s">
        <v>39</v>
      </c>
      <c r="D16" s="1" t="s">
        <v>34</v>
      </c>
      <c r="E16" s="1">
        <v>26.95</v>
      </c>
      <c r="F16" s="1"/>
      <c r="H16" s="3" t="s">
        <v>253</v>
      </c>
      <c r="I16" s="3" t="s">
        <v>253</v>
      </c>
    </row>
    <row r="17" spans="1:23" x14ac:dyDescent="0.3">
      <c r="A17" s="1" t="b">
        <v>1</v>
      </c>
      <c r="B17" s="1">
        <v>255</v>
      </c>
      <c r="C17" s="1" t="s">
        <v>41</v>
      </c>
      <c r="D17" s="1" t="s">
        <v>36</v>
      </c>
      <c r="E17" s="1">
        <v>15.83</v>
      </c>
      <c r="F17" s="1"/>
      <c r="G17" s="3" t="s">
        <v>254</v>
      </c>
      <c r="J17" s="3">
        <v>5.2533333333333321</v>
      </c>
      <c r="M17" s="3">
        <v>2.6217367961507844E-2</v>
      </c>
      <c r="S17" s="3">
        <v>3.4133333333333322</v>
      </c>
      <c r="V17" s="3">
        <v>9.3860806477173223E-2</v>
      </c>
      <c r="W17" s="3">
        <v>0.27932178451805506</v>
      </c>
    </row>
    <row r="18" spans="1:23" x14ac:dyDescent="0.3">
      <c r="A18" s="1" t="b">
        <v>1</v>
      </c>
      <c r="B18" s="1">
        <v>255</v>
      </c>
      <c r="C18" s="1" t="s">
        <v>43</v>
      </c>
      <c r="D18" s="1" t="s">
        <v>38</v>
      </c>
      <c r="E18" s="1">
        <v>15.7</v>
      </c>
      <c r="F18" s="1"/>
    </row>
    <row r="19" spans="1:23" x14ac:dyDescent="0.3">
      <c r="A19" s="1" t="b">
        <v>1</v>
      </c>
      <c r="B19" s="1">
        <v>255</v>
      </c>
      <c r="C19" s="1" t="s">
        <v>45</v>
      </c>
      <c r="D19" s="1" t="s">
        <v>40</v>
      </c>
      <c r="E19" s="1">
        <v>15.8</v>
      </c>
      <c r="F19" s="1"/>
      <c r="G19" s="3" t="s">
        <v>300</v>
      </c>
      <c r="H19" s="3" t="s">
        <v>245</v>
      </c>
      <c r="I19" s="3" t="s">
        <v>247</v>
      </c>
      <c r="J19" s="3" t="s">
        <v>248</v>
      </c>
      <c r="K19" s="4" t="s">
        <v>249</v>
      </c>
      <c r="L19" s="3" t="s">
        <v>250</v>
      </c>
      <c r="M19" s="3" t="s">
        <v>251</v>
      </c>
      <c r="P19" s="3" t="s">
        <v>299</v>
      </c>
      <c r="Q19" s="3" t="s">
        <v>245</v>
      </c>
      <c r="R19" s="3" t="s">
        <v>247</v>
      </c>
      <c r="S19" s="3" t="s">
        <v>248</v>
      </c>
      <c r="T19" s="3" t="s">
        <v>249</v>
      </c>
      <c r="U19" s="3" t="s">
        <v>250</v>
      </c>
      <c r="V19" s="3" t="s">
        <v>251</v>
      </c>
    </row>
    <row r="20" spans="1:23" x14ac:dyDescent="0.3">
      <c r="A20" s="1" t="b">
        <v>1</v>
      </c>
      <c r="B20" s="1">
        <v>255</v>
      </c>
      <c r="C20" s="1" t="s">
        <v>101</v>
      </c>
      <c r="D20" s="1" t="s">
        <v>42</v>
      </c>
      <c r="E20" s="1">
        <v>22.82</v>
      </c>
      <c r="F20" s="1"/>
      <c r="G20" s="3">
        <v>1</v>
      </c>
      <c r="H20" s="3">
        <v>22.766666666666666</v>
      </c>
      <c r="I20" s="3">
        <v>15.78</v>
      </c>
      <c r="J20" s="3">
        <v>6.9866666666666664</v>
      </c>
      <c r="K20" s="4">
        <v>3.5733333333333341</v>
      </c>
      <c r="L20" s="3">
        <v>8.4007774974588528E-2</v>
      </c>
      <c r="M20" s="3">
        <v>7.8850375094677693E-3</v>
      </c>
      <c r="N20" s="3">
        <v>-2.1031962363723484</v>
      </c>
      <c r="P20" s="3">
        <v>1</v>
      </c>
      <c r="Q20" s="3">
        <v>19.23</v>
      </c>
      <c r="R20" s="3">
        <v>15.816666666666668</v>
      </c>
      <c r="S20" s="3">
        <v>3.4133333333333322</v>
      </c>
      <c r="T20" s="3">
        <v>0</v>
      </c>
      <c r="U20" s="3">
        <v>1</v>
      </c>
      <c r="V20" s="3">
        <v>9.3860806477173223E-2</v>
      </c>
      <c r="W20" s="3">
        <v>-1.0275157185330555</v>
      </c>
    </row>
    <row r="21" spans="1:23" x14ac:dyDescent="0.3">
      <c r="A21" s="1" t="b">
        <v>1</v>
      </c>
      <c r="B21" s="1">
        <v>255</v>
      </c>
      <c r="C21" s="1" t="s">
        <v>55</v>
      </c>
      <c r="D21" s="1" t="s">
        <v>44</v>
      </c>
      <c r="E21" s="1">
        <v>22.83</v>
      </c>
      <c r="F21" s="1"/>
      <c r="H21" s="3" t="s">
        <v>253</v>
      </c>
      <c r="I21" s="3" t="s">
        <v>253</v>
      </c>
    </row>
    <row r="22" spans="1:23" x14ac:dyDescent="0.3">
      <c r="A22" s="1" t="b">
        <v>1</v>
      </c>
      <c r="B22" s="1">
        <v>255</v>
      </c>
      <c r="C22" s="1" t="s">
        <v>57</v>
      </c>
      <c r="D22" s="1" t="s">
        <v>46</v>
      </c>
      <c r="E22" s="1">
        <v>22.65</v>
      </c>
      <c r="F22" s="1"/>
      <c r="G22" s="3" t="s">
        <v>301</v>
      </c>
      <c r="H22" s="3" t="s">
        <v>245</v>
      </c>
      <c r="I22" s="3" t="s">
        <v>247</v>
      </c>
      <c r="J22" s="3" t="s">
        <v>248</v>
      </c>
      <c r="K22" s="4" t="s">
        <v>249</v>
      </c>
      <c r="L22" s="3" t="s">
        <v>250</v>
      </c>
      <c r="M22" s="3" t="s">
        <v>251</v>
      </c>
      <c r="P22" s="3" t="s">
        <v>302</v>
      </c>
      <c r="Q22" s="3" t="s">
        <v>245</v>
      </c>
      <c r="R22" s="3" t="s">
        <v>247</v>
      </c>
      <c r="S22" s="3" t="s">
        <v>248</v>
      </c>
      <c r="T22" s="3" t="s">
        <v>249</v>
      </c>
      <c r="U22" s="3" t="s">
        <v>250</v>
      </c>
      <c r="V22" s="3" t="s">
        <v>251</v>
      </c>
    </row>
    <row r="23" spans="1:23" x14ac:dyDescent="0.3">
      <c r="A23" s="1" t="b">
        <v>1</v>
      </c>
      <c r="B23" s="1">
        <v>255</v>
      </c>
      <c r="C23" s="1" t="s">
        <v>59</v>
      </c>
      <c r="D23" s="1" t="s">
        <v>48</v>
      </c>
      <c r="E23" s="1">
        <v>26.54</v>
      </c>
      <c r="F23" s="1"/>
      <c r="G23" s="3">
        <v>1</v>
      </c>
      <c r="H23" s="3">
        <v>21.2</v>
      </c>
      <c r="I23" s="3">
        <v>16.643333333333331</v>
      </c>
      <c r="J23" s="3">
        <v>4.5566666666666684</v>
      </c>
      <c r="K23" s="4">
        <v>2.0033333333333339</v>
      </c>
      <c r="L23" s="3">
        <v>0.24942304413175573</v>
      </c>
      <c r="M23" s="3">
        <v>4.2491949150401519E-2</v>
      </c>
      <c r="N23" s="3">
        <v>-1.3716933469088748</v>
      </c>
      <c r="P23" s="3">
        <v>1</v>
      </c>
      <c r="Q23" s="3">
        <v>19.143333333333334</v>
      </c>
      <c r="R23" s="3">
        <v>16.59</v>
      </c>
      <c r="S23" s="3">
        <v>2.5533333333333346</v>
      </c>
      <c r="T23" s="3">
        <v>0</v>
      </c>
      <c r="U23" s="3">
        <v>1</v>
      </c>
      <c r="V23" s="3">
        <v>0.17036095962310319</v>
      </c>
      <c r="W23" s="3">
        <v>-0.76862992226203231</v>
      </c>
    </row>
    <row r="24" spans="1:23" x14ac:dyDescent="0.3">
      <c r="A24" s="1" t="b">
        <v>1</v>
      </c>
      <c r="B24" s="1">
        <v>255</v>
      </c>
      <c r="C24" s="1" t="s">
        <v>61</v>
      </c>
      <c r="D24" s="1" t="s">
        <v>50</v>
      </c>
      <c r="E24" s="1">
        <v>26.54</v>
      </c>
      <c r="F24" s="1"/>
      <c r="H24" s="3" t="s">
        <v>253</v>
      </c>
      <c r="I24" s="3" t="s">
        <v>253</v>
      </c>
    </row>
    <row r="25" spans="1:23" x14ac:dyDescent="0.3">
      <c r="A25" s="1" t="b">
        <v>1</v>
      </c>
      <c r="B25" s="1">
        <v>255</v>
      </c>
      <c r="C25" s="1" t="s">
        <v>63</v>
      </c>
      <c r="D25" s="1" t="s">
        <v>52</v>
      </c>
      <c r="E25" s="1">
        <v>26.58</v>
      </c>
      <c r="F25" s="1"/>
      <c r="G25" s="3" t="s">
        <v>254</v>
      </c>
      <c r="J25" s="3">
        <v>4.5566666666666684</v>
      </c>
      <c r="M25" s="3">
        <v>4.2491949150401519E-2</v>
      </c>
      <c r="S25" s="3">
        <v>2.5533333333333346</v>
      </c>
      <c r="V25" s="3">
        <v>0.17036095962310319</v>
      </c>
      <c r="W25" s="3">
        <v>0.2494230441317557</v>
      </c>
    </row>
    <row r="26" spans="1:23" x14ac:dyDescent="0.3">
      <c r="A26" s="1" t="b">
        <v>1</v>
      </c>
      <c r="B26" s="1">
        <v>255</v>
      </c>
      <c r="C26" s="1" t="s">
        <v>65</v>
      </c>
      <c r="D26" s="1" t="s">
        <v>54</v>
      </c>
      <c r="E26" s="1">
        <v>15.69</v>
      </c>
      <c r="F26" s="1"/>
    </row>
    <row r="27" spans="1:23" x14ac:dyDescent="0.3">
      <c r="A27" s="1" t="b">
        <v>1</v>
      </c>
      <c r="B27" s="1">
        <v>255</v>
      </c>
      <c r="C27" s="1" t="s">
        <v>67</v>
      </c>
      <c r="D27" s="1" t="s">
        <v>56</v>
      </c>
      <c r="E27" s="1">
        <v>15.75</v>
      </c>
      <c r="F27" s="1"/>
      <c r="G27" s="3" t="s">
        <v>303</v>
      </c>
      <c r="H27" s="3" t="s">
        <v>245</v>
      </c>
      <c r="I27" s="3" t="s">
        <v>247</v>
      </c>
      <c r="J27" s="3" t="s">
        <v>248</v>
      </c>
      <c r="K27" s="4" t="s">
        <v>249</v>
      </c>
      <c r="L27" s="3" t="s">
        <v>250</v>
      </c>
      <c r="M27" s="3" t="s">
        <v>251</v>
      </c>
      <c r="P27" s="3" t="s">
        <v>302</v>
      </c>
      <c r="Q27" s="3" t="s">
        <v>245</v>
      </c>
      <c r="R27" s="3" t="s">
        <v>247</v>
      </c>
      <c r="S27" s="3" t="s">
        <v>248</v>
      </c>
      <c r="T27" s="3" t="s">
        <v>249</v>
      </c>
      <c r="U27" s="3" t="s">
        <v>250</v>
      </c>
      <c r="V27" s="3" t="s">
        <v>251</v>
      </c>
    </row>
    <row r="28" spans="1:23" x14ac:dyDescent="0.3">
      <c r="A28" s="1" t="b">
        <v>1</v>
      </c>
      <c r="B28" s="1">
        <v>255</v>
      </c>
      <c r="C28" s="1" t="s">
        <v>69</v>
      </c>
      <c r="D28" s="1" t="s">
        <v>58</v>
      </c>
      <c r="E28" s="1">
        <v>15.9</v>
      </c>
      <c r="F28" s="1"/>
      <c r="G28" s="3">
        <v>1</v>
      </c>
      <c r="H28" s="3">
        <v>22.656666666666666</v>
      </c>
      <c r="I28" s="3">
        <v>16.253333333333334</v>
      </c>
      <c r="J28" s="3">
        <v>6.4033333333333324</v>
      </c>
      <c r="K28" s="4">
        <v>3.8499999999999979</v>
      </c>
      <c r="L28" s="3">
        <v>6.9348092004240414E-2</v>
      </c>
      <c r="M28" s="3">
        <v>1.1814207501873645E-2</v>
      </c>
      <c r="N28" s="3">
        <v>-1.9275954055683593</v>
      </c>
      <c r="P28" s="3">
        <v>1</v>
      </c>
      <c r="Q28" s="3">
        <v>19.143333333333334</v>
      </c>
      <c r="R28" s="3">
        <v>16.59</v>
      </c>
      <c r="S28" s="3">
        <v>2.5533333333333346</v>
      </c>
      <c r="T28" s="3">
        <v>0</v>
      </c>
      <c r="U28" s="3">
        <v>1</v>
      </c>
      <c r="V28" s="3">
        <v>0.17036095962310319</v>
      </c>
      <c r="W28" s="3">
        <v>-0.76862992226203231</v>
      </c>
    </row>
    <row r="29" spans="1:23" x14ac:dyDescent="0.3">
      <c r="A29" s="1" t="b">
        <v>1</v>
      </c>
      <c r="B29" s="1">
        <v>255</v>
      </c>
      <c r="C29" s="1" t="s">
        <v>258</v>
      </c>
      <c r="D29" s="1" t="s">
        <v>60</v>
      </c>
      <c r="E29" s="1">
        <v>19.100000000000001</v>
      </c>
      <c r="F29" s="1"/>
    </row>
    <row r="30" spans="1:23" x14ac:dyDescent="0.3">
      <c r="A30" s="1" t="b">
        <v>1</v>
      </c>
      <c r="B30" s="1">
        <v>255</v>
      </c>
      <c r="C30" s="1" t="s">
        <v>79</v>
      </c>
      <c r="D30" s="1" t="s">
        <v>62</v>
      </c>
      <c r="E30" s="1">
        <v>19.21</v>
      </c>
      <c r="F30" s="1"/>
      <c r="G30" s="3" t="s">
        <v>254</v>
      </c>
      <c r="J30" s="3">
        <v>6.4033333333333324</v>
      </c>
      <c r="M30" s="3">
        <v>1.1814207501873645E-2</v>
      </c>
      <c r="S30" s="3">
        <v>2.5533333333333346</v>
      </c>
      <c r="V30" s="3">
        <v>0.17036095962310319</v>
      </c>
      <c r="W30" s="3">
        <v>6.9348092004240414E-2</v>
      </c>
    </row>
    <row r="31" spans="1:23" x14ac:dyDescent="0.3">
      <c r="A31" s="1" t="b">
        <v>1</v>
      </c>
      <c r="B31" s="1">
        <v>255</v>
      </c>
      <c r="C31" s="1" t="s">
        <v>81</v>
      </c>
      <c r="D31" s="1" t="s">
        <v>64</v>
      </c>
      <c r="E31" s="1">
        <v>19.12</v>
      </c>
      <c r="F31" s="1"/>
    </row>
    <row r="32" spans="1:23" x14ac:dyDescent="0.3">
      <c r="A32" s="1" t="b">
        <v>1</v>
      </c>
      <c r="B32" s="1">
        <v>255</v>
      </c>
      <c r="C32" s="1" t="s">
        <v>83</v>
      </c>
      <c r="D32" s="1" t="s">
        <v>66</v>
      </c>
      <c r="E32" s="1">
        <v>25.08</v>
      </c>
      <c r="F32" s="1"/>
      <c r="G32" s="3" t="s">
        <v>304</v>
      </c>
      <c r="H32" s="3" t="s">
        <v>245</v>
      </c>
      <c r="I32" s="3" t="s">
        <v>247</v>
      </c>
      <c r="J32" s="3" t="s">
        <v>248</v>
      </c>
      <c r="K32" s="4" t="s">
        <v>249</v>
      </c>
      <c r="L32" s="3" t="s">
        <v>250</v>
      </c>
      <c r="M32" s="3" t="s">
        <v>251</v>
      </c>
      <c r="P32" s="3" t="s">
        <v>305</v>
      </c>
      <c r="Q32" s="3" t="s">
        <v>245</v>
      </c>
      <c r="R32" s="3" t="s">
        <v>247</v>
      </c>
      <c r="S32" s="3" t="s">
        <v>248</v>
      </c>
      <c r="T32" s="3" t="s">
        <v>249</v>
      </c>
      <c r="U32" s="3" t="s">
        <v>250</v>
      </c>
      <c r="V32" s="3" t="s">
        <v>251</v>
      </c>
    </row>
    <row r="33" spans="1:23" x14ac:dyDescent="0.3">
      <c r="A33" s="1" t="b">
        <v>1</v>
      </c>
      <c r="B33" s="1">
        <v>255</v>
      </c>
      <c r="C33" s="1" t="s">
        <v>85</v>
      </c>
      <c r="D33" s="1" t="s">
        <v>68</v>
      </c>
      <c r="E33" s="1">
        <v>24.98</v>
      </c>
      <c r="F33" s="1"/>
      <c r="G33" s="3">
        <v>1</v>
      </c>
      <c r="H33" s="3">
        <v>21.25</v>
      </c>
      <c r="I33" s="3">
        <v>16.52</v>
      </c>
      <c r="J33" s="3">
        <v>4.7300000000000004</v>
      </c>
      <c r="K33" s="4">
        <v>2.0100000000000016</v>
      </c>
      <c r="L33" s="3">
        <v>0.2482731238592587</v>
      </c>
      <c r="M33" s="3">
        <v>3.768149461533625E-2</v>
      </c>
      <c r="N33" s="3">
        <v>-1.4238718794906311</v>
      </c>
      <c r="P33" s="3">
        <v>1</v>
      </c>
      <c r="Q33" s="3">
        <v>19.356666666666666</v>
      </c>
      <c r="R33" s="3">
        <v>16.636666666666667</v>
      </c>
      <c r="S33" s="3">
        <v>2.7199999999999989</v>
      </c>
      <c r="T33" s="3">
        <v>0</v>
      </c>
      <c r="U33" s="3">
        <v>1</v>
      </c>
      <c r="V33" s="3">
        <v>0.15177436054938098</v>
      </c>
      <c r="W33" s="3">
        <v>-0.81880158820602844</v>
      </c>
    </row>
    <row r="34" spans="1:23" x14ac:dyDescent="0.3">
      <c r="A34" s="1" t="b">
        <v>1</v>
      </c>
      <c r="B34" s="1">
        <v>255</v>
      </c>
      <c r="C34" s="1" t="s">
        <v>87</v>
      </c>
      <c r="D34" s="1" t="s">
        <v>70</v>
      </c>
      <c r="E34" s="1">
        <v>25.01</v>
      </c>
      <c r="F34" s="1"/>
      <c r="H34" s="3" t="s">
        <v>253</v>
      </c>
      <c r="I34" s="3" t="s">
        <v>253</v>
      </c>
    </row>
    <row r="35" spans="1:23" x14ac:dyDescent="0.3">
      <c r="A35" s="1" t="b">
        <v>1</v>
      </c>
      <c r="B35" s="1">
        <v>255</v>
      </c>
      <c r="C35" s="1" t="s">
        <v>89</v>
      </c>
      <c r="D35" s="1" t="s">
        <v>72</v>
      </c>
      <c r="E35" s="1">
        <v>16.600000000000001</v>
      </c>
      <c r="F35" s="1"/>
      <c r="G35" s="3" t="s">
        <v>254</v>
      </c>
      <c r="J35" s="3">
        <v>4.7300000000000004</v>
      </c>
      <c r="M35" s="3">
        <v>3.768149461533625E-2</v>
      </c>
      <c r="S35" s="3">
        <v>2.7199999999999989</v>
      </c>
      <c r="V35" s="3">
        <v>0.15177436054938098</v>
      </c>
      <c r="W35" s="3">
        <v>0.24827312385925868</v>
      </c>
    </row>
    <row r="36" spans="1:23" x14ac:dyDescent="0.3">
      <c r="A36" s="1" t="b">
        <v>1</v>
      </c>
      <c r="B36" s="1">
        <v>255</v>
      </c>
      <c r="C36" s="1" t="s">
        <v>91</v>
      </c>
      <c r="D36" s="1" t="s">
        <v>74</v>
      </c>
      <c r="E36" s="1">
        <v>16.600000000000001</v>
      </c>
      <c r="F36" s="1"/>
    </row>
    <row r="37" spans="1:23" x14ac:dyDescent="0.3">
      <c r="A37" s="1" t="b">
        <v>1</v>
      </c>
      <c r="B37" s="1">
        <v>255</v>
      </c>
      <c r="C37" s="1" t="s">
        <v>93</v>
      </c>
      <c r="D37" s="1" t="s">
        <v>76</v>
      </c>
      <c r="E37" s="1">
        <v>16.57</v>
      </c>
      <c r="F37" s="1"/>
      <c r="G37" s="3" t="s">
        <v>306</v>
      </c>
      <c r="H37" s="3" t="s">
        <v>245</v>
      </c>
      <c r="I37" s="3" t="s">
        <v>247</v>
      </c>
      <c r="J37" s="3" t="s">
        <v>248</v>
      </c>
      <c r="K37" s="4" t="s">
        <v>249</v>
      </c>
      <c r="L37" s="3" t="s">
        <v>250</v>
      </c>
      <c r="M37" s="3" t="s">
        <v>251</v>
      </c>
      <c r="P37" s="3" t="s">
        <v>305</v>
      </c>
      <c r="Q37" s="3" t="s">
        <v>245</v>
      </c>
      <c r="R37" s="3" t="s">
        <v>247</v>
      </c>
      <c r="S37" s="3" t="s">
        <v>248</v>
      </c>
      <c r="T37" s="3" t="s">
        <v>249</v>
      </c>
      <c r="U37" s="3" t="s">
        <v>250</v>
      </c>
      <c r="V37" s="3" t="s">
        <v>251</v>
      </c>
    </row>
    <row r="38" spans="1:23" x14ac:dyDescent="0.3">
      <c r="A38" s="1" t="b">
        <v>1</v>
      </c>
      <c r="B38" s="1">
        <v>255</v>
      </c>
      <c r="C38" s="1" t="s">
        <v>262</v>
      </c>
      <c r="D38" s="1" t="s">
        <v>78</v>
      </c>
      <c r="E38" s="1">
        <v>21.19</v>
      </c>
      <c r="F38" s="1"/>
      <c r="G38" s="3">
        <v>1</v>
      </c>
      <c r="H38" s="3">
        <v>22.603333333333335</v>
      </c>
      <c r="I38" s="3">
        <v>15.816666666666668</v>
      </c>
      <c r="J38" s="3">
        <v>6.7866666666666671</v>
      </c>
      <c r="K38" s="4">
        <v>4.0666666666666682</v>
      </c>
      <c r="L38" s="3">
        <v>5.9677600244400969E-2</v>
      </c>
      <c r="M38" s="3">
        <v>9.0575296162155369E-3</v>
      </c>
      <c r="N38" s="3">
        <v>-2.0429902372395525</v>
      </c>
      <c r="P38" s="3">
        <v>1</v>
      </c>
      <c r="Q38" s="3">
        <v>19.356666666666666</v>
      </c>
      <c r="R38" s="3">
        <v>16.636666666666667</v>
      </c>
      <c r="S38" s="3">
        <v>2.7199999999999989</v>
      </c>
      <c r="T38" s="3">
        <v>0</v>
      </c>
      <c r="U38" s="3">
        <v>1</v>
      </c>
      <c r="V38" s="3">
        <v>0.15177436054938098</v>
      </c>
      <c r="W38" s="3">
        <v>-0.81880158820602844</v>
      </c>
    </row>
    <row r="39" spans="1:23" x14ac:dyDescent="0.3">
      <c r="A39" s="1" t="b">
        <v>1</v>
      </c>
      <c r="B39" s="1">
        <v>255</v>
      </c>
      <c r="C39" s="1" t="s">
        <v>122</v>
      </c>
      <c r="D39" s="1" t="s">
        <v>80</v>
      </c>
      <c r="E39" s="1">
        <v>21.19</v>
      </c>
      <c r="F39" s="1"/>
    </row>
    <row r="40" spans="1:23" x14ac:dyDescent="0.3">
      <c r="A40" s="1" t="b">
        <v>1</v>
      </c>
      <c r="B40" s="1">
        <v>255</v>
      </c>
      <c r="C40" s="1" t="s">
        <v>124</v>
      </c>
      <c r="D40" s="1" t="s">
        <v>82</v>
      </c>
      <c r="E40" s="1">
        <v>21.22</v>
      </c>
      <c r="F40" s="1"/>
      <c r="G40" s="3" t="s">
        <v>254</v>
      </c>
      <c r="J40" s="3">
        <v>6.7866666666666671</v>
      </c>
      <c r="M40" s="3">
        <v>9.0575296162155369E-3</v>
      </c>
      <c r="S40" s="3">
        <v>2.7199999999999989</v>
      </c>
      <c r="V40" s="3">
        <v>0.15177436054938098</v>
      </c>
      <c r="W40" s="3">
        <v>5.9677600244400955E-2</v>
      </c>
    </row>
    <row r="41" spans="1:23" x14ac:dyDescent="0.3">
      <c r="A41" s="1" t="b">
        <v>1</v>
      </c>
      <c r="B41" s="1">
        <v>255</v>
      </c>
      <c r="C41" s="1" t="s">
        <v>126</v>
      </c>
      <c r="D41" s="1" t="s">
        <v>84</v>
      </c>
      <c r="E41" s="1">
        <v>27.95</v>
      </c>
      <c r="F41" s="1"/>
    </row>
    <row r="42" spans="1:23" x14ac:dyDescent="0.3">
      <c r="A42" s="1" t="b">
        <v>1</v>
      </c>
      <c r="B42" s="1">
        <v>255</v>
      </c>
      <c r="C42" s="1" t="s">
        <v>128</v>
      </c>
      <c r="D42" s="1" t="s">
        <v>86</v>
      </c>
      <c r="E42" s="1">
        <v>27.88</v>
      </c>
      <c r="F42" s="1"/>
      <c r="G42" s="3" t="s">
        <v>9</v>
      </c>
    </row>
    <row r="43" spans="1:23" x14ac:dyDescent="0.3">
      <c r="A43" s="1" t="b">
        <v>1</v>
      </c>
      <c r="B43" s="1">
        <v>255</v>
      </c>
      <c r="C43" s="1" t="s">
        <v>130</v>
      </c>
      <c r="D43" s="1" t="s">
        <v>88</v>
      </c>
      <c r="E43" s="1">
        <v>27.97</v>
      </c>
      <c r="F43" s="1"/>
      <c r="G43" s="3" t="s">
        <v>298</v>
      </c>
      <c r="H43" s="3" t="s">
        <v>307</v>
      </c>
      <c r="I43" s="3" t="s">
        <v>247</v>
      </c>
      <c r="J43" s="3" t="s">
        <v>248</v>
      </c>
      <c r="K43" s="4" t="s">
        <v>249</v>
      </c>
      <c r="L43" s="3" t="s">
        <v>250</v>
      </c>
      <c r="M43" s="3" t="s">
        <v>251</v>
      </c>
      <c r="P43" s="3" t="s">
        <v>299</v>
      </c>
      <c r="Q43" s="3" t="s">
        <v>307</v>
      </c>
      <c r="R43" s="3" t="s">
        <v>247</v>
      </c>
      <c r="S43" s="3" t="s">
        <v>248</v>
      </c>
      <c r="T43" s="3" t="s">
        <v>249</v>
      </c>
      <c r="U43" s="3" t="s">
        <v>250</v>
      </c>
      <c r="V43" s="3" t="s">
        <v>251</v>
      </c>
    </row>
    <row r="44" spans="1:23" x14ac:dyDescent="0.3">
      <c r="A44" s="1" t="b">
        <v>1</v>
      </c>
      <c r="B44" s="1">
        <v>255</v>
      </c>
      <c r="C44" s="1" t="s">
        <v>132</v>
      </c>
      <c r="D44" s="1" t="s">
        <v>90</v>
      </c>
      <c r="E44" s="1">
        <v>16.649999999999999</v>
      </c>
      <c r="F44" s="1"/>
      <c r="G44" s="3">
        <v>1</v>
      </c>
      <c r="H44" s="3">
        <v>26.900000000000002</v>
      </c>
      <c r="I44" s="3">
        <v>15.776666666666666</v>
      </c>
      <c r="J44" s="3">
        <v>11.123333333333337</v>
      </c>
      <c r="K44" s="4">
        <v>3.3366666666666696</v>
      </c>
      <c r="L44" s="3">
        <v>9.8983600659964768E-2</v>
      </c>
      <c r="M44" s="3">
        <v>4.4827344724864145E-4</v>
      </c>
      <c r="N44" s="3">
        <v>-3.3484569851023518</v>
      </c>
      <c r="P44" s="3">
        <v>1</v>
      </c>
      <c r="Q44" s="3">
        <v>23.603333333333335</v>
      </c>
      <c r="R44" s="3">
        <v>15.816666666666668</v>
      </c>
      <c r="S44" s="3">
        <v>7.7866666666666671</v>
      </c>
      <c r="T44" s="3">
        <v>0</v>
      </c>
      <c r="U44" s="3">
        <v>1</v>
      </c>
      <c r="V44" s="3">
        <v>4.5287648081077719E-3</v>
      </c>
      <c r="W44" s="3">
        <v>-2.3440202329035333</v>
      </c>
    </row>
    <row r="45" spans="1:23" x14ac:dyDescent="0.3">
      <c r="A45" s="1" t="b">
        <v>1</v>
      </c>
      <c r="B45" s="1">
        <v>255</v>
      </c>
      <c r="C45" s="1" t="s">
        <v>134</v>
      </c>
      <c r="D45" s="1" t="s">
        <v>92</v>
      </c>
      <c r="E45" s="1">
        <v>16.72</v>
      </c>
      <c r="F45" s="1"/>
      <c r="H45" s="3" t="s">
        <v>253</v>
      </c>
      <c r="I45" s="3" t="s">
        <v>253</v>
      </c>
    </row>
    <row r="46" spans="1:23" x14ac:dyDescent="0.3">
      <c r="A46" s="1" t="b">
        <v>1</v>
      </c>
      <c r="B46" s="1">
        <v>255</v>
      </c>
      <c r="C46" s="1" t="s">
        <v>136</v>
      </c>
      <c r="D46" s="1" t="s">
        <v>94</v>
      </c>
      <c r="E46" s="1">
        <v>16.559999999999999</v>
      </c>
      <c r="F46" s="1"/>
      <c r="G46" s="3" t="s">
        <v>254</v>
      </c>
      <c r="J46" s="3">
        <v>11.123333333333337</v>
      </c>
      <c r="M46" s="3">
        <v>4.4827344724864145E-4</v>
      </c>
      <c r="S46" s="3">
        <v>7.7866666666666671</v>
      </c>
      <c r="V46" s="3">
        <v>4.5287648081077719E-3</v>
      </c>
      <c r="W46" s="3">
        <v>9.8983600659964727E-2</v>
      </c>
    </row>
    <row r="47" spans="1:23" x14ac:dyDescent="0.3">
      <c r="A47" s="1" t="b">
        <v>1</v>
      </c>
      <c r="B47" s="1">
        <v>255</v>
      </c>
      <c r="C47" s="1" t="s">
        <v>265</v>
      </c>
      <c r="D47" s="1" t="s">
        <v>96</v>
      </c>
      <c r="E47" s="1">
        <v>22.65</v>
      </c>
      <c r="F47" s="1"/>
    </row>
    <row r="48" spans="1:23" x14ac:dyDescent="0.3">
      <c r="A48" s="1" t="b">
        <v>1</v>
      </c>
      <c r="B48" s="1">
        <v>255</v>
      </c>
      <c r="C48" s="1" t="s">
        <v>146</v>
      </c>
      <c r="D48" s="1" t="s">
        <v>98</v>
      </c>
      <c r="E48" s="1">
        <v>22.63</v>
      </c>
      <c r="F48" s="1"/>
      <c r="G48" s="3" t="s">
        <v>300</v>
      </c>
      <c r="H48" s="3" t="s">
        <v>307</v>
      </c>
      <c r="I48" s="3" t="s">
        <v>247</v>
      </c>
      <c r="J48" s="3" t="s">
        <v>248</v>
      </c>
      <c r="K48" s="4" t="s">
        <v>249</v>
      </c>
      <c r="L48" s="3" t="s">
        <v>250</v>
      </c>
      <c r="M48" s="3" t="s">
        <v>251</v>
      </c>
      <c r="P48" s="3" t="s">
        <v>299</v>
      </c>
      <c r="Q48" s="3" t="s">
        <v>307</v>
      </c>
      <c r="R48" s="3" t="s">
        <v>247</v>
      </c>
      <c r="S48" s="3" t="s">
        <v>248</v>
      </c>
      <c r="T48" s="3" t="s">
        <v>249</v>
      </c>
      <c r="U48" s="3" t="s">
        <v>250</v>
      </c>
      <c r="V48" s="3" t="s">
        <v>251</v>
      </c>
    </row>
    <row r="49" spans="1:23" x14ac:dyDescent="0.3">
      <c r="A49" s="1" t="b">
        <v>1</v>
      </c>
      <c r="B49" s="1">
        <v>255</v>
      </c>
      <c r="C49" s="1" t="s">
        <v>148</v>
      </c>
      <c r="D49" s="1" t="s">
        <v>100</v>
      </c>
      <c r="E49" s="1">
        <v>22.69</v>
      </c>
      <c r="F49" s="1"/>
      <c r="G49" s="3">
        <v>1</v>
      </c>
      <c r="H49" s="3">
        <v>26.553333333333331</v>
      </c>
      <c r="I49" s="3">
        <v>15.78</v>
      </c>
      <c r="J49" s="3">
        <v>10.773333333333332</v>
      </c>
      <c r="K49" s="4">
        <v>2.9866666666666646</v>
      </c>
      <c r="L49" s="3">
        <v>0.12616060015148448</v>
      </c>
      <c r="M49" s="3">
        <v>5.7135168613579889E-4</v>
      </c>
      <c r="N49" s="3">
        <v>-3.2430964866199568</v>
      </c>
      <c r="P49" s="3">
        <v>1</v>
      </c>
      <c r="Q49" s="3">
        <v>23.603333333333335</v>
      </c>
      <c r="R49" s="3">
        <v>15.816666666666668</v>
      </c>
      <c r="S49" s="3">
        <v>7.7866666666666671</v>
      </c>
      <c r="T49" s="3">
        <v>0</v>
      </c>
      <c r="U49" s="3">
        <v>1</v>
      </c>
      <c r="V49" s="3">
        <v>4.5287648081077719E-3</v>
      </c>
      <c r="W49" s="3">
        <v>-2.3440202329035333</v>
      </c>
    </row>
    <row r="50" spans="1:23" x14ac:dyDescent="0.3">
      <c r="A50" s="1" t="b">
        <v>1</v>
      </c>
      <c r="B50" s="1">
        <v>255</v>
      </c>
      <c r="C50" s="1" t="s">
        <v>150</v>
      </c>
      <c r="D50" s="1" t="s">
        <v>102</v>
      </c>
      <c r="E50" s="1">
        <v>29.04</v>
      </c>
      <c r="F50" s="1"/>
      <c r="H50" s="3" t="s">
        <v>253</v>
      </c>
      <c r="I50" s="3" t="s">
        <v>253</v>
      </c>
    </row>
    <row r="51" spans="1:23" x14ac:dyDescent="0.3">
      <c r="A51" s="1" t="b">
        <v>1</v>
      </c>
      <c r="B51" s="1">
        <v>255</v>
      </c>
      <c r="C51" s="1" t="s">
        <v>152</v>
      </c>
      <c r="D51" s="1" t="s">
        <v>103</v>
      </c>
      <c r="E51" s="1">
        <v>28.76</v>
      </c>
      <c r="F51" s="1"/>
      <c r="G51" s="3" t="s">
        <v>254</v>
      </c>
      <c r="J51" s="3">
        <v>10.773333333333332</v>
      </c>
      <c r="M51" s="3">
        <v>5.7135168613579889E-4</v>
      </c>
      <c r="S51" s="3">
        <v>7.7866666666666671</v>
      </c>
      <c r="V51" s="3">
        <v>4.5287648081077719E-3</v>
      </c>
      <c r="W51" s="3">
        <v>0.12616060015148448</v>
      </c>
    </row>
    <row r="52" spans="1:23" x14ac:dyDescent="0.3">
      <c r="A52" s="1" t="b">
        <v>1</v>
      </c>
      <c r="B52" s="1">
        <v>255</v>
      </c>
      <c r="C52" s="1" t="s">
        <v>154</v>
      </c>
      <c r="D52" s="1" t="s">
        <v>104</v>
      </c>
      <c r="E52" s="1">
        <v>29.09</v>
      </c>
      <c r="F52" s="1"/>
    </row>
    <row r="53" spans="1:23" x14ac:dyDescent="0.3">
      <c r="A53" s="1" t="b">
        <v>1</v>
      </c>
      <c r="B53" s="1">
        <v>255</v>
      </c>
      <c r="C53" s="1" t="s">
        <v>156</v>
      </c>
      <c r="D53" s="1" t="s">
        <v>105</v>
      </c>
      <c r="E53" s="1">
        <v>16.23</v>
      </c>
      <c r="F53" s="1"/>
      <c r="G53" s="3" t="s">
        <v>303</v>
      </c>
      <c r="H53" s="3" t="s">
        <v>9</v>
      </c>
      <c r="I53" s="3" t="s">
        <v>247</v>
      </c>
      <c r="J53" s="3" t="s">
        <v>248</v>
      </c>
      <c r="K53" s="4" t="s">
        <v>249</v>
      </c>
      <c r="L53" s="3" t="s">
        <v>250</v>
      </c>
      <c r="M53" s="3" t="s">
        <v>251</v>
      </c>
      <c r="P53" s="3" t="s">
        <v>302</v>
      </c>
      <c r="Q53" s="3" t="s">
        <v>9</v>
      </c>
      <c r="R53" s="3" t="s">
        <v>247</v>
      </c>
      <c r="S53" s="3" t="s">
        <v>248</v>
      </c>
      <c r="T53" s="3" t="s">
        <v>249</v>
      </c>
      <c r="U53" s="3" t="s">
        <v>250</v>
      </c>
      <c r="V53" s="3" t="s">
        <v>251</v>
      </c>
    </row>
    <row r="54" spans="1:23" x14ac:dyDescent="0.3">
      <c r="A54" s="1" t="b">
        <v>1</v>
      </c>
      <c r="B54" s="1">
        <v>255</v>
      </c>
      <c r="C54" s="1" t="s">
        <v>158</v>
      </c>
      <c r="D54" s="1" t="s">
        <v>106</v>
      </c>
      <c r="E54" s="1">
        <v>16.2</v>
      </c>
      <c r="F54" s="1"/>
      <c r="G54" s="3">
        <v>1</v>
      </c>
      <c r="H54" s="3">
        <v>28.963333333333335</v>
      </c>
      <c r="I54" s="3">
        <v>16.253333333333334</v>
      </c>
      <c r="J54" s="3">
        <v>12.71</v>
      </c>
      <c r="K54" s="4">
        <v>4.2766666666666637</v>
      </c>
      <c r="L54" s="3">
        <v>5.1593507286392164E-2</v>
      </c>
      <c r="M54" s="3">
        <v>1.4924808077295765E-4</v>
      </c>
      <c r="N54" s="3">
        <v>-3.8260912448892008</v>
      </c>
      <c r="P54" s="3">
        <v>1</v>
      </c>
      <c r="Q54" s="3">
        <v>25.023333333333337</v>
      </c>
      <c r="R54" s="3">
        <v>16.59</v>
      </c>
      <c r="S54" s="3">
        <v>8.4333333333333371</v>
      </c>
      <c r="T54" s="3">
        <v>0</v>
      </c>
      <c r="U54" s="3">
        <v>1</v>
      </c>
      <c r="V54" s="3">
        <v>2.8927686568096895E-3</v>
      </c>
      <c r="W54" s="3">
        <v>-2.5386862967662425</v>
      </c>
    </row>
    <row r="55" spans="1:23" x14ac:dyDescent="0.3">
      <c r="A55" s="1" t="b">
        <v>1</v>
      </c>
      <c r="B55" s="1">
        <v>255</v>
      </c>
      <c r="C55" s="1" t="s">
        <v>160</v>
      </c>
      <c r="D55" s="1" t="s">
        <v>107</v>
      </c>
      <c r="E55" s="1">
        <v>16.329999999999998</v>
      </c>
      <c r="F55" s="1"/>
      <c r="H55" s="3" t="s">
        <v>253</v>
      </c>
      <c r="I55" s="3" t="s">
        <v>253</v>
      </c>
    </row>
    <row r="56" spans="1:23" x14ac:dyDescent="0.3">
      <c r="A56" s="1" t="b">
        <v>1</v>
      </c>
      <c r="B56" s="1">
        <v>255</v>
      </c>
      <c r="C56" s="1" t="s">
        <v>271</v>
      </c>
      <c r="D56" s="1" t="s">
        <v>108</v>
      </c>
      <c r="E56" s="1">
        <v>19.3</v>
      </c>
      <c r="F56" s="1"/>
      <c r="G56" s="3" t="s">
        <v>254</v>
      </c>
      <c r="J56" s="3">
        <v>12.71</v>
      </c>
      <c r="M56" s="3">
        <v>1.4924808077295765E-4</v>
      </c>
      <c r="S56" s="3">
        <v>8.4333333333333371</v>
      </c>
      <c r="V56" s="3">
        <v>2.8927686568096895E-3</v>
      </c>
      <c r="W56" s="3">
        <v>5.1593507286392185E-2</v>
      </c>
    </row>
    <row r="57" spans="1:23" x14ac:dyDescent="0.3">
      <c r="A57" s="1" t="b">
        <v>1</v>
      </c>
      <c r="B57" s="1">
        <v>255</v>
      </c>
      <c r="C57" s="1" t="s">
        <v>169</v>
      </c>
      <c r="D57" s="1" t="s">
        <v>109</v>
      </c>
      <c r="E57" s="1">
        <v>19.3</v>
      </c>
      <c r="F57" s="1"/>
    </row>
    <row r="58" spans="1:23" x14ac:dyDescent="0.3">
      <c r="A58" s="1" t="b">
        <v>1</v>
      </c>
      <c r="B58" s="1">
        <v>255</v>
      </c>
      <c r="C58" s="1" t="s">
        <v>170</v>
      </c>
      <c r="D58" s="1" t="s">
        <v>110</v>
      </c>
      <c r="E58" s="1">
        <v>19.47</v>
      </c>
      <c r="F58" s="1"/>
      <c r="G58" s="3" t="s">
        <v>304</v>
      </c>
      <c r="H58" s="3" t="s">
        <v>9</v>
      </c>
      <c r="I58" s="3" t="s">
        <v>247</v>
      </c>
      <c r="J58" s="3" t="s">
        <v>248</v>
      </c>
      <c r="K58" s="4" t="s">
        <v>249</v>
      </c>
      <c r="L58" s="3" t="s">
        <v>250</v>
      </c>
      <c r="M58" s="3" t="s">
        <v>251</v>
      </c>
      <c r="P58" s="3" t="s">
        <v>305</v>
      </c>
      <c r="Q58" s="3" t="s">
        <v>9</v>
      </c>
      <c r="R58" s="3" t="s">
        <v>247</v>
      </c>
      <c r="S58" s="3" t="s">
        <v>248</v>
      </c>
      <c r="T58" s="3" t="s">
        <v>249</v>
      </c>
      <c r="U58" s="3" t="s">
        <v>250</v>
      </c>
      <c r="V58" s="3" t="s">
        <v>251</v>
      </c>
    </row>
    <row r="59" spans="1:23" x14ac:dyDescent="0.3">
      <c r="A59" s="1" t="b">
        <v>1</v>
      </c>
      <c r="B59" s="1">
        <v>255</v>
      </c>
      <c r="C59" s="1" t="s">
        <v>171</v>
      </c>
      <c r="D59" s="1" t="s">
        <v>111</v>
      </c>
      <c r="E59" s="1">
        <v>25.61</v>
      </c>
      <c r="F59" s="1"/>
      <c r="G59" s="3">
        <v>1</v>
      </c>
      <c r="H59" s="3">
        <v>28.053333333333331</v>
      </c>
      <c r="I59" s="3">
        <v>16.52</v>
      </c>
      <c r="J59" s="3">
        <v>11.533333333333331</v>
      </c>
      <c r="K59" s="4">
        <v>2.4933333333333323</v>
      </c>
      <c r="L59" s="3">
        <v>0.17759546739112209</v>
      </c>
      <c r="M59" s="3">
        <v>3.3738107421088347E-4</v>
      </c>
      <c r="N59" s="3">
        <v>-3.4718792833245824</v>
      </c>
      <c r="P59" s="3">
        <v>1</v>
      </c>
      <c r="Q59" s="3">
        <v>25.676666666666666</v>
      </c>
      <c r="R59" s="3">
        <v>16.636666666666667</v>
      </c>
      <c r="S59" s="3">
        <v>9.0399999999999991</v>
      </c>
      <c r="T59" s="3">
        <v>0</v>
      </c>
      <c r="U59" s="3">
        <v>1</v>
      </c>
      <c r="V59" s="3">
        <v>1.8997166941646217E-3</v>
      </c>
      <c r="W59" s="3">
        <v>-2.7213111608023897</v>
      </c>
    </row>
    <row r="60" spans="1:23" x14ac:dyDescent="0.3">
      <c r="A60" s="1" t="b">
        <v>1</v>
      </c>
      <c r="B60" s="1">
        <v>255</v>
      </c>
      <c r="C60" s="1" t="s">
        <v>172</v>
      </c>
      <c r="D60" s="1" t="s">
        <v>112</v>
      </c>
      <c r="E60" s="1">
        <v>25.62</v>
      </c>
      <c r="F60" s="1"/>
      <c r="H60" s="3" t="s">
        <v>253</v>
      </c>
      <c r="I60" s="3" t="s">
        <v>253</v>
      </c>
    </row>
    <row r="61" spans="1:23" x14ac:dyDescent="0.3">
      <c r="A61" s="1" t="b">
        <v>1</v>
      </c>
      <c r="B61" s="1">
        <v>255</v>
      </c>
      <c r="C61" s="1" t="s">
        <v>173</v>
      </c>
      <c r="D61" s="1" t="s">
        <v>113</v>
      </c>
      <c r="E61" s="1">
        <v>25.8</v>
      </c>
      <c r="F61" s="1"/>
      <c r="G61" s="3" t="s">
        <v>254</v>
      </c>
      <c r="J61" s="3">
        <v>11.533333333333331</v>
      </c>
      <c r="M61" s="3">
        <v>3.3738107421088347E-4</v>
      </c>
      <c r="S61" s="3">
        <v>9.0399999999999991</v>
      </c>
      <c r="V61" s="3">
        <v>1.8997166941646217E-3</v>
      </c>
      <c r="W61" s="3">
        <v>0.17759546739112217</v>
      </c>
    </row>
    <row r="62" spans="1:23" x14ac:dyDescent="0.3">
      <c r="A62" s="1" t="b">
        <v>1</v>
      </c>
      <c r="B62" s="1">
        <v>255</v>
      </c>
      <c r="C62" s="1" t="s">
        <v>174</v>
      </c>
      <c r="D62" s="1" t="s">
        <v>114</v>
      </c>
      <c r="E62" s="1">
        <v>16.62</v>
      </c>
      <c r="F62" s="1"/>
    </row>
    <row r="63" spans="1:23" x14ac:dyDescent="0.3">
      <c r="A63" s="1" t="b">
        <v>1</v>
      </c>
      <c r="B63" s="1">
        <v>255</v>
      </c>
      <c r="C63" s="1" t="s">
        <v>175</v>
      </c>
      <c r="D63" s="1" t="s">
        <v>115</v>
      </c>
      <c r="E63" s="1">
        <v>16.600000000000001</v>
      </c>
      <c r="F63" s="1"/>
      <c r="G63" s="3" t="s">
        <v>306</v>
      </c>
      <c r="H63" s="3" t="s">
        <v>9</v>
      </c>
      <c r="I63" s="3" t="s">
        <v>247</v>
      </c>
      <c r="J63" s="3" t="s">
        <v>248</v>
      </c>
      <c r="K63" s="4" t="s">
        <v>249</v>
      </c>
      <c r="L63" s="3" t="s">
        <v>250</v>
      </c>
      <c r="M63" s="3" t="s">
        <v>251</v>
      </c>
      <c r="P63" s="3" t="s">
        <v>305</v>
      </c>
      <c r="Q63" s="3" t="s">
        <v>9</v>
      </c>
      <c r="R63" s="3" t="s">
        <v>247</v>
      </c>
      <c r="S63" s="3" t="s">
        <v>248</v>
      </c>
      <c r="T63" s="3" t="s">
        <v>249</v>
      </c>
      <c r="U63" s="3" t="s">
        <v>250</v>
      </c>
      <c r="V63" s="3" t="s">
        <v>251</v>
      </c>
    </row>
    <row r="64" spans="1:23" x14ac:dyDescent="0.3">
      <c r="A64" s="1" t="b">
        <v>1</v>
      </c>
      <c r="B64" s="1">
        <v>255</v>
      </c>
      <c r="C64" s="1" t="s">
        <v>176</v>
      </c>
      <c r="D64" s="1" t="s">
        <v>116</v>
      </c>
      <c r="E64" s="1">
        <v>16.690000000000001</v>
      </c>
      <c r="F64" s="1"/>
      <c r="G64" s="3">
        <v>1</v>
      </c>
      <c r="H64" s="3">
        <v>29.016666666666666</v>
      </c>
      <c r="I64" s="3">
        <v>15.816666666666668</v>
      </c>
      <c r="J64" s="3">
        <v>13.199999999999998</v>
      </c>
      <c r="K64" s="4">
        <v>4.1599999999999984</v>
      </c>
      <c r="L64" s="3">
        <v>5.5939066932998341E-2</v>
      </c>
      <c r="M64" s="3">
        <v>1.0626837930860916E-4</v>
      </c>
      <c r="N64" s="3">
        <v>-3.9735959427645509</v>
      </c>
      <c r="P64" s="3">
        <v>1</v>
      </c>
      <c r="Q64" s="3">
        <v>25.676666666666666</v>
      </c>
      <c r="R64" s="3">
        <v>16.636666666666667</v>
      </c>
      <c r="S64" s="3">
        <v>9.0399999999999991</v>
      </c>
      <c r="T64" s="3">
        <v>0</v>
      </c>
      <c r="U64" s="3">
        <v>1</v>
      </c>
      <c r="V64" s="3">
        <v>1.8997166941646217E-3</v>
      </c>
      <c r="W64" s="3">
        <v>-2.7213111608023897</v>
      </c>
    </row>
    <row r="65" spans="1:23" x14ac:dyDescent="0.3">
      <c r="A65" s="1" t="b">
        <v>1</v>
      </c>
      <c r="B65" s="1">
        <v>255</v>
      </c>
      <c r="C65" s="1" t="s">
        <v>308</v>
      </c>
      <c r="D65" s="1" t="s">
        <v>117</v>
      </c>
      <c r="E65" s="1">
        <v>21.28</v>
      </c>
      <c r="F65" s="1"/>
      <c r="H65" s="3" t="s">
        <v>253</v>
      </c>
      <c r="I65" s="3" t="s">
        <v>253</v>
      </c>
    </row>
    <row r="66" spans="1:23" x14ac:dyDescent="0.3">
      <c r="A66" s="1" t="b">
        <v>1</v>
      </c>
      <c r="B66" s="1">
        <v>255</v>
      </c>
      <c r="C66" s="1" t="s">
        <v>181</v>
      </c>
      <c r="D66" s="1" t="s">
        <v>118</v>
      </c>
      <c r="E66" s="1">
        <v>21.15</v>
      </c>
      <c r="F66" s="1"/>
      <c r="G66" s="3" t="s">
        <v>254</v>
      </c>
      <c r="J66" s="3">
        <v>13.199999999999998</v>
      </c>
      <c r="M66" s="3">
        <v>1.0626837930860916E-4</v>
      </c>
      <c r="S66" s="3">
        <v>9.0399999999999991</v>
      </c>
      <c r="V66" s="3">
        <v>1.8997166941646217E-3</v>
      </c>
      <c r="W66" s="3">
        <v>5.5939066932998369E-2</v>
      </c>
    </row>
    <row r="67" spans="1:23" x14ac:dyDescent="0.3">
      <c r="A67" s="1" t="b">
        <v>1</v>
      </c>
      <c r="B67" s="1">
        <v>255</v>
      </c>
      <c r="C67" s="1" t="s">
        <v>182</v>
      </c>
      <c r="D67" s="1" t="s">
        <v>119</v>
      </c>
      <c r="E67" s="1">
        <v>21.32</v>
      </c>
      <c r="F67" s="1"/>
    </row>
    <row r="68" spans="1:23" x14ac:dyDescent="0.3">
      <c r="A68" s="1" t="b">
        <v>1</v>
      </c>
      <c r="B68" s="1">
        <v>255</v>
      </c>
      <c r="C68" s="1" t="s">
        <v>183</v>
      </c>
      <c r="D68" s="1" t="s">
        <v>121</v>
      </c>
      <c r="E68" s="1">
        <v>28.15</v>
      </c>
      <c r="F68" s="1"/>
    </row>
    <row r="69" spans="1:23" x14ac:dyDescent="0.3">
      <c r="A69" s="1" t="b">
        <v>1</v>
      </c>
      <c r="B69" s="1">
        <v>255</v>
      </c>
      <c r="C69" s="1" t="s">
        <v>184</v>
      </c>
      <c r="D69" s="1" t="s">
        <v>123</v>
      </c>
      <c r="E69" s="1">
        <v>27.84</v>
      </c>
      <c r="F69" s="1"/>
      <c r="G69" s="1" t="s">
        <v>1202</v>
      </c>
      <c r="H69" s="1" t="s">
        <v>1255</v>
      </c>
      <c r="I69" s="1" t="s">
        <v>1256</v>
      </c>
    </row>
    <row r="70" spans="1:23" x14ac:dyDescent="0.3">
      <c r="A70" s="1" t="b">
        <v>1</v>
      </c>
      <c r="B70" s="1">
        <v>255</v>
      </c>
      <c r="C70" s="1" t="s">
        <v>185</v>
      </c>
      <c r="D70" s="1" t="s">
        <v>125</v>
      </c>
      <c r="E70" s="1">
        <v>28.17</v>
      </c>
      <c r="F70" s="1"/>
      <c r="G70" s="1">
        <v>0.92661700000000002</v>
      </c>
      <c r="H70" s="1">
        <v>0.203706</v>
      </c>
      <c r="I70" s="1">
        <v>0.68972999999999995</v>
      </c>
    </row>
    <row r="71" spans="1:23" x14ac:dyDescent="0.3">
      <c r="A71" s="1" t="b">
        <v>1</v>
      </c>
      <c r="B71" s="1">
        <v>255</v>
      </c>
      <c r="C71" s="1" t="s">
        <v>186</v>
      </c>
      <c r="D71" s="1" t="s">
        <v>127</v>
      </c>
      <c r="E71" s="1">
        <v>16.48</v>
      </c>
      <c r="F71" s="1"/>
      <c r="G71" s="1">
        <v>1.0375840000000001</v>
      </c>
      <c r="H71" s="1">
        <v>0.32008700000000001</v>
      </c>
      <c r="I71" s="1">
        <v>0.58015099999999997</v>
      </c>
    </row>
    <row r="72" spans="1:23" x14ac:dyDescent="0.3">
      <c r="A72" s="1" t="b">
        <v>1</v>
      </c>
      <c r="B72" s="1">
        <v>255</v>
      </c>
      <c r="C72" s="1" t="s">
        <v>188</v>
      </c>
      <c r="D72" s="1" t="s">
        <v>129</v>
      </c>
      <c r="E72" s="1">
        <v>16.46</v>
      </c>
      <c r="F72" s="1"/>
      <c r="G72" s="1">
        <v>1.0357989999999999</v>
      </c>
      <c r="H72" s="1">
        <v>0.241207</v>
      </c>
      <c r="I72" s="1">
        <v>0.56311900000000004</v>
      </c>
    </row>
    <row r="73" spans="1:23" x14ac:dyDescent="0.3">
      <c r="A73" s="1" t="b">
        <v>1</v>
      </c>
      <c r="B73" s="1">
        <v>255</v>
      </c>
      <c r="C73" s="1" t="s">
        <v>190</v>
      </c>
      <c r="D73" s="1" t="s">
        <v>131</v>
      </c>
      <c r="E73" s="1">
        <v>16.62</v>
      </c>
      <c r="F73" s="1"/>
      <c r="G73" s="1" t="s">
        <v>1202</v>
      </c>
      <c r="H73" s="1" t="s">
        <v>1255</v>
      </c>
      <c r="I73" s="1" t="s">
        <v>1256</v>
      </c>
    </row>
    <row r="74" spans="1:23" x14ac:dyDescent="0.3">
      <c r="A74" s="1" t="b">
        <v>1</v>
      </c>
      <c r="B74" s="1">
        <v>255</v>
      </c>
      <c r="C74" s="3" t="s">
        <v>309</v>
      </c>
      <c r="D74" s="1" t="s">
        <v>133</v>
      </c>
      <c r="E74" s="1">
        <v>22.55</v>
      </c>
      <c r="F74" s="1"/>
      <c r="G74" s="1">
        <v>1.0869340000000001</v>
      </c>
      <c r="H74" s="1">
        <v>0.210845</v>
      </c>
      <c r="I74" s="1">
        <v>0.37320700000000001</v>
      </c>
    </row>
    <row r="75" spans="1:23" x14ac:dyDescent="0.3">
      <c r="A75" s="1" t="b">
        <v>1</v>
      </c>
      <c r="B75" s="1">
        <v>255</v>
      </c>
      <c r="C75" s="3" t="s">
        <v>310</v>
      </c>
      <c r="D75" s="1" t="s">
        <v>135</v>
      </c>
      <c r="E75" s="1">
        <v>22.62</v>
      </c>
      <c r="F75" s="1"/>
      <c r="G75" s="1">
        <v>0.98030600000000001</v>
      </c>
      <c r="H75" s="1">
        <v>0.39282099999999998</v>
      </c>
      <c r="I75" s="1">
        <v>0.48411900000000002</v>
      </c>
    </row>
    <row r="76" spans="1:23" x14ac:dyDescent="0.3">
      <c r="A76" s="1" t="b">
        <v>1</v>
      </c>
      <c r="B76" s="1">
        <v>255</v>
      </c>
      <c r="C76" s="3" t="s">
        <v>311</v>
      </c>
      <c r="D76" s="1" t="s">
        <v>137</v>
      </c>
      <c r="E76" s="1">
        <v>22.64</v>
      </c>
      <c r="F76" s="1"/>
      <c r="G76" s="1">
        <v>0.93276000000000003</v>
      </c>
      <c r="H76" s="1">
        <v>0.40733399999999997</v>
      </c>
      <c r="I76" s="1">
        <v>0.79767399999999999</v>
      </c>
    </row>
    <row r="77" spans="1:23" x14ac:dyDescent="0.3">
      <c r="A77" s="1" t="b">
        <v>1</v>
      </c>
      <c r="B77" s="1">
        <v>255</v>
      </c>
      <c r="C77" s="3" t="s">
        <v>312</v>
      </c>
      <c r="D77" s="1" t="s">
        <v>139</v>
      </c>
      <c r="E77" s="1">
        <v>28.9</v>
      </c>
      <c r="F77" s="1"/>
      <c r="G77" s="1" t="s">
        <v>1202</v>
      </c>
      <c r="H77" s="1" t="s">
        <v>1255</v>
      </c>
      <c r="I77" s="1" t="s">
        <v>1256</v>
      </c>
    </row>
    <row r="78" spans="1:23" x14ac:dyDescent="0.3">
      <c r="A78" s="1" t="b">
        <v>1</v>
      </c>
      <c r="B78" s="1">
        <v>255</v>
      </c>
      <c r="C78" s="3" t="s">
        <v>313</v>
      </c>
      <c r="D78" s="1" t="s">
        <v>141</v>
      </c>
      <c r="E78" s="1">
        <v>29.18</v>
      </c>
      <c r="F78" s="1"/>
      <c r="G78" s="1">
        <v>1.122147</v>
      </c>
      <c r="H78" s="1">
        <v>0.425873</v>
      </c>
      <c r="I78" s="1">
        <v>0.22039800000000001</v>
      </c>
    </row>
    <row r="79" spans="1:23" x14ac:dyDescent="0.3">
      <c r="A79" s="1" t="b">
        <v>1</v>
      </c>
      <c r="B79" s="1">
        <v>255</v>
      </c>
      <c r="C79" s="3" t="s">
        <v>314</v>
      </c>
      <c r="D79" s="1" t="s">
        <v>143</v>
      </c>
      <c r="E79" s="1">
        <v>28.97</v>
      </c>
      <c r="F79" s="1"/>
      <c r="G79" s="1">
        <v>1.0749489999999999</v>
      </c>
      <c r="H79" s="1">
        <v>0.52433399999999997</v>
      </c>
      <c r="I79" s="1">
        <v>0.21759400000000001</v>
      </c>
    </row>
    <row r="80" spans="1:23" x14ac:dyDescent="0.3">
      <c r="A80" s="1" t="b">
        <v>1</v>
      </c>
      <c r="B80" s="1">
        <v>255</v>
      </c>
      <c r="C80" s="3" t="s">
        <v>315</v>
      </c>
      <c r="D80" s="1" t="s">
        <v>145</v>
      </c>
      <c r="E80" s="1">
        <v>15.78</v>
      </c>
      <c r="F80" s="1"/>
      <c r="G80" s="1">
        <v>0.80290399999999995</v>
      </c>
      <c r="H80" s="1">
        <v>0.58379300000000001</v>
      </c>
      <c r="I80" s="1">
        <v>0.180008</v>
      </c>
    </row>
    <row r="81" spans="1:9" x14ac:dyDescent="0.3">
      <c r="A81" s="1" t="b">
        <v>1</v>
      </c>
      <c r="B81" s="1">
        <v>255</v>
      </c>
      <c r="C81" s="3" t="s">
        <v>316</v>
      </c>
      <c r="D81" s="1" t="s">
        <v>147</v>
      </c>
      <c r="E81" s="1">
        <v>15.79</v>
      </c>
      <c r="F81" s="1"/>
      <c r="G81" s="1" t="s">
        <v>1202</v>
      </c>
      <c r="H81" s="1" t="s">
        <v>1255</v>
      </c>
      <c r="I81" s="1" t="s">
        <v>1256</v>
      </c>
    </row>
    <row r="82" spans="1:9" x14ac:dyDescent="0.3">
      <c r="A82" s="1" t="b">
        <v>1</v>
      </c>
      <c r="B82" s="1">
        <v>255</v>
      </c>
      <c r="C82" s="3" t="s">
        <v>317</v>
      </c>
      <c r="D82" s="1" t="s">
        <v>149</v>
      </c>
      <c r="E82" s="1">
        <v>15.88</v>
      </c>
      <c r="F82" s="1"/>
      <c r="G82" s="1">
        <v>1.0466390000000001</v>
      </c>
      <c r="H82" s="1">
        <v>0.73154600000000003</v>
      </c>
      <c r="I82" s="1">
        <v>0.84222200000000003</v>
      </c>
    </row>
    <row r="83" spans="1:9" x14ac:dyDescent="0.3">
      <c r="E83" s="1"/>
      <c r="F83" s="1"/>
      <c r="G83" s="1">
        <v>0.99576600000000004</v>
      </c>
      <c r="H83" s="1">
        <v>0.76394099999999998</v>
      </c>
      <c r="I83" s="1">
        <v>0.66021200000000002</v>
      </c>
    </row>
    <row r="84" spans="1:9" x14ac:dyDescent="0.3">
      <c r="E84" s="1"/>
      <c r="F84" s="1"/>
      <c r="G84" s="1">
        <v>0.95759499999999997</v>
      </c>
      <c r="H84" s="1">
        <v>0.90251300000000001</v>
      </c>
      <c r="I84" s="1">
        <v>0.70556600000000003</v>
      </c>
    </row>
    <row r="85" spans="1:9" x14ac:dyDescent="0.3">
      <c r="E85" s="1"/>
      <c r="F85" s="1"/>
      <c r="G85" s="1" t="s">
        <v>1202</v>
      </c>
      <c r="H85" s="1" t="s">
        <v>1255</v>
      </c>
      <c r="I85" s="1" t="s">
        <v>1256</v>
      </c>
    </row>
    <row r="86" spans="1:9" x14ac:dyDescent="0.3">
      <c r="E86" s="1"/>
      <c r="F86" s="1"/>
      <c r="G86" s="1">
        <v>1.122147</v>
      </c>
      <c r="H86" s="1">
        <v>0.425873</v>
      </c>
      <c r="I86" s="1">
        <v>0.22039800000000001</v>
      </c>
    </row>
    <row r="87" spans="1:9" x14ac:dyDescent="0.3">
      <c r="E87" s="1"/>
      <c r="F87" s="1"/>
      <c r="G87" s="1">
        <v>1.0749489999999999</v>
      </c>
      <c r="H87" s="1">
        <v>0.52433399999999997</v>
      </c>
      <c r="I87" s="1">
        <v>0.21759400000000001</v>
      </c>
    </row>
    <row r="88" spans="1:9" x14ac:dyDescent="0.3">
      <c r="E88" s="1"/>
      <c r="F88" s="1"/>
      <c r="G88" s="1">
        <v>0.80290399999999995</v>
      </c>
      <c r="H88" s="1">
        <v>0.58379300000000001</v>
      </c>
      <c r="I88" s="1">
        <v>0.180008</v>
      </c>
    </row>
    <row r="89" spans="1:9" x14ac:dyDescent="0.3">
      <c r="E89" s="1"/>
      <c r="F89" s="1"/>
      <c r="G89" s="1" t="s">
        <v>1202</v>
      </c>
      <c r="H89" s="1" t="s">
        <v>1255</v>
      </c>
      <c r="I89" s="1" t="s">
        <v>1256</v>
      </c>
    </row>
    <row r="90" spans="1:9" x14ac:dyDescent="0.3">
      <c r="E90" s="1"/>
      <c r="F90" s="1"/>
      <c r="G90" s="1">
        <v>1.0466390000000001</v>
      </c>
      <c r="H90" s="1">
        <v>0.73154600000000003</v>
      </c>
      <c r="I90" s="1">
        <v>0.84222200000000003</v>
      </c>
    </row>
    <row r="91" spans="1:9" x14ac:dyDescent="0.3">
      <c r="E91" s="1"/>
      <c r="F91" s="1"/>
      <c r="G91" s="1">
        <v>0.99576600000000004</v>
      </c>
      <c r="H91" s="1">
        <v>0.76394099999999998</v>
      </c>
      <c r="I91" s="1">
        <v>0.66021200000000002</v>
      </c>
    </row>
    <row r="92" spans="1:9" x14ac:dyDescent="0.3">
      <c r="E92" s="1"/>
      <c r="F92" s="1"/>
      <c r="G92" s="1">
        <v>0.95759499999999997</v>
      </c>
      <c r="H92" s="1">
        <v>0.90251300000000001</v>
      </c>
      <c r="I92" s="1">
        <v>0.70556600000000003</v>
      </c>
    </row>
    <row r="93" spans="1:9" x14ac:dyDescent="0.3">
      <c r="E93" s="1"/>
      <c r="F93" s="1"/>
      <c r="G93" s="1"/>
      <c r="H93" s="1"/>
      <c r="I93" s="1"/>
    </row>
    <row r="94" spans="1:9" x14ac:dyDescent="0.3">
      <c r="E94" s="1"/>
      <c r="F94" s="1"/>
      <c r="G94" s="1"/>
      <c r="H94" s="1"/>
      <c r="I94" s="1"/>
    </row>
    <row r="95" spans="1:9" x14ac:dyDescent="0.3">
      <c r="E95" s="1"/>
      <c r="F95" s="1"/>
    </row>
    <row r="96" spans="1:9" x14ac:dyDescent="0.3">
      <c r="E96" s="1"/>
      <c r="F96" s="1"/>
    </row>
    <row r="97" spans="1:6" x14ac:dyDescent="0.3">
      <c r="E97" s="1"/>
      <c r="F97" s="1"/>
    </row>
    <row r="98" spans="1:6" x14ac:dyDescent="0.3">
      <c r="E98" s="1"/>
      <c r="F98" s="1"/>
    </row>
    <row r="99" spans="1:6" x14ac:dyDescent="0.3">
      <c r="E99" s="1"/>
      <c r="F99" s="1"/>
    </row>
    <row r="100" spans="1:6" x14ac:dyDescent="0.3">
      <c r="E100" s="1"/>
      <c r="F100" s="1"/>
    </row>
    <row r="101" spans="1:6" x14ac:dyDescent="0.3">
      <c r="E101" s="7"/>
      <c r="F101" s="7"/>
    </row>
    <row r="102" spans="1:6" x14ac:dyDescent="0.3">
      <c r="E102" s="7"/>
      <c r="F102" s="7"/>
    </row>
    <row r="103" spans="1:6" x14ac:dyDescent="0.3">
      <c r="E103" s="7"/>
      <c r="F103" s="7"/>
    </row>
    <row r="104" spans="1:6" x14ac:dyDescent="0.3">
      <c r="A104" s="5"/>
      <c r="B104" s="6"/>
      <c r="E104" s="7"/>
      <c r="F104" s="7"/>
    </row>
    <row r="105" spans="1:6" x14ac:dyDescent="0.3">
      <c r="A105" s="5"/>
      <c r="B105" s="6"/>
      <c r="E105" s="7"/>
      <c r="F105" s="7"/>
    </row>
    <row r="106" spans="1:6" x14ac:dyDescent="0.3">
      <c r="A106" s="5"/>
      <c r="B106" s="6"/>
      <c r="E106" s="7"/>
      <c r="F106" s="7"/>
    </row>
    <row r="107" spans="1:6" x14ac:dyDescent="0.3">
      <c r="A107" s="5"/>
      <c r="B107" s="6"/>
      <c r="E107" s="7"/>
      <c r="F107" s="7"/>
    </row>
    <row r="108" spans="1:6" x14ac:dyDescent="0.3">
      <c r="A108" s="5"/>
      <c r="B108" s="6"/>
      <c r="E108" s="7"/>
      <c r="F108" s="7"/>
    </row>
    <row r="109" spans="1:6" x14ac:dyDescent="0.3">
      <c r="A109" s="5"/>
      <c r="B109" s="6"/>
      <c r="E109" s="7"/>
      <c r="F109" s="7"/>
    </row>
    <row r="110" spans="1:6" x14ac:dyDescent="0.3">
      <c r="A110" s="5"/>
      <c r="B110" s="6"/>
      <c r="E110" s="7"/>
      <c r="F110" s="7"/>
    </row>
    <row r="111" spans="1:6" x14ac:dyDescent="0.3">
      <c r="A111" s="5"/>
      <c r="B111" s="6"/>
      <c r="E111" s="7"/>
      <c r="F111" s="7"/>
    </row>
    <row r="112" spans="1:6" x14ac:dyDescent="0.3">
      <c r="A112" s="5"/>
      <c r="B112" s="6"/>
      <c r="E112" s="7"/>
      <c r="F112" s="7"/>
    </row>
    <row r="113" spans="1:6" x14ac:dyDescent="0.3">
      <c r="A113" s="5"/>
      <c r="B113" s="6"/>
      <c r="E113" s="7"/>
      <c r="F113" s="7"/>
    </row>
    <row r="114" spans="1:6" x14ac:dyDescent="0.3">
      <c r="A114" s="5"/>
      <c r="B114" s="6"/>
      <c r="E114" s="7"/>
      <c r="F114" s="7"/>
    </row>
    <row r="115" spans="1:6" x14ac:dyDescent="0.3">
      <c r="A115" s="5"/>
      <c r="B115" s="6"/>
      <c r="E115" s="7"/>
      <c r="F115" s="7"/>
    </row>
    <row r="116" spans="1:6" x14ac:dyDescent="0.3">
      <c r="A116" s="5"/>
      <c r="B116" s="6"/>
      <c r="E116" s="7"/>
      <c r="F116" s="7"/>
    </row>
    <row r="117" spans="1:6" x14ac:dyDescent="0.3">
      <c r="A117" s="5"/>
      <c r="B117" s="6"/>
      <c r="E117" s="7"/>
      <c r="F117" s="7"/>
    </row>
    <row r="118" spans="1:6" x14ac:dyDescent="0.3">
      <c r="A118" s="5"/>
      <c r="B118" s="6"/>
      <c r="E118" s="7"/>
      <c r="F118" s="7"/>
    </row>
    <row r="119" spans="1:6" x14ac:dyDescent="0.3">
      <c r="A119" s="5"/>
      <c r="B119" s="6"/>
      <c r="E119" s="7"/>
      <c r="F119" s="7"/>
    </row>
    <row r="120" spans="1:6" x14ac:dyDescent="0.3">
      <c r="A120" s="5"/>
      <c r="B120" s="6"/>
      <c r="E120" s="7"/>
      <c r="F120" s="7"/>
    </row>
    <row r="121" spans="1:6" x14ac:dyDescent="0.3">
      <c r="A121" s="5"/>
      <c r="B121" s="6"/>
      <c r="E121" s="7"/>
      <c r="F121" s="7"/>
    </row>
    <row r="122" spans="1:6" x14ac:dyDescent="0.3">
      <c r="A122" s="5"/>
      <c r="B122" s="6"/>
      <c r="E122" s="7"/>
      <c r="F122" s="7"/>
    </row>
    <row r="123" spans="1:6" x14ac:dyDescent="0.3">
      <c r="A123" s="5"/>
      <c r="B123" s="6"/>
      <c r="E123" s="7"/>
      <c r="F123" s="7"/>
    </row>
    <row r="124" spans="1:6" x14ac:dyDescent="0.3">
      <c r="A124" s="5"/>
      <c r="B124" s="6"/>
      <c r="E124" s="7"/>
      <c r="F124" s="7"/>
    </row>
    <row r="125" spans="1:6" x14ac:dyDescent="0.3">
      <c r="A125" s="5"/>
      <c r="B125" s="6"/>
      <c r="E125" s="7"/>
      <c r="F125" s="7"/>
    </row>
    <row r="126" spans="1:6" x14ac:dyDescent="0.3">
      <c r="A126" s="5"/>
      <c r="B126" s="6"/>
      <c r="E126" s="7"/>
      <c r="F126" s="7"/>
    </row>
    <row r="127" spans="1:6" x14ac:dyDescent="0.3">
      <c r="A127" s="5"/>
      <c r="B127" s="6"/>
      <c r="E127" s="7"/>
      <c r="F127" s="7"/>
    </row>
    <row r="128" spans="1:6" x14ac:dyDescent="0.3">
      <c r="A128" s="5"/>
      <c r="B128" s="6"/>
      <c r="E128" s="7"/>
      <c r="F128" s="7"/>
    </row>
    <row r="129" spans="1:6" x14ac:dyDescent="0.3">
      <c r="A129" s="5"/>
      <c r="B129" s="6"/>
      <c r="E129" s="7"/>
      <c r="F129" s="7"/>
    </row>
    <row r="130" spans="1:6" x14ac:dyDescent="0.3">
      <c r="A130" s="5"/>
      <c r="B130" s="6"/>
      <c r="E130" s="7"/>
      <c r="F130" s="7"/>
    </row>
    <row r="131" spans="1:6" x14ac:dyDescent="0.3">
      <c r="A131" s="5"/>
      <c r="B131" s="6"/>
      <c r="E131" s="7"/>
      <c r="F131" s="7"/>
    </row>
    <row r="132" spans="1:6" x14ac:dyDescent="0.3">
      <c r="A132" s="5"/>
      <c r="B132" s="6"/>
      <c r="E132" s="7"/>
      <c r="F132" s="7"/>
    </row>
    <row r="133" spans="1:6" x14ac:dyDescent="0.3">
      <c r="A133" s="5"/>
      <c r="B133" s="6"/>
      <c r="E133" s="7"/>
      <c r="F133" s="7"/>
    </row>
    <row r="134" spans="1:6" x14ac:dyDescent="0.3">
      <c r="A134" s="5"/>
      <c r="B134" s="6"/>
      <c r="E134" s="7"/>
      <c r="F134" s="7"/>
    </row>
    <row r="135" spans="1:6" x14ac:dyDescent="0.3">
      <c r="A135" s="5"/>
      <c r="B135" s="6"/>
      <c r="E135" s="7"/>
      <c r="F135" s="7"/>
    </row>
    <row r="136" spans="1:6" x14ac:dyDescent="0.3">
      <c r="A136" s="5"/>
      <c r="B136" s="6"/>
      <c r="E136" s="7"/>
      <c r="F136" s="7"/>
    </row>
    <row r="137" spans="1:6" x14ac:dyDescent="0.3">
      <c r="A137" s="5"/>
      <c r="B137" s="6"/>
      <c r="E137" s="7"/>
      <c r="F137" s="7"/>
    </row>
    <row r="138" spans="1:6" x14ac:dyDescent="0.3">
      <c r="A138" s="5"/>
      <c r="B138" s="6"/>
      <c r="E138" s="7"/>
      <c r="F138" s="7"/>
    </row>
    <row r="139" spans="1:6" x14ac:dyDescent="0.3">
      <c r="A139" s="5"/>
      <c r="B139" s="6"/>
      <c r="E139" s="7"/>
      <c r="F139" s="7"/>
    </row>
    <row r="140" spans="1:6" x14ac:dyDescent="0.3">
      <c r="A140" s="5"/>
      <c r="B140" s="6"/>
      <c r="E140" s="7"/>
      <c r="F140" s="7"/>
    </row>
    <row r="141" spans="1:6" x14ac:dyDescent="0.3">
      <c r="A141" s="5"/>
      <c r="B141" s="6"/>
      <c r="E141" s="7"/>
      <c r="F141" s="7"/>
    </row>
    <row r="142" spans="1:6" x14ac:dyDescent="0.3">
      <c r="A142" s="5"/>
      <c r="B142" s="6"/>
      <c r="E142" s="7"/>
      <c r="F142" s="7"/>
    </row>
    <row r="143" spans="1:6" x14ac:dyDescent="0.3">
      <c r="A143" s="5"/>
      <c r="B143" s="6"/>
      <c r="E143" s="7"/>
      <c r="F143" s="7"/>
    </row>
    <row r="144" spans="1:6" x14ac:dyDescent="0.3">
      <c r="A144" s="5"/>
      <c r="B144" s="6"/>
      <c r="E144" s="7"/>
      <c r="F144" s="7"/>
    </row>
    <row r="145" spans="1:6" x14ac:dyDescent="0.3">
      <c r="A145" s="5"/>
      <c r="B145" s="6"/>
      <c r="E145" s="7"/>
      <c r="F145" s="7"/>
    </row>
    <row r="146" spans="1:6" x14ac:dyDescent="0.3">
      <c r="A146" s="5"/>
      <c r="B146" s="6"/>
      <c r="E146" s="7"/>
      <c r="F146" s="7"/>
    </row>
    <row r="147" spans="1:6" x14ac:dyDescent="0.3">
      <c r="A147" s="5"/>
      <c r="B147" s="6"/>
      <c r="E147" s="7"/>
      <c r="F147" s="7"/>
    </row>
    <row r="148" spans="1:6" x14ac:dyDescent="0.3">
      <c r="A148" s="5"/>
      <c r="B148" s="6"/>
      <c r="E148" s="7"/>
      <c r="F148" s="7"/>
    </row>
    <row r="149" spans="1:6" x14ac:dyDescent="0.3">
      <c r="A149" s="5"/>
      <c r="B149" s="6"/>
      <c r="E149" s="7"/>
      <c r="F149" s="7"/>
    </row>
    <row r="150" spans="1:6" x14ac:dyDescent="0.3">
      <c r="A150" s="5"/>
      <c r="B150" s="6"/>
      <c r="E150" s="7"/>
      <c r="F150" s="7"/>
    </row>
    <row r="151" spans="1:6" x14ac:dyDescent="0.3">
      <c r="A151" s="5"/>
      <c r="B151" s="6"/>
      <c r="E151" s="7"/>
      <c r="F151" s="7"/>
    </row>
    <row r="152" spans="1:6" x14ac:dyDescent="0.3">
      <c r="A152" s="5"/>
      <c r="B152" s="6"/>
      <c r="E152" s="7"/>
      <c r="F152" s="7"/>
    </row>
    <row r="153" spans="1:6" x14ac:dyDescent="0.3">
      <c r="A153" s="5"/>
      <c r="B153" s="6"/>
      <c r="E153" s="7"/>
      <c r="F153" s="7"/>
    </row>
    <row r="154" spans="1:6" x14ac:dyDescent="0.3">
      <c r="A154" s="5"/>
      <c r="B154" s="6"/>
      <c r="E154" s="7"/>
      <c r="F154" s="7"/>
    </row>
    <row r="155" spans="1:6" x14ac:dyDescent="0.3">
      <c r="A155" s="5"/>
      <c r="B155" s="6"/>
      <c r="E155" s="7"/>
      <c r="F155" s="7"/>
    </row>
    <row r="156" spans="1:6" x14ac:dyDescent="0.3">
      <c r="A156" s="5"/>
      <c r="B156" s="6"/>
      <c r="E156" s="7"/>
      <c r="F156" s="7"/>
    </row>
    <row r="157" spans="1:6" x14ac:dyDescent="0.3">
      <c r="A157" s="5"/>
      <c r="B157" s="6"/>
      <c r="E157" s="8"/>
      <c r="F157" s="8"/>
    </row>
    <row r="158" spans="1:6" x14ac:dyDescent="0.3">
      <c r="A158" s="5"/>
      <c r="B158" s="6"/>
      <c r="E158" s="8"/>
      <c r="F158" s="8"/>
    </row>
    <row r="159" spans="1:6" x14ac:dyDescent="0.3">
      <c r="A159" s="5"/>
      <c r="B159" s="6"/>
      <c r="E159" s="8"/>
      <c r="F159" s="8"/>
    </row>
    <row r="160" spans="1:6" x14ac:dyDescent="0.3">
      <c r="A160" s="5"/>
      <c r="B160" s="6"/>
      <c r="E160" s="8"/>
      <c r="F160" s="8"/>
    </row>
    <row r="161" spans="1:6" x14ac:dyDescent="0.3">
      <c r="A161" s="5"/>
      <c r="B161" s="6"/>
      <c r="E161" s="8"/>
      <c r="F161" s="8"/>
    </row>
    <row r="162" spans="1:6" x14ac:dyDescent="0.3">
      <c r="A162" s="5"/>
      <c r="B162" s="6"/>
      <c r="E162" s="8"/>
      <c r="F162" s="8"/>
    </row>
    <row r="163" spans="1:6" x14ac:dyDescent="0.3">
      <c r="A163" s="5"/>
      <c r="B163" s="6"/>
      <c r="E163" s="8"/>
      <c r="F163" s="8"/>
    </row>
    <row r="173" spans="1:6" x14ac:dyDescent="0.3">
      <c r="E173" s="8"/>
      <c r="F173" s="8"/>
    </row>
    <row r="174" spans="1:6" x14ac:dyDescent="0.3">
      <c r="E174" s="8"/>
      <c r="F174" s="8"/>
    </row>
    <row r="175" spans="1:6" x14ac:dyDescent="0.3">
      <c r="E175" s="8"/>
      <c r="F175" s="8"/>
    </row>
    <row r="176" spans="1:6" x14ac:dyDescent="0.3">
      <c r="E176" s="8"/>
      <c r="F176" s="8"/>
    </row>
    <row r="177" spans="5:6" x14ac:dyDescent="0.3">
      <c r="E177" s="8"/>
      <c r="F177" s="8"/>
    </row>
    <row r="178" spans="5:6" x14ac:dyDescent="0.3">
      <c r="E178" s="8"/>
      <c r="F178" s="8"/>
    </row>
    <row r="179" spans="5:6" x14ac:dyDescent="0.3">
      <c r="E179" s="8"/>
      <c r="F179" s="8"/>
    </row>
    <row r="180" spans="5:6" x14ac:dyDescent="0.3">
      <c r="E180" s="8"/>
      <c r="F180" s="8"/>
    </row>
    <row r="181" spans="5:6" x14ac:dyDescent="0.3">
      <c r="E181" s="8"/>
      <c r="F181" s="8"/>
    </row>
    <row r="182" spans="5:6" x14ac:dyDescent="0.3">
      <c r="E182" s="8"/>
      <c r="F182" s="8"/>
    </row>
    <row r="183" spans="5:6" x14ac:dyDescent="0.3">
      <c r="E183" s="8"/>
      <c r="F183" s="8"/>
    </row>
    <row r="184" spans="5:6" x14ac:dyDescent="0.3">
      <c r="E184" s="8"/>
      <c r="F184" s="8"/>
    </row>
    <row r="185" spans="5:6" x14ac:dyDescent="0.3">
      <c r="E185" s="8"/>
      <c r="F185" s="8"/>
    </row>
    <row r="186" spans="5:6" x14ac:dyDescent="0.3">
      <c r="E186" s="8"/>
      <c r="F186" s="8"/>
    </row>
    <row r="187" spans="5:6" x14ac:dyDescent="0.3">
      <c r="E187" s="8"/>
      <c r="F187" s="8"/>
    </row>
    <row r="197" spans="5:6" x14ac:dyDescent="0.3">
      <c r="E197" s="8"/>
      <c r="F197" s="8"/>
    </row>
    <row r="198" spans="5:6" x14ac:dyDescent="0.3">
      <c r="E198" s="8"/>
      <c r="F198" s="8"/>
    </row>
    <row r="199" spans="5:6" x14ac:dyDescent="0.3">
      <c r="E199" s="8"/>
      <c r="F199" s="8"/>
    </row>
    <row r="200" spans="5:6" x14ac:dyDescent="0.3">
      <c r="E200" s="8"/>
      <c r="F200" s="8"/>
    </row>
    <row r="201" spans="5:6" x14ac:dyDescent="0.3">
      <c r="E201" s="8"/>
      <c r="F201" s="8"/>
    </row>
    <row r="202" spans="5:6" x14ac:dyDescent="0.3">
      <c r="E202" s="8"/>
      <c r="F202" s="8"/>
    </row>
    <row r="203" spans="5:6" x14ac:dyDescent="0.3">
      <c r="E203" s="8"/>
      <c r="F203" s="8"/>
    </row>
    <row r="204" spans="5:6" x14ac:dyDescent="0.3">
      <c r="E204" s="8"/>
      <c r="F204" s="8"/>
    </row>
    <row r="205" spans="5:6" x14ac:dyDescent="0.3">
      <c r="E205" s="8"/>
      <c r="F205" s="8"/>
    </row>
    <row r="206" spans="5:6" x14ac:dyDescent="0.3">
      <c r="E206" s="8"/>
      <c r="F206" s="8"/>
    </row>
    <row r="207" spans="5:6" x14ac:dyDescent="0.3">
      <c r="E207" s="8"/>
      <c r="F207" s="8"/>
    </row>
    <row r="208" spans="5:6" x14ac:dyDescent="0.3">
      <c r="E208" s="8"/>
      <c r="F208" s="8"/>
    </row>
    <row r="209" spans="5:6" x14ac:dyDescent="0.3">
      <c r="E209" s="8"/>
      <c r="F209" s="8"/>
    </row>
    <row r="210" spans="5:6" x14ac:dyDescent="0.3">
      <c r="E210" s="8"/>
      <c r="F210" s="8"/>
    </row>
    <row r="211" spans="5:6" x14ac:dyDescent="0.3">
      <c r="E211" s="8"/>
      <c r="F211" s="8"/>
    </row>
    <row r="219" spans="5:6" x14ac:dyDescent="0.3">
      <c r="E219" s="8"/>
      <c r="F219" s="8"/>
    </row>
    <row r="220" spans="5:6" x14ac:dyDescent="0.3">
      <c r="E220" s="8"/>
      <c r="F220" s="8"/>
    </row>
    <row r="221" spans="5:6" x14ac:dyDescent="0.3">
      <c r="E221" s="8"/>
      <c r="F221" s="8"/>
    </row>
    <row r="222" spans="5:6" x14ac:dyDescent="0.3">
      <c r="E222" s="8"/>
      <c r="F222" s="8"/>
    </row>
    <row r="223" spans="5:6" x14ac:dyDescent="0.3">
      <c r="E223" s="8"/>
      <c r="F223" s="8"/>
    </row>
    <row r="224" spans="5:6" x14ac:dyDescent="0.3">
      <c r="E224" s="8"/>
      <c r="F224" s="8"/>
    </row>
    <row r="225" spans="5:6" x14ac:dyDescent="0.3">
      <c r="E225" s="8"/>
      <c r="F225" s="8"/>
    </row>
    <row r="226" spans="5:6" x14ac:dyDescent="0.3">
      <c r="E226" s="8"/>
      <c r="F226" s="8"/>
    </row>
    <row r="227" spans="5:6" x14ac:dyDescent="0.3">
      <c r="E227" s="8"/>
      <c r="F227" s="8"/>
    </row>
    <row r="228" spans="5:6" x14ac:dyDescent="0.3">
      <c r="E228" s="8"/>
      <c r="F228" s="8"/>
    </row>
    <row r="229" spans="5:6" x14ac:dyDescent="0.3">
      <c r="E229" s="8"/>
      <c r="F229" s="8"/>
    </row>
    <row r="230" spans="5:6" x14ac:dyDescent="0.3">
      <c r="E230" s="8"/>
      <c r="F230" s="8"/>
    </row>
    <row r="231" spans="5:6" x14ac:dyDescent="0.3">
      <c r="E231" s="8"/>
      <c r="F231" s="8"/>
    </row>
    <row r="232" spans="5:6" x14ac:dyDescent="0.3">
      <c r="E232" s="8"/>
      <c r="F232" s="8"/>
    </row>
    <row r="233" spans="5:6" x14ac:dyDescent="0.3">
      <c r="E233" s="8"/>
      <c r="F233" s="8"/>
    </row>
    <row r="234" spans="5:6" x14ac:dyDescent="0.3">
      <c r="E234" s="8"/>
      <c r="F234" s="8"/>
    </row>
    <row r="235" spans="5:6" x14ac:dyDescent="0.3">
      <c r="E235" s="8"/>
      <c r="F235" s="8"/>
    </row>
    <row r="245" spans="5:6" x14ac:dyDescent="0.3">
      <c r="E245" s="8"/>
      <c r="F245" s="8"/>
    </row>
    <row r="246" spans="5:6" x14ac:dyDescent="0.3">
      <c r="E246" s="8"/>
      <c r="F246" s="8"/>
    </row>
    <row r="247" spans="5:6" x14ac:dyDescent="0.3">
      <c r="E247" s="8"/>
      <c r="F247" s="8"/>
    </row>
    <row r="248" spans="5:6" x14ac:dyDescent="0.3">
      <c r="E248" s="8"/>
      <c r="F248" s="8"/>
    </row>
    <row r="249" spans="5:6" x14ac:dyDescent="0.3">
      <c r="E249" s="8"/>
      <c r="F249" s="8"/>
    </row>
    <row r="250" spans="5:6" x14ac:dyDescent="0.3">
      <c r="E250" s="8"/>
      <c r="F250" s="8"/>
    </row>
    <row r="251" spans="5:6" x14ac:dyDescent="0.3">
      <c r="E251" s="8"/>
      <c r="F251" s="8"/>
    </row>
    <row r="252" spans="5:6" x14ac:dyDescent="0.3">
      <c r="E252" s="8"/>
      <c r="F252" s="8"/>
    </row>
    <row r="253" spans="5:6" x14ac:dyDescent="0.3">
      <c r="E253" s="8"/>
      <c r="F253" s="8"/>
    </row>
    <row r="254" spans="5:6" x14ac:dyDescent="0.3">
      <c r="E254" s="8"/>
      <c r="F254" s="8"/>
    </row>
    <row r="255" spans="5:6" x14ac:dyDescent="0.3">
      <c r="E255" s="8"/>
      <c r="F255" s="8"/>
    </row>
    <row r="256" spans="5:6" x14ac:dyDescent="0.3">
      <c r="E256" s="8"/>
      <c r="F256" s="8"/>
    </row>
    <row r="257" spans="5:6" x14ac:dyDescent="0.3">
      <c r="E257" s="8"/>
      <c r="F257" s="8"/>
    </row>
    <row r="258" spans="5:6" x14ac:dyDescent="0.3">
      <c r="E258" s="8"/>
      <c r="F258" s="8"/>
    </row>
    <row r="259" spans="5:6" x14ac:dyDescent="0.3">
      <c r="E259" s="8"/>
      <c r="F259" s="8"/>
    </row>
    <row r="268" spans="5:6" x14ac:dyDescent="0.3">
      <c r="E268" s="8"/>
      <c r="F268" s="8"/>
    </row>
    <row r="269" spans="5:6" x14ac:dyDescent="0.3">
      <c r="E269" s="8"/>
      <c r="F269" s="8"/>
    </row>
    <row r="270" spans="5:6" x14ac:dyDescent="0.3">
      <c r="E270" s="8"/>
      <c r="F270" s="8"/>
    </row>
    <row r="271" spans="5:6" x14ac:dyDescent="0.3">
      <c r="E271" s="8"/>
      <c r="F271" s="8"/>
    </row>
    <row r="272" spans="5:6" x14ac:dyDescent="0.3">
      <c r="E272" s="8"/>
      <c r="F272" s="8"/>
    </row>
    <row r="273" spans="5:6" x14ac:dyDescent="0.3">
      <c r="E273" s="8"/>
      <c r="F273" s="8"/>
    </row>
    <row r="274" spans="5:6" x14ac:dyDescent="0.3">
      <c r="E274" s="8"/>
      <c r="F274" s="8"/>
    </row>
    <row r="275" spans="5:6" x14ac:dyDescent="0.3">
      <c r="E275" s="8"/>
      <c r="F275" s="8"/>
    </row>
    <row r="276" spans="5:6" x14ac:dyDescent="0.3">
      <c r="E276" s="8"/>
      <c r="F276" s="8"/>
    </row>
    <row r="277" spans="5:6" x14ac:dyDescent="0.3">
      <c r="E277" s="8"/>
      <c r="F277" s="8"/>
    </row>
    <row r="278" spans="5:6" x14ac:dyDescent="0.3">
      <c r="E278" s="8"/>
      <c r="F278" s="8"/>
    </row>
    <row r="279" spans="5:6" x14ac:dyDescent="0.3">
      <c r="E279" s="8"/>
      <c r="F279" s="8"/>
    </row>
    <row r="280" spans="5:6" x14ac:dyDescent="0.3">
      <c r="E280" s="8"/>
      <c r="F280" s="8"/>
    </row>
    <row r="281" spans="5:6" x14ac:dyDescent="0.3">
      <c r="E281" s="8"/>
      <c r="F281" s="8"/>
    </row>
    <row r="282" spans="5:6" x14ac:dyDescent="0.3">
      <c r="E282" s="8"/>
      <c r="F282" s="8"/>
    </row>
    <row r="283" spans="5:6" x14ac:dyDescent="0.3">
      <c r="E283" s="8"/>
      <c r="F283" s="8"/>
    </row>
    <row r="291" spans="5:6" x14ac:dyDescent="0.3">
      <c r="E291" s="8"/>
      <c r="F291" s="8"/>
    </row>
    <row r="292" spans="5:6" x14ac:dyDescent="0.3">
      <c r="E292" s="8"/>
      <c r="F292" s="8"/>
    </row>
    <row r="293" spans="5:6" x14ac:dyDescent="0.3">
      <c r="E293" s="8"/>
      <c r="F293" s="8"/>
    </row>
    <row r="294" spans="5:6" x14ac:dyDescent="0.3">
      <c r="E294" s="8"/>
      <c r="F294" s="8"/>
    </row>
    <row r="295" spans="5:6" x14ac:dyDescent="0.3">
      <c r="E295" s="8"/>
      <c r="F295" s="8"/>
    </row>
    <row r="296" spans="5:6" x14ac:dyDescent="0.3">
      <c r="E296" s="8"/>
      <c r="F296" s="8"/>
    </row>
    <row r="297" spans="5:6" x14ac:dyDescent="0.3">
      <c r="E297" s="8"/>
      <c r="F297" s="8"/>
    </row>
    <row r="298" spans="5:6" x14ac:dyDescent="0.3">
      <c r="E298" s="8"/>
      <c r="F298" s="8"/>
    </row>
    <row r="299" spans="5:6" x14ac:dyDescent="0.3">
      <c r="E299" s="8"/>
      <c r="F299" s="8"/>
    </row>
    <row r="300" spans="5:6" x14ac:dyDescent="0.3">
      <c r="E300" s="8"/>
      <c r="F300" s="8"/>
    </row>
    <row r="301" spans="5:6" x14ac:dyDescent="0.3">
      <c r="E301" s="8"/>
      <c r="F301" s="8"/>
    </row>
    <row r="302" spans="5:6" x14ac:dyDescent="0.3">
      <c r="E302" s="8"/>
      <c r="F302" s="8"/>
    </row>
    <row r="303" spans="5:6" x14ac:dyDescent="0.3">
      <c r="E303" s="8"/>
      <c r="F303" s="8"/>
    </row>
    <row r="304" spans="5:6" x14ac:dyDescent="0.3">
      <c r="E304" s="8"/>
      <c r="F304" s="8"/>
    </row>
    <row r="305" spans="5:6" x14ac:dyDescent="0.3">
      <c r="E305" s="8"/>
      <c r="F305" s="8"/>
    </row>
    <row r="306" spans="5:6" x14ac:dyDescent="0.3">
      <c r="E306" s="8"/>
      <c r="F306" s="8"/>
    </row>
    <row r="307" spans="5:6" x14ac:dyDescent="0.3">
      <c r="E307" s="8"/>
      <c r="F307" s="8"/>
    </row>
    <row r="308" spans="5:6" x14ac:dyDescent="0.3">
      <c r="E308" s="8"/>
      <c r="F308" s="8"/>
    </row>
    <row r="309" spans="5:6" x14ac:dyDescent="0.3">
      <c r="E309" s="8"/>
      <c r="F309" s="8"/>
    </row>
    <row r="316" spans="5:6" x14ac:dyDescent="0.3">
      <c r="E316" s="8"/>
      <c r="F316" s="8"/>
    </row>
    <row r="317" spans="5:6" x14ac:dyDescent="0.3">
      <c r="E317" s="8"/>
      <c r="F317" s="8"/>
    </row>
    <row r="318" spans="5:6" x14ac:dyDescent="0.3">
      <c r="E318" s="8"/>
      <c r="F318" s="8"/>
    </row>
    <row r="319" spans="5:6" x14ac:dyDescent="0.3">
      <c r="E319" s="8"/>
      <c r="F319" s="8"/>
    </row>
    <row r="320" spans="5:6" x14ac:dyDescent="0.3">
      <c r="E320" s="8"/>
      <c r="F320" s="8"/>
    </row>
    <row r="321" spans="5:6" x14ac:dyDescent="0.3">
      <c r="E321" s="8"/>
      <c r="F321" s="8"/>
    </row>
    <row r="322" spans="5:6" x14ac:dyDescent="0.3">
      <c r="E322" s="8"/>
      <c r="F322" s="8"/>
    </row>
    <row r="323" spans="5:6" x14ac:dyDescent="0.3">
      <c r="E323" s="8"/>
      <c r="F323" s="8"/>
    </row>
    <row r="324" spans="5:6" x14ac:dyDescent="0.3">
      <c r="E324" s="8"/>
      <c r="F324" s="8"/>
    </row>
    <row r="325" spans="5:6" x14ac:dyDescent="0.3">
      <c r="E325" s="8"/>
      <c r="F325" s="8"/>
    </row>
    <row r="326" spans="5:6" x14ac:dyDescent="0.3">
      <c r="E326" s="8"/>
      <c r="F326" s="8"/>
    </row>
    <row r="327" spans="5:6" x14ac:dyDescent="0.3">
      <c r="E327" s="8"/>
      <c r="F327" s="8"/>
    </row>
    <row r="328" spans="5:6" x14ac:dyDescent="0.3">
      <c r="E328" s="8"/>
      <c r="F328" s="8"/>
    </row>
    <row r="329" spans="5:6" x14ac:dyDescent="0.3">
      <c r="E329" s="8"/>
      <c r="F329" s="8"/>
    </row>
    <row r="330" spans="5:6" x14ac:dyDescent="0.3">
      <c r="E330" s="8"/>
      <c r="F330" s="8"/>
    </row>
    <row r="331" spans="5:6" x14ac:dyDescent="0.3">
      <c r="E331" s="8"/>
      <c r="F331" s="8"/>
    </row>
    <row r="332" spans="5:6" x14ac:dyDescent="0.3">
      <c r="E332" s="8"/>
      <c r="F332" s="8"/>
    </row>
    <row r="333" spans="5:6" x14ac:dyDescent="0.3">
      <c r="E333" s="8"/>
      <c r="F333" s="8"/>
    </row>
    <row r="334" spans="5:6" x14ac:dyDescent="0.3">
      <c r="E334" s="8"/>
      <c r="F334" s="8"/>
    </row>
  </sheetData>
  <mergeCells count="4">
    <mergeCell ref="G1:H2"/>
    <mergeCell ref="I2:K2"/>
    <mergeCell ref="M2:O2"/>
    <mergeCell ref="Q2:S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F7DA-4949-434B-9094-735467BDA30E}">
  <dimension ref="A1:L18"/>
  <sheetViews>
    <sheetView workbookViewId="0">
      <selection activeCell="N14" sqref="N14"/>
    </sheetView>
  </sheetViews>
  <sheetFormatPr defaultRowHeight="14" x14ac:dyDescent="0.3"/>
  <cols>
    <col min="4" max="4" width="12.5" bestFit="1" customWidth="1"/>
  </cols>
  <sheetData>
    <row r="1" spans="1:12" x14ac:dyDescent="0.3">
      <c r="B1" t="s">
        <v>276</v>
      </c>
      <c r="D1" t="s">
        <v>276</v>
      </c>
      <c r="F1" t="s">
        <v>276</v>
      </c>
      <c r="H1" t="s">
        <v>276</v>
      </c>
      <c r="J1" t="s">
        <v>276</v>
      </c>
      <c r="L1" t="s">
        <v>276</v>
      </c>
    </row>
    <row r="2" spans="1:12" x14ac:dyDescent="0.3">
      <c r="A2" t="s">
        <v>277</v>
      </c>
      <c r="B2">
        <v>9</v>
      </c>
      <c r="C2">
        <v>47</v>
      </c>
      <c r="D2">
        <v>29</v>
      </c>
      <c r="E2">
        <v>216</v>
      </c>
      <c r="F2">
        <v>32</v>
      </c>
      <c r="G2" t="s">
        <v>278</v>
      </c>
      <c r="H2">
        <v>15</v>
      </c>
      <c r="I2" t="s">
        <v>279</v>
      </c>
      <c r="J2">
        <v>40</v>
      </c>
      <c r="K2" t="s">
        <v>280</v>
      </c>
      <c r="L2">
        <v>38</v>
      </c>
    </row>
    <row r="3" spans="1:12" x14ac:dyDescent="0.3">
      <c r="B3">
        <v>10</v>
      </c>
      <c r="D3">
        <v>27</v>
      </c>
      <c r="F3">
        <v>24</v>
      </c>
      <c r="H3">
        <v>16</v>
      </c>
      <c r="J3">
        <v>30</v>
      </c>
      <c r="L3">
        <v>43</v>
      </c>
    </row>
    <row r="4" spans="1:12" x14ac:dyDescent="0.3">
      <c r="B4">
        <v>10</v>
      </c>
      <c r="D4">
        <v>25</v>
      </c>
      <c r="F4">
        <v>25</v>
      </c>
      <c r="H4">
        <v>17</v>
      </c>
      <c r="J4">
        <v>29</v>
      </c>
      <c r="L4">
        <v>30</v>
      </c>
    </row>
    <row r="5" spans="1:12" x14ac:dyDescent="0.3">
      <c r="B5">
        <v>11</v>
      </c>
      <c r="D5">
        <v>26</v>
      </c>
      <c r="F5">
        <v>33</v>
      </c>
      <c r="H5">
        <v>22</v>
      </c>
      <c r="J5">
        <v>40</v>
      </c>
      <c r="L5">
        <v>50</v>
      </c>
    </row>
    <row r="6" spans="1:12" x14ac:dyDescent="0.3">
      <c r="B6">
        <v>7</v>
      </c>
      <c r="D6">
        <v>28</v>
      </c>
      <c r="F6">
        <v>31</v>
      </c>
      <c r="H6">
        <v>13</v>
      </c>
      <c r="J6">
        <v>41</v>
      </c>
      <c r="L6">
        <v>48</v>
      </c>
    </row>
    <row r="7" spans="1:12" x14ac:dyDescent="0.3">
      <c r="B7">
        <v>10</v>
      </c>
      <c r="D7">
        <v>28</v>
      </c>
      <c r="F7">
        <v>30</v>
      </c>
      <c r="H7">
        <v>13</v>
      </c>
      <c r="J7">
        <v>36</v>
      </c>
      <c r="L7">
        <v>50</v>
      </c>
    </row>
    <row r="8" spans="1:12" x14ac:dyDescent="0.3">
      <c r="B8">
        <v>8</v>
      </c>
      <c r="D8">
        <v>23</v>
      </c>
      <c r="F8">
        <v>25</v>
      </c>
      <c r="H8">
        <v>20</v>
      </c>
      <c r="J8">
        <v>29</v>
      </c>
      <c r="L8">
        <v>53</v>
      </c>
    </row>
    <row r="9" spans="1:12" x14ac:dyDescent="0.3">
      <c r="B9">
        <v>11</v>
      </c>
      <c r="D9">
        <v>24</v>
      </c>
      <c r="F9">
        <v>29</v>
      </c>
      <c r="H9">
        <v>17</v>
      </c>
      <c r="J9">
        <v>37</v>
      </c>
      <c r="L9">
        <v>39</v>
      </c>
    </row>
    <row r="10" spans="1:12" x14ac:dyDescent="0.3">
      <c r="B10">
        <v>7</v>
      </c>
      <c r="D10">
        <v>25</v>
      </c>
      <c r="F10">
        <v>26</v>
      </c>
      <c r="H10">
        <v>15</v>
      </c>
      <c r="J10">
        <v>30</v>
      </c>
      <c r="L10">
        <v>34</v>
      </c>
    </row>
    <row r="11" spans="1:12" x14ac:dyDescent="0.3">
      <c r="B11">
        <v>9</v>
      </c>
      <c r="D11">
        <v>23</v>
      </c>
      <c r="F11">
        <v>25</v>
      </c>
      <c r="H11">
        <v>19</v>
      </c>
      <c r="J11">
        <v>36</v>
      </c>
      <c r="L11">
        <v>39</v>
      </c>
    </row>
    <row r="12" spans="1:12" x14ac:dyDescent="0.3">
      <c r="B12">
        <v>10</v>
      </c>
      <c r="D12">
        <v>24</v>
      </c>
      <c r="F12">
        <v>23</v>
      </c>
      <c r="H12">
        <v>16</v>
      </c>
      <c r="J12">
        <v>39</v>
      </c>
      <c r="L12">
        <v>52</v>
      </c>
    </row>
    <row r="13" spans="1:12" x14ac:dyDescent="0.3">
      <c r="B13">
        <v>9</v>
      </c>
      <c r="D13">
        <v>24</v>
      </c>
      <c r="F13">
        <v>27</v>
      </c>
      <c r="H13">
        <v>21</v>
      </c>
      <c r="J13">
        <v>36</v>
      </c>
      <c r="L13">
        <v>40</v>
      </c>
    </row>
    <row r="14" spans="1:12" x14ac:dyDescent="0.3">
      <c r="B14">
        <v>12</v>
      </c>
      <c r="D14">
        <v>28</v>
      </c>
      <c r="F14">
        <v>32</v>
      </c>
      <c r="H14">
        <v>21</v>
      </c>
      <c r="J14">
        <v>40</v>
      </c>
      <c r="L14">
        <v>44</v>
      </c>
    </row>
    <row r="15" spans="1:12" x14ac:dyDescent="0.3">
      <c r="B15">
        <v>9</v>
      </c>
      <c r="D15">
        <v>24</v>
      </c>
      <c r="F15">
        <v>31</v>
      </c>
      <c r="H15">
        <v>14</v>
      </c>
      <c r="J15">
        <v>29</v>
      </c>
      <c r="L15">
        <v>43</v>
      </c>
    </row>
    <row r="16" spans="1:12" x14ac:dyDescent="0.3">
      <c r="B16">
        <v>7</v>
      </c>
      <c r="D16">
        <v>26</v>
      </c>
      <c r="F16">
        <v>27</v>
      </c>
      <c r="H16">
        <v>16</v>
      </c>
      <c r="J16">
        <v>30</v>
      </c>
      <c r="L16">
        <v>38</v>
      </c>
    </row>
    <row r="17" spans="2:12" x14ac:dyDescent="0.3">
      <c r="B17">
        <v>9</v>
      </c>
      <c r="D17">
        <v>12</v>
      </c>
      <c r="F17">
        <v>13</v>
      </c>
      <c r="H17">
        <v>16</v>
      </c>
      <c r="J17">
        <v>26</v>
      </c>
      <c r="L17">
        <v>40</v>
      </c>
    </row>
    <row r="18" spans="2:12" x14ac:dyDescent="0.3">
      <c r="D18">
        <f>TTEST(D2:D17,B2:B17,2,2)</f>
        <v>2.3518434245955117E-15</v>
      </c>
      <c r="F18">
        <f>TTEST(F2:F17,B2:B17,2,2)</f>
        <v>1.4780129358715195E-14</v>
      </c>
      <c r="J18">
        <f>TTEST(J2:J17,H2:H17,2,2)</f>
        <v>7.5755944927791277E-13</v>
      </c>
      <c r="L18">
        <f>TTEST(L2:L17,H2:H17,2,2)</f>
        <v>6.6609154498691731E-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FFBA-3A68-4B20-8E00-26059AC5D545}">
  <dimension ref="A1:J823"/>
  <sheetViews>
    <sheetView workbookViewId="0">
      <selection activeCell="G18" sqref="G18"/>
    </sheetView>
  </sheetViews>
  <sheetFormatPr defaultColWidth="11.83203125" defaultRowHeight="14" x14ac:dyDescent="0.3"/>
  <sheetData>
    <row r="1" spans="1:10" s="39" customFormat="1" x14ac:dyDescent="0.3">
      <c r="A1" s="39">
        <v>47</v>
      </c>
      <c r="B1" s="39" t="s">
        <v>318</v>
      </c>
      <c r="C1" s="39" t="s">
        <v>319</v>
      </c>
      <c r="D1" s="39" t="s">
        <v>320</v>
      </c>
      <c r="E1" s="39" t="s">
        <v>321</v>
      </c>
      <c r="F1" s="39">
        <v>216</v>
      </c>
      <c r="G1" s="39" t="s">
        <v>318</v>
      </c>
      <c r="H1" s="39" t="s">
        <v>319</v>
      </c>
      <c r="I1" s="39" t="s">
        <v>320</v>
      </c>
      <c r="J1" s="39" t="s">
        <v>321</v>
      </c>
    </row>
    <row r="2" spans="1:10" x14ac:dyDescent="0.3">
      <c r="A2" t="s">
        <v>322</v>
      </c>
      <c r="B2">
        <v>-1.6785413108192699</v>
      </c>
      <c r="C2" s="40">
        <v>3.5251941991803597E-23</v>
      </c>
      <c r="D2" s="40">
        <v>4.7619498307261399E-20</v>
      </c>
      <c r="E2">
        <v>0.31239833927627814</v>
      </c>
      <c r="F2" t="s">
        <v>323</v>
      </c>
      <c r="G2">
        <v>-1.1761313661542701</v>
      </c>
      <c r="H2" s="40">
        <v>6.4185843693123106E-5</v>
      </c>
      <c r="I2">
        <v>1.9586252597543499E-2</v>
      </c>
      <c r="J2">
        <v>0.44253658480870778</v>
      </c>
    </row>
    <row r="3" spans="1:10" x14ac:dyDescent="0.3">
      <c r="A3" t="s">
        <v>324</v>
      </c>
      <c r="B3">
        <v>-2.1168338038829502</v>
      </c>
      <c r="C3" s="40">
        <v>4.0491082293508004E-6</v>
      </c>
      <c r="D3">
        <v>2.3111283238653701E-4</v>
      </c>
      <c r="E3">
        <v>0.23055233720185975</v>
      </c>
      <c r="F3" t="s">
        <v>324</v>
      </c>
      <c r="G3">
        <v>-1.82852480689079</v>
      </c>
      <c r="H3">
        <v>1.05331885125778E-4</v>
      </c>
      <c r="I3">
        <v>2.5495958979998599E-2</v>
      </c>
      <c r="J3">
        <v>0.28155236863415256</v>
      </c>
    </row>
    <row r="4" spans="1:10" x14ac:dyDescent="0.3">
      <c r="A4" t="s">
        <v>325</v>
      </c>
      <c r="B4">
        <v>-1.14108473642508</v>
      </c>
      <c r="C4" s="40">
        <v>1.91308281432233E-12</v>
      </c>
      <c r="D4" s="40">
        <v>6.1299598104182895E-10</v>
      </c>
      <c r="E4">
        <v>0.45341853223124351</v>
      </c>
      <c r="F4" t="s">
        <v>325</v>
      </c>
      <c r="G4">
        <v>-1.21052243030361</v>
      </c>
      <c r="H4" s="40">
        <v>6.5022601762409205E-5</v>
      </c>
      <c r="I4">
        <v>1.9586252597543499E-2</v>
      </c>
      <c r="J4">
        <v>0.43211211040943581</v>
      </c>
    </row>
    <row r="5" spans="1:10" x14ac:dyDescent="0.3">
      <c r="A5" t="s">
        <v>326</v>
      </c>
      <c r="B5">
        <v>0.96115221830838204</v>
      </c>
      <c r="C5" s="40">
        <v>1.80029512810072E-8</v>
      </c>
      <c r="D5" s="40">
        <v>2.1190276105539502E-6</v>
      </c>
      <c r="E5">
        <v>1.9468641505158186</v>
      </c>
      <c r="F5" t="s">
        <v>326</v>
      </c>
      <c r="G5">
        <v>0.96092465998499998</v>
      </c>
      <c r="H5">
        <v>1.3729827877572299E-4</v>
      </c>
      <c r="I5">
        <v>2.81981540728019E-2</v>
      </c>
      <c r="J5">
        <v>1.9465570931046987</v>
      </c>
    </row>
    <row r="6" spans="1:10" x14ac:dyDescent="0.3">
      <c r="A6" t="s">
        <v>65</v>
      </c>
      <c r="B6">
        <v>-1.5159363957241401</v>
      </c>
      <c r="C6" s="40">
        <v>2.13946134414992E-11</v>
      </c>
      <c r="D6" s="40">
        <v>5.4188544357297104E-9</v>
      </c>
      <c r="E6">
        <v>0.34966943626476332</v>
      </c>
      <c r="F6" t="s">
        <v>65</v>
      </c>
      <c r="G6">
        <v>-1.6868465014132501</v>
      </c>
      <c r="H6" s="40">
        <v>3.9479135513407302E-8</v>
      </c>
      <c r="I6" s="40">
        <v>6.9508350349741798E-5</v>
      </c>
      <c r="J6">
        <v>0.31060511617562142</v>
      </c>
    </row>
    <row r="7" spans="1:10" x14ac:dyDescent="0.3">
      <c r="A7" t="s">
        <v>327</v>
      </c>
      <c r="B7">
        <v>-1.1975761667137299</v>
      </c>
      <c r="C7">
        <v>1.88893706655125E-4</v>
      </c>
      <c r="D7">
        <v>5.7126249717902502E-3</v>
      </c>
      <c r="E7">
        <v>0.43600719064528098</v>
      </c>
      <c r="F7" t="s">
        <v>327</v>
      </c>
      <c r="G7">
        <v>-1.37429262726998</v>
      </c>
      <c r="H7" s="40">
        <v>6.4344569273367398E-5</v>
      </c>
      <c r="I7">
        <v>1.9586252597543499E-2</v>
      </c>
      <c r="J7">
        <v>0.38574179436789646</v>
      </c>
    </row>
    <row r="8" spans="1:10" x14ac:dyDescent="0.3">
      <c r="A8" t="s">
        <v>328</v>
      </c>
      <c r="B8">
        <v>-1.9784179552360901</v>
      </c>
      <c r="C8" s="40">
        <v>2.7323405205570301E-6</v>
      </c>
      <c r="D8">
        <v>1.6343630936616001E-4</v>
      </c>
      <c r="E8">
        <v>0.25376799683813123</v>
      </c>
      <c r="F8" t="s">
        <v>328</v>
      </c>
      <c r="G8">
        <v>-1.5470297924360199</v>
      </c>
      <c r="H8">
        <v>2.89268386472304E-4</v>
      </c>
      <c r="I8">
        <v>4.9633328843444E-2</v>
      </c>
      <c r="J8">
        <v>0.34221388629740718</v>
      </c>
    </row>
    <row r="9" spans="1:10" x14ac:dyDescent="0.3">
      <c r="A9" t="s">
        <v>329</v>
      </c>
      <c r="B9">
        <v>5.02959072078158</v>
      </c>
      <c r="C9" s="40">
        <v>1.3934488116114299E-89</v>
      </c>
      <c r="D9" s="40">
        <v>2.25878052362213E-85</v>
      </c>
      <c r="E9">
        <v>32.663120483434717</v>
      </c>
      <c r="F9" t="s">
        <v>329</v>
      </c>
      <c r="G9">
        <v>2.13123839430104</v>
      </c>
      <c r="H9" s="40">
        <v>3.9123998549045198E-7</v>
      </c>
      <c r="I9">
        <v>5.8925088925811998E-4</v>
      </c>
      <c r="J9">
        <v>4.380933739098869</v>
      </c>
    </row>
    <row r="10" spans="1:10" x14ac:dyDescent="0.3">
      <c r="A10" t="s">
        <v>330</v>
      </c>
      <c r="B10">
        <v>-1.7230707246983299</v>
      </c>
      <c r="C10" s="40">
        <v>2.6097080740687901E-6</v>
      </c>
      <c r="D10">
        <v>1.5784838761438399E-4</v>
      </c>
      <c r="E10">
        <v>0.30290331562785655</v>
      </c>
      <c r="F10" t="s">
        <v>330</v>
      </c>
      <c r="G10">
        <v>-1.77347249332045</v>
      </c>
      <c r="H10" s="40">
        <v>7.6401411792009403E-6</v>
      </c>
      <c r="I10">
        <v>4.9461551991978802E-3</v>
      </c>
      <c r="J10">
        <v>0.29250384750143232</v>
      </c>
    </row>
    <row r="11" spans="1:10" x14ac:dyDescent="0.3">
      <c r="A11" t="s">
        <v>331</v>
      </c>
      <c r="B11">
        <v>2.1759956096739601</v>
      </c>
      <c r="C11" s="40">
        <v>6.6017807816726496E-8</v>
      </c>
      <c r="D11" s="40">
        <v>6.6058559549946698E-6</v>
      </c>
      <c r="E11">
        <v>4.518975106376101</v>
      </c>
      <c r="F11" t="s">
        <v>331</v>
      </c>
      <c r="G11">
        <v>2.0885457836416799</v>
      </c>
      <c r="H11" s="40">
        <v>1.1229542458909999E-6</v>
      </c>
      <c r="I11">
        <v>1.1708957540809599E-3</v>
      </c>
      <c r="J11">
        <v>4.2531914111255045</v>
      </c>
    </row>
    <row r="12" spans="1:10" x14ac:dyDescent="0.3">
      <c r="A12" t="s">
        <v>332</v>
      </c>
      <c r="B12">
        <v>0.78625044634826402</v>
      </c>
      <c r="C12" s="40">
        <v>1.0635691557698499E-6</v>
      </c>
      <c r="D12" s="40">
        <v>7.0083154532639302E-5</v>
      </c>
      <c r="E12">
        <v>1.7245864456703026</v>
      </c>
      <c r="F12" t="s">
        <v>332</v>
      </c>
      <c r="G12">
        <v>0.90867165369157998</v>
      </c>
      <c r="H12" s="40">
        <v>9.61423815614537E-5</v>
      </c>
      <c r="I12">
        <v>2.5495958979998599E-2</v>
      </c>
      <c r="J12">
        <v>1.8773161832647223</v>
      </c>
    </row>
    <row r="13" spans="1:10" x14ac:dyDescent="0.3">
      <c r="A13" t="s">
        <v>333</v>
      </c>
      <c r="B13">
        <v>-3.0377963972664799</v>
      </c>
      <c r="C13" s="40">
        <v>2.0633180503890399E-8</v>
      </c>
      <c r="D13" s="40">
        <v>2.3226656664448901E-6</v>
      </c>
      <c r="E13">
        <v>0.1217677170266388</v>
      </c>
      <c r="F13" t="s">
        <v>333</v>
      </c>
      <c r="G13">
        <v>-1.91007999946128</v>
      </c>
      <c r="H13">
        <v>1.31211673076463E-4</v>
      </c>
      <c r="I13">
        <v>2.7469074753593201E-2</v>
      </c>
      <c r="J13">
        <v>0.26607779081797223</v>
      </c>
    </row>
    <row r="14" spans="1:10" x14ac:dyDescent="0.3">
      <c r="A14" t="s">
        <v>334</v>
      </c>
      <c r="B14">
        <v>0.63870194910210099</v>
      </c>
      <c r="C14" s="40">
        <v>1.25289318161882E-5</v>
      </c>
      <c r="D14">
        <v>5.8697683450985901E-4</v>
      </c>
      <c r="E14">
        <v>1.5569276983143994</v>
      </c>
      <c r="F14" t="s">
        <v>334</v>
      </c>
      <c r="G14">
        <v>0.81677524804355195</v>
      </c>
      <c r="H14" s="40">
        <v>9.7711369776290707E-7</v>
      </c>
      <c r="I14">
        <v>1.1379016418919801E-3</v>
      </c>
      <c r="J14">
        <v>1.7614643150725158</v>
      </c>
    </row>
    <row r="15" spans="1:10" x14ac:dyDescent="0.3">
      <c r="A15" t="s">
        <v>335</v>
      </c>
      <c r="B15">
        <v>0.70619197984715598</v>
      </c>
      <c r="C15" s="40">
        <v>2.1847545794189999E-7</v>
      </c>
      <c r="D15" s="40">
        <v>1.8541817660933001E-5</v>
      </c>
      <c r="E15">
        <v>1.6314920753569147</v>
      </c>
      <c r="F15" t="s">
        <v>335</v>
      </c>
      <c r="G15">
        <v>0.65740284601098198</v>
      </c>
      <c r="H15">
        <v>1.28632050398308E-4</v>
      </c>
      <c r="I15">
        <v>2.7469074753593201E-2</v>
      </c>
      <c r="J15">
        <v>1.5772407020374191</v>
      </c>
    </row>
    <row r="16" spans="1:10" x14ac:dyDescent="0.3">
      <c r="A16" t="s">
        <v>336</v>
      </c>
      <c r="B16">
        <v>0.61028263388936799</v>
      </c>
      <c r="C16">
        <v>1.3118604506446401E-3</v>
      </c>
      <c r="D16">
        <v>2.49592228931334E-2</v>
      </c>
      <c r="E16">
        <v>1.5265582429361209</v>
      </c>
      <c r="F16" t="s">
        <v>336</v>
      </c>
      <c r="G16">
        <v>0.84303918795065702</v>
      </c>
      <c r="H16">
        <v>1.8636032425925801E-4</v>
      </c>
      <c r="I16">
        <v>3.6087345647632101E-2</v>
      </c>
      <c r="J16">
        <v>1.7938250443633568</v>
      </c>
    </row>
    <row r="17" spans="1:10" x14ac:dyDescent="0.3">
      <c r="A17" t="s">
        <v>337</v>
      </c>
      <c r="B17">
        <v>0.69385757874498</v>
      </c>
      <c r="C17" s="40">
        <v>6.5158252380118202E-9</v>
      </c>
      <c r="D17" s="40">
        <v>8.4497221686537298E-7</v>
      </c>
      <c r="E17">
        <v>1.6176030008661884</v>
      </c>
      <c r="F17" t="s">
        <v>338</v>
      </c>
      <c r="G17">
        <v>1.0940535013416901</v>
      </c>
      <c r="H17" s="40">
        <v>6.0323301476378098E-10</v>
      </c>
      <c r="I17" s="40">
        <v>2.7256078383743501E-6</v>
      </c>
      <c r="J17">
        <v>2.1347298395826955</v>
      </c>
    </row>
    <row r="18" spans="1:10" x14ac:dyDescent="0.3">
      <c r="A18" t="s">
        <v>339</v>
      </c>
      <c r="B18">
        <v>-1.2848945798837199</v>
      </c>
      <c r="C18" s="40">
        <v>8.2766148657293998E-14</v>
      </c>
      <c r="D18" s="40">
        <v>3.1200913249644999E-11</v>
      </c>
      <c r="E18">
        <v>0.41040079197526197</v>
      </c>
      <c r="F18" t="s">
        <v>339</v>
      </c>
      <c r="G18">
        <v>-0.91930368215954905</v>
      </c>
      <c r="H18" s="40">
        <v>6.4020463635050396E-5</v>
      </c>
      <c r="I18">
        <v>1.9586252597543499E-2</v>
      </c>
      <c r="J18">
        <v>0.52876416712304519</v>
      </c>
    </row>
    <row r="19" spans="1:10" x14ac:dyDescent="0.3">
      <c r="A19" t="s">
        <v>307</v>
      </c>
      <c r="B19">
        <v>1.15947663714006</v>
      </c>
      <c r="C19" s="40">
        <v>5.4728575402969902E-7</v>
      </c>
      <c r="D19" s="40">
        <v>3.9428898101428501E-5</v>
      </c>
      <c r="E19">
        <v>2.2337637922588187</v>
      </c>
      <c r="F19" t="s">
        <v>307</v>
      </c>
      <c r="G19">
        <v>1.30046784997825</v>
      </c>
      <c r="H19" s="40">
        <v>6.6004959052840699E-6</v>
      </c>
      <c r="I19">
        <v>4.7089327366381904E-3</v>
      </c>
      <c r="J19">
        <v>2.4630874490937344</v>
      </c>
    </row>
    <row r="20" spans="1:10" x14ac:dyDescent="0.3">
      <c r="A20" t="s">
        <v>340</v>
      </c>
      <c r="B20">
        <v>1.54907195002342</v>
      </c>
      <c r="C20">
        <v>3.0902543845338598E-3</v>
      </c>
      <c r="D20">
        <v>4.6554854622020303E-2</v>
      </c>
      <c r="E20">
        <v>2.9262883774944033</v>
      </c>
      <c r="F20" t="s">
        <v>340</v>
      </c>
      <c r="G20">
        <v>1.6012485601327899</v>
      </c>
      <c r="H20" s="40">
        <v>3.4090269728432901E-5</v>
      </c>
      <c r="I20">
        <v>1.4906245360287399E-2</v>
      </c>
      <c r="J20">
        <v>3.0340577797590815</v>
      </c>
    </row>
    <row r="21" spans="1:10" x14ac:dyDescent="0.3">
      <c r="A21" t="s">
        <v>245</v>
      </c>
      <c r="B21">
        <v>-1.4027686365076499</v>
      </c>
      <c r="C21" s="40">
        <v>7.8081302275865204E-20</v>
      </c>
      <c r="D21" s="40">
        <v>8.9855994635255198E-17</v>
      </c>
      <c r="E21">
        <v>0.37820264642010853</v>
      </c>
      <c r="F21" t="s">
        <v>245</v>
      </c>
      <c r="G21">
        <v>-1.9533496205461001</v>
      </c>
      <c r="H21" s="40">
        <v>4.0746148880893103E-8</v>
      </c>
      <c r="I21" s="40">
        <v>6.9508350349741798E-5</v>
      </c>
      <c r="J21">
        <v>0.25821601365783248</v>
      </c>
    </row>
    <row r="22" spans="1:10" x14ac:dyDescent="0.3">
      <c r="A22" t="s">
        <v>341</v>
      </c>
      <c r="B22">
        <v>-1.7515681891710599</v>
      </c>
      <c r="C22" s="40">
        <v>1.46746259551115E-16</v>
      </c>
      <c r="D22" s="40">
        <v>8.4955602404413501E-14</v>
      </c>
      <c r="E22">
        <v>0.29697879148149464</v>
      </c>
      <c r="F22" t="s">
        <v>341</v>
      </c>
      <c r="G22">
        <v>-1.2602922823954099</v>
      </c>
      <c r="H22" s="40">
        <v>2.9580700638240602E-6</v>
      </c>
      <c r="I22">
        <v>2.6731093143423398E-3</v>
      </c>
      <c r="J22">
        <v>0.41745937608167405</v>
      </c>
    </row>
    <row r="23" spans="1:10" x14ac:dyDescent="0.3">
      <c r="A23" t="s">
        <v>342</v>
      </c>
      <c r="B23">
        <v>0.585627300157324</v>
      </c>
      <c r="C23" s="40">
        <v>2.5850171109641001E-5</v>
      </c>
      <c r="D23">
        <v>1.0772012177050899E-3</v>
      </c>
      <c r="E23">
        <v>1.5006913650618354</v>
      </c>
      <c r="F23" t="s">
        <v>342</v>
      </c>
      <c r="G23">
        <v>0.60338923901064201</v>
      </c>
      <c r="H23" s="40">
        <v>8.3300608898994694E-5</v>
      </c>
      <c r="I23">
        <v>2.40242500771463E-2</v>
      </c>
      <c r="J23">
        <v>1.519281536564995</v>
      </c>
    </row>
    <row r="24" spans="1:10" x14ac:dyDescent="0.3">
      <c r="A24" t="s">
        <v>343</v>
      </c>
      <c r="B24">
        <v>-1.2212713140234499</v>
      </c>
      <c r="C24" s="40">
        <v>3.5121151671763203E-24</v>
      </c>
      <c r="D24" s="40">
        <v>5.6931386859928203E-21</v>
      </c>
      <c r="E24">
        <v>0.42890459759469174</v>
      </c>
      <c r="F24" t="s">
        <v>343</v>
      </c>
      <c r="G24">
        <v>-0.82279393246258303</v>
      </c>
      <c r="H24" s="40">
        <v>5.4219565588727E-5</v>
      </c>
      <c r="I24">
        <v>1.9586252597543499E-2</v>
      </c>
      <c r="J24">
        <v>0.56534602907051867</v>
      </c>
    </row>
    <row r="25" spans="1:10" x14ac:dyDescent="0.3">
      <c r="A25" t="s">
        <v>344</v>
      </c>
      <c r="B25">
        <v>2.4210176489942001</v>
      </c>
      <c r="C25" s="40">
        <v>2.2372982649786799E-10</v>
      </c>
      <c r="D25" s="40">
        <v>4.2666593970946403E-8</v>
      </c>
      <c r="E25">
        <v>5.3554865430573839</v>
      </c>
      <c r="F25" t="s">
        <v>344</v>
      </c>
      <c r="G25">
        <v>2.1173252803775102</v>
      </c>
      <c r="H25" s="40">
        <v>1.6972865979643001E-5</v>
      </c>
      <c r="I25">
        <v>1.00029216675679E-2</v>
      </c>
      <c r="J25">
        <v>4.3388878018780002</v>
      </c>
    </row>
    <row r="26" spans="1:10" x14ac:dyDescent="0.3">
      <c r="A26" t="s">
        <v>345</v>
      </c>
      <c r="B26">
        <v>3.7215738380252801</v>
      </c>
      <c r="C26" s="40">
        <v>4.8715290571391198E-14</v>
      </c>
      <c r="D26" s="40">
        <v>2.1935412782284701E-11</v>
      </c>
      <c r="E26">
        <v>13.191839425520401</v>
      </c>
      <c r="F26" t="s">
        <v>345</v>
      </c>
      <c r="G26">
        <v>3.2991095095935199</v>
      </c>
      <c r="H26" s="40">
        <v>2.5188145672835599E-8</v>
      </c>
      <c r="I26" s="40">
        <v>6.9508350349741798E-5</v>
      </c>
      <c r="J26">
        <v>9.8430778809409532</v>
      </c>
    </row>
    <row r="27" spans="1:10" x14ac:dyDescent="0.3">
      <c r="A27" t="s">
        <v>346</v>
      </c>
      <c r="B27">
        <v>0.84207664284376504</v>
      </c>
      <c r="C27">
        <v>2.7641472131843402E-3</v>
      </c>
      <c r="D27">
        <v>4.3094630797499901E-2</v>
      </c>
      <c r="E27">
        <v>1.7926286295947924</v>
      </c>
      <c r="F27" t="s">
        <v>346</v>
      </c>
      <c r="G27">
        <v>1.18802867554087</v>
      </c>
      <c r="H27">
        <v>1.93205377265251E-4</v>
      </c>
      <c r="I27">
        <v>3.6885899842682798E-2</v>
      </c>
      <c r="J27">
        <v>2.2784120405555921</v>
      </c>
    </row>
    <row r="28" spans="1:10" x14ac:dyDescent="0.3">
      <c r="A28" t="s">
        <v>347</v>
      </c>
      <c r="B28">
        <v>-1.4074149862765599</v>
      </c>
      <c r="C28">
        <v>5.2362372423124602E-4</v>
      </c>
      <c r="D28">
        <v>1.25006488509403E-2</v>
      </c>
      <c r="E28">
        <v>0.37698656468276126</v>
      </c>
      <c r="F28" t="s">
        <v>347</v>
      </c>
      <c r="G28">
        <v>-1.7006187201109799</v>
      </c>
      <c r="H28" s="40">
        <v>4.5316359133298002E-5</v>
      </c>
      <c r="I28">
        <v>1.8967803722803898E-2</v>
      </c>
      <c r="J28">
        <v>0.30765413322652496</v>
      </c>
    </row>
    <row r="29" spans="1:10" x14ac:dyDescent="0.3">
      <c r="A29" t="s">
        <v>348</v>
      </c>
      <c r="B29">
        <v>0.88136919066909702</v>
      </c>
      <c r="C29" s="40">
        <v>1.46971032961125E-10</v>
      </c>
      <c r="D29" s="40">
        <v>2.9780005553747999E-8</v>
      </c>
      <c r="E29">
        <v>1.8421227397018454</v>
      </c>
      <c r="F29" t="s">
        <v>348</v>
      </c>
      <c r="G29">
        <v>0.84479694267245697</v>
      </c>
      <c r="H29">
        <v>1.1222089487112601E-4</v>
      </c>
      <c r="I29">
        <v>2.5970203235959399E-2</v>
      </c>
      <c r="J29">
        <v>1.7960119417857061</v>
      </c>
    </row>
    <row r="30" spans="1:10" x14ac:dyDescent="0.3">
      <c r="A30" t="s">
        <v>349</v>
      </c>
      <c r="B30">
        <v>0.94592315372994995</v>
      </c>
      <c r="C30" s="40">
        <v>8.4735050959967394E-8</v>
      </c>
      <c r="D30" s="40">
        <v>8.2248812937788794E-6</v>
      </c>
      <c r="E30">
        <v>1.9264211729898169</v>
      </c>
      <c r="F30" t="s">
        <v>349</v>
      </c>
      <c r="G30">
        <v>0.85145601886197397</v>
      </c>
      <c r="H30" s="40">
        <v>8.0391085808375904E-5</v>
      </c>
      <c r="I30">
        <v>2.3689155828968099E-2</v>
      </c>
      <c r="J30">
        <v>1.8043209911910729</v>
      </c>
    </row>
    <row r="31" spans="1:10" x14ac:dyDescent="0.3">
      <c r="A31" t="s">
        <v>350</v>
      </c>
      <c r="B31">
        <v>0.69439245982411402</v>
      </c>
      <c r="C31" s="40">
        <v>4.36213141545133E-8</v>
      </c>
      <c r="D31" s="40">
        <v>4.6215784473507303E-6</v>
      </c>
      <c r="E31">
        <v>1.6182028404897448</v>
      </c>
      <c r="F31" t="s">
        <v>351</v>
      </c>
      <c r="G31">
        <v>-0.84923207172071602</v>
      </c>
      <c r="H31">
        <v>2.03480407280928E-4</v>
      </c>
      <c r="I31">
        <v>3.8135509783998101E-2</v>
      </c>
      <c r="J31">
        <v>0.55508011952263148</v>
      </c>
    </row>
    <row r="32" spans="1:10" x14ac:dyDescent="0.3">
      <c r="A32" t="s">
        <v>352</v>
      </c>
      <c r="B32">
        <v>0.67841084881297098</v>
      </c>
      <c r="C32">
        <v>1.7761867908330401E-4</v>
      </c>
      <c r="D32">
        <v>5.4633753091847502E-3</v>
      </c>
      <c r="E32">
        <v>1.6003759447525079</v>
      </c>
      <c r="F32" t="s">
        <v>353</v>
      </c>
      <c r="G32">
        <v>0.58996554318670202</v>
      </c>
      <c r="H32">
        <v>2.2986108094856601E-4</v>
      </c>
      <c r="I32">
        <v>4.2104958814294699E-2</v>
      </c>
      <c r="J32">
        <v>1.5052107970644566</v>
      </c>
    </row>
    <row r="33" spans="1:10" x14ac:dyDescent="0.3">
      <c r="A33" t="s">
        <v>354</v>
      </c>
      <c r="B33">
        <v>-1.41081118265342</v>
      </c>
      <c r="C33" s="40">
        <v>8.31486686939438E-20</v>
      </c>
      <c r="D33" s="40">
        <v>8.9855994635255198E-17</v>
      </c>
      <c r="E33">
        <v>0.37610015794216994</v>
      </c>
      <c r="F33" t="s">
        <v>355</v>
      </c>
      <c r="G33">
        <v>-1.0725480378351899</v>
      </c>
      <c r="H33" s="40">
        <v>2.0787152506793601E-5</v>
      </c>
      <c r="I33">
        <v>1.04359204529477E-2</v>
      </c>
      <c r="J33">
        <v>0.47547848342527088</v>
      </c>
    </row>
    <row r="34" spans="1:10" x14ac:dyDescent="0.3">
      <c r="A34" t="s">
        <v>356</v>
      </c>
      <c r="B34">
        <v>-1.2035302935650201</v>
      </c>
      <c r="C34">
        <v>3.3052179601774198E-3</v>
      </c>
      <c r="D34">
        <v>4.87512130431993E-2</v>
      </c>
      <c r="E34">
        <v>0.43421145948591777</v>
      </c>
      <c r="F34" t="s">
        <v>357</v>
      </c>
      <c r="G34">
        <v>1.44131487904819</v>
      </c>
      <c r="H34">
        <v>1.0138759995526199E-4</v>
      </c>
      <c r="I34">
        <v>2.5495958979998599E-2</v>
      </c>
      <c r="J34">
        <v>2.7156826132465337</v>
      </c>
    </row>
    <row r="35" spans="1:10" x14ac:dyDescent="0.3">
      <c r="A35" t="s">
        <v>358</v>
      </c>
      <c r="B35">
        <v>-0.73254547896220501</v>
      </c>
      <c r="C35">
        <v>1.1926316521408201E-3</v>
      </c>
      <c r="D35">
        <v>2.3405035207267201E-2</v>
      </c>
      <c r="E35">
        <v>0.6018410931564373</v>
      </c>
      <c r="F35" t="s">
        <v>359</v>
      </c>
      <c r="G35">
        <v>-0.703652332066247</v>
      </c>
      <c r="H35" s="40">
        <v>1.9567040934760001E-5</v>
      </c>
      <c r="I35">
        <v>1.02012015334874E-2</v>
      </c>
      <c r="J35">
        <v>0.61401579275517093</v>
      </c>
    </row>
    <row r="36" spans="1:10" x14ac:dyDescent="0.3">
      <c r="A36" t="s">
        <v>360</v>
      </c>
      <c r="B36">
        <v>-0.95015453535416905</v>
      </c>
      <c r="C36">
        <v>1.8772407045776401E-4</v>
      </c>
      <c r="D36">
        <v>5.7092067206760896E-3</v>
      </c>
      <c r="E36">
        <v>0.51757701830336889</v>
      </c>
      <c r="F36" t="s">
        <v>361</v>
      </c>
      <c r="G36">
        <v>0.83949077250738802</v>
      </c>
      <c r="H36" s="40">
        <v>4.1932187397030698E-6</v>
      </c>
      <c r="I36">
        <v>3.1577266675930598E-3</v>
      </c>
      <c r="J36">
        <v>1.7894184200678722</v>
      </c>
    </row>
    <row r="37" spans="1:10" x14ac:dyDescent="0.3">
      <c r="A37" t="s">
        <v>362</v>
      </c>
      <c r="B37">
        <v>-0.91286664287594799</v>
      </c>
      <c r="C37">
        <v>1.44868530553449E-4</v>
      </c>
      <c r="D37">
        <v>4.5776196496518798E-3</v>
      </c>
      <c r="E37">
        <v>0.53112868645075728</v>
      </c>
      <c r="F37" t="s">
        <v>363</v>
      </c>
      <c r="G37">
        <v>-1.15685335770415</v>
      </c>
      <c r="H37" s="40">
        <v>2.5638665603910099E-11</v>
      </c>
      <c r="I37" s="40">
        <v>1.737660561305E-7</v>
      </c>
      <c r="J37">
        <v>0.44848966410890251</v>
      </c>
    </row>
    <row r="38" spans="1:10" x14ac:dyDescent="0.3">
      <c r="A38" t="s">
        <v>364</v>
      </c>
      <c r="B38">
        <v>-1.1229655417079301</v>
      </c>
      <c r="C38" s="40">
        <v>9.5785139362955105E-9</v>
      </c>
      <c r="D38" s="40">
        <v>1.21302899146367E-6</v>
      </c>
      <c r="E38">
        <v>0.4591490476420591</v>
      </c>
      <c r="F38" t="s">
        <v>365</v>
      </c>
      <c r="G38">
        <v>1.7157490990179201</v>
      </c>
      <c r="H38">
        <v>1.1303887797282201E-4</v>
      </c>
      <c r="I38">
        <v>2.5970203235959399E-2</v>
      </c>
      <c r="J38">
        <v>3.2846715118126553</v>
      </c>
    </row>
    <row r="39" spans="1:10" x14ac:dyDescent="0.3">
      <c r="A39" t="s">
        <v>366</v>
      </c>
      <c r="B39">
        <v>-0.86672109410940101</v>
      </c>
      <c r="C39" s="40">
        <v>4.7722591621925301E-9</v>
      </c>
      <c r="D39" s="40">
        <v>6.4465267515950796E-7</v>
      </c>
      <c r="E39">
        <v>0.54839180070268589</v>
      </c>
      <c r="F39" t="s">
        <v>367</v>
      </c>
      <c r="G39">
        <v>-0.87956473861831497</v>
      </c>
      <c r="H39">
        <v>1.04125170726846E-4</v>
      </c>
      <c r="I39">
        <v>2.5495958979998599E-2</v>
      </c>
      <c r="J39">
        <v>0.54353139005741147</v>
      </c>
    </row>
    <row r="40" spans="1:10" x14ac:dyDescent="0.3">
      <c r="A40" t="s">
        <v>368</v>
      </c>
      <c r="B40">
        <v>1.09458758345006</v>
      </c>
      <c r="C40">
        <v>1.3285736946038601E-3</v>
      </c>
      <c r="D40">
        <v>2.5159088305524002E-2</v>
      </c>
      <c r="E40">
        <v>2.1355202575450698</v>
      </c>
      <c r="F40" t="s">
        <v>369</v>
      </c>
      <c r="G40">
        <v>-0.90116484080048498</v>
      </c>
      <c r="H40">
        <v>2.7966909747146701E-4</v>
      </c>
      <c r="I40">
        <v>4.8601469438791498E-2</v>
      </c>
      <c r="J40">
        <v>0.53545422767000639</v>
      </c>
    </row>
    <row r="41" spans="1:10" x14ac:dyDescent="0.3">
      <c r="A41" t="s">
        <v>370</v>
      </c>
      <c r="B41">
        <v>-0.92035673661185002</v>
      </c>
      <c r="C41">
        <v>9.4822353143767803E-4</v>
      </c>
      <c r="D41">
        <v>1.9858789980109499E-2</v>
      </c>
      <c r="E41">
        <v>0.52837835149501222</v>
      </c>
      <c r="F41" t="s">
        <v>371</v>
      </c>
      <c r="G41">
        <v>-1.2175772048501801</v>
      </c>
      <c r="H41" s="40">
        <v>1.8824390359997302E-5</v>
      </c>
      <c r="I41">
        <v>1.02012015334874E-2</v>
      </c>
      <c r="J41">
        <v>0.43000424138550181</v>
      </c>
    </row>
    <row r="42" spans="1:10" x14ac:dyDescent="0.3">
      <c r="A42" t="s">
        <v>372</v>
      </c>
      <c r="B42">
        <v>-0.79383000119649205</v>
      </c>
      <c r="C42">
        <v>4.7532688104288002E-4</v>
      </c>
      <c r="D42">
        <v>1.15000727488136E-2</v>
      </c>
      <c r="E42">
        <v>0.57681076655592878</v>
      </c>
      <c r="F42" t="s">
        <v>373</v>
      </c>
      <c r="G42">
        <v>0.719033328920201</v>
      </c>
      <c r="H42" s="40">
        <v>3.1398127166014901E-5</v>
      </c>
      <c r="I42">
        <v>1.4186720457844399E-2</v>
      </c>
      <c r="J42">
        <v>1.6460787175769633</v>
      </c>
    </row>
    <row r="43" spans="1:10" x14ac:dyDescent="0.3">
      <c r="A43" t="s">
        <v>374</v>
      </c>
      <c r="B43">
        <v>-0.89293512595748703</v>
      </c>
      <c r="C43" s="40">
        <v>1.30657617382389E-5</v>
      </c>
      <c r="D43">
        <v>6.0340740107365501E-4</v>
      </c>
      <c r="E43">
        <v>0.53851740320397756</v>
      </c>
      <c r="F43" t="s">
        <v>375</v>
      </c>
      <c r="G43">
        <v>-0.81043663676995104</v>
      </c>
      <c r="H43" s="40">
        <v>1.0073640503654499E-6</v>
      </c>
      <c r="I43">
        <v>1.1379016418919801E-3</v>
      </c>
      <c r="J43">
        <v>0.57020925596293925</v>
      </c>
    </row>
    <row r="44" spans="1:10" x14ac:dyDescent="0.3">
      <c r="A44" t="s">
        <v>376</v>
      </c>
      <c r="B44">
        <v>0.82503650871343703</v>
      </c>
      <c r="C44" s="40">
        <v>1.44067304397196E-8</v>
      </c>
      <c r="D44" s="40">
        <v>1.74278433155116E-6</v>
      </c>
      <c r="E44">
        <v>1.7715798690813622</v>
      </c>
      <c r="F44" t="s">
        <v>377</v>
      </c>
      <c r="G44">
        <v>1.0242508908865899</v>
      </c>
      <c r="H44" s="40">
        <v>4.9663275779944002E-5</v>
      </c>
      <c r="I44">
        <v>1.93534035951223E-2</v>
      </c>
      <c r="J44">
        <v>2.0339030203330428</v>
      </c>
    </row>
    <row r="45" spans="1:10" x14ac:dyDescent="0.3">
      <c r="A45" t="s">
        <v>378</v>
      </c>
      <c r="B45">
        <v>1.4560703308613201</v>
      </c>
      <c r="C45" s="40">
        <v>5.3297459296043899E-12</v>
      </c>
      <c r="D45" s="40">
        <v>1.4399196919814499E-9</v>
      </c>
      <c r="E45">
        <v>2.743600323444344</v>
      </c>
      <c r="F45" t="s">
        <v>379</v>
      </c>
      <c r="G45">
        <v>-0.68045506053704796</v>
      </c>
      <c r="H45">
        <v>1.4471409042741699E-4</v>
      </c>
      <c r="I45">
        <v>2.9277604414084099E-2</v>
      </c>
      <c r="J45">
        <v>0.62396842883460923</v>
      </c>
    </row>
    <row r="46" spans="1:10" x14ac:dyDescent="0.3">
      <c r="A46" t="s">
        <v>380</v>
      </c>
      <c r="B46">
        <v>-3.0250014481259901</v>
      </c>
      <c r="C46">
        <v>5.0835149611563001E-4</v>
      </c>
      <c r="D46">
        <v>1.22442462883126E-2</v>
      </c>
      <c r="E46">
        <v>0.12285245150317142</v>
      </c>
      <c r="F46" t="s">
        <v>381</v>
      </c>
      <c r="G46">
        <v>1.0899326139102901</v>
      </c>
      <c r="H46">
        <v>1.03288716559726E-4</v>
      </c>
      <c r="I46">
        <v>2.5495958979998599E-2</v>
      </c>
      <c r="J46">
        <v>2.1286409370061041</v>
      </c>
    </row>
    <row r="47" spans="1:10" x14ac:dyDescent="0.3">
      <c r="A47" t="s">
        <v>382</v>
      </c>
      <c r="B47">
        <v>-0.785828853813482</v>
      </c>
      <c r="C47">
        <v>2.99323152379315E-4</v>
      </c>
      <c r="D47">
        <v>8.0732584027765203E-3</v>
      </c>
      <c r="E47">
        <v>0.58001863048977165</v>
      </c>
      <c r="F47" t="s">
        <v>383</v>
      </c>
      <c r="G47">
        <v>-0.73880270701348105</v>
      </c>
      <c r="H47" s="40">
        <v>1.32069891136897E-5</v>
      </c>
      <c r="I47">
        <v>8.1373062470938094E-3</v>
      </c>
      <c r="J47">
        <v>0.5992364524956223</v>
      </c>
    </row>
    <row r="48" spans="1:10" x14ac:dyDescent="0.3">
      <c r="A48" t="s">
        <v>384</v>
      </c>
      <c r="B48">
        <v>0.75341211001597197</v>
      </c>
      <c r="C48" s="40">
        <v>5.1093624833974796E-6</v>
      </c>
      <c r="D48">
        <v>2.81710087945147E-4</v>
      </c>
      <c r="E48">
        <v>1.6857751367845084</v>
      </c>
      <c r="F48" t="s">
        <v>385</v>
      </c>
      <c r="G48">
        <v>0.60423683396167305</v>
      </c>
      <c r="H48">
        <v>1.6180515470464401E-4</v>
      </c>
      <c r="I48">
        <v>3.2000682549557201E-2</v>
      </c>
      <c r="J48">
        <v>1.5201743889521011</v>
      </c>
    </row>
    <row r="49" spans="1:10" x14ac:dyDescent="0.3">
      <c r="A49" t="s">
        <v>386</v>
      </c>
      <c r="B49">
        <v>0.83442018842669696</v>
      </c>
      <c r="C49" s="40">
        <v>2.35006227090523E-5</v>
      </c>
      <c r="D49">
        <v>9.9985589006230599E-4</v>
      </c>
      <c r="E49">
        <v>1.7831402600929769</v>
      </c>
      <c r="F49" t="s">
        <v>387</v>
      </c>
      <c r="G49">
        <v>-0.81412080154710798</v>
      </c>
      <c r="H49" s="40">
        <v>5.9157105562961099E-5</v>
      </c>
      <c r="I49">
        <v>1.9586252597543499E-2</v>
      </c>
      <c r="J49">
        <v>0.56875498823771875</v>
      </c>
    </row>
    <row r="50" spans="1:10" x14ac:dyDescent="0.3">
      <c r="A50" t="s">
        <v>388</v>
      </c>
      <c r="B50">
        <v>2.5739978188620101</v>
      </c>
      <c r="C50" s="40">
        <v>1.38796765336008E-5</v>
      </c>
      <c r="D50">
        <v>6.30222847646134E-4</v>
      </c>
      <c r="E50">
        <v>5.9545720182417421</v>
      </c>
      <c r="F50" t="s">
        <v>389</v>
      </c>
      <c r="G50">
        <v>-0.68644052778069597</v>
      </c>
      <c r="H50" s="40">
        <v>5.7704906050159401E-5</v>
      </c>
      <c r="I50">
        <v>1.9586252597543499E-2</v>
      </c>
      <c r="J50">
        <v>0.62138506518462377</v>
      </c>
    </row>
    <row r="51" spans="1:10" x14ac:dyDescent="0.3">
      <c r="A51" t="s">
        <v>390</v>
      </c>
      <c r="B51">
        <v>-1.28991411758335</v>
      </c>
      <c r="C51" s="40">
        <v>8.7637590687338304E-6</v>
      </c>
      <c r="D51">
        <v>4.4574205700599601E-4</v>
      </c>
      <c r="E51">
        <v>0.40897537451270227</v>
      </c>
      <c r="F51" t="s">
        <v>391</v>
      </c>
      <c r="G51">
        <v>1.81451648377065</v>
      </c>
      <c r="H51" s="40">
        <v>3.3982039410655002E-8</v>
      </c>
      <c r="I51" s="40">
        <v>6.9508350349741798E-5</v>
      </c>
      <c r="J51">
        <v>3.5174172510780011</v>
      </c>
    </row>
    <row r="52" spans="1:10" x14ac:dyDescent="0.3">
      <c r="A52" t="s">
        <v>392</v>
      </c>
      <c r="B52">
        <v>-1.5923442103318799</v>
      </c>
      <c r="C52">
        <v>1.4251727550460801E-3</v>
      </c>
      <c r="D52">
        <v>2.6432551898509099E-2</v>
      </c>
      <c r="E52">
        <v>0.33163215211800606</v>
      </c>
      <c r="F52" t="s">
        <v>393</v>
      </c>
      <c r="G52">
        <v>-0.63203879317544498</v>
      </c>
      <c r="H52">
        <v>2.0537751488246901E-4</v>
      </c>
      <c r="I52">
        <v>3.8135509783998101E-2</v>
      </c>
      <c r="J52">
        <v>0.64526389424644015</v>
      </c>
    </row>
    <row r="53" spans="1:10" x14ac:dyDescent="0.3">
      <c r="A53" t="s">
        <v>394</v>
      </c>
      <c r="B53">
        <v>0.95309198791260097</v>
      </c>
      <c r="C53">
        <v>2.4469820046306898E-3</v>
      </c>
      <c r="D53">
        <v>3.9693248399408201E-2</v>
      </c>
      <c r="E53">
        <v>1.9360174925776243</v>
      </c>
      <c r="F53" t="s">
        <v>395</v>
      </c>
      <c r="G53">
        <v>0.65428009883932503</v>
      </c>
      <c r="H53" s="40">
        <v>7.6628003823796008E-6</v>
      </c>
      <c r="I53">
        <v>4.9461551991978802E-3</v>
      </c>
      <c r="J53">
        <v>1.5738304197834982</v>
      </c>
    </row>
    <row r="54" spans="1:10" x14ac:dyDescent="0.3">
      <c r="A54" t="s">
        <v>396</v>
      </c>
      <c r="B54">
        <v>-3.6624881112512599</v>
      </c>
      <c r="C54" s="40">
        <v>1.8054385570508699E-6</v>
      </c>
      <c r="D54">
        <v>1.1343472484416499E-4</v>
      </c>
      <c r="E54">
        <v>7.8973469806743579E-2</v>
      </c>
      <c r="F54" t="s">
        <v>397</v>
      </c>
      <c r="G54">
        <v>2.5551632154786499</v>
      </c>
      <c r="H54" s="40">
        <v>8.8363480181946106E-5</v>
      </c>
      <c r="I54">
        <v>2.45926633175769E-2</v>
      </c>
      <c r="J54">
        <v>5.8773394127155791</v>
      </c>
    </row>
    <row r="55" spans="1:10" x14ac:dyDescent="0.3">
      <c r="A55" t="s">
        <v>398</v>
      </c>
      <c r="B55">
        <v>-0.98833880209534997</v>
      </c>
      <c r="C55">
        <v>6.4442906713565301E-4</v>
      </c>
      <c r="D55">
        <v>1.46544855938706E-2</v>
      </c>
      <c r="E55">
        <v>0.50405784074613891</v>
      </c>
      <c r="F55" t="s">
        <v>399</v>
      </c>
      <c r="G55">
        <v>-0.77083672665631997</v>
      </c>
      <c r="H55" s="40">
        <v>1.88977011565821E-5</v>
      </c>
      <c r="I55">
        <v>1.02012015334874E-2</v>
      </c>
      <c r="J55">
        <v>0.58607746591145415</v>
      </c>
    </row>
    <row r="56" spans="1:10" x14ac:dyDescent="0.3">
      <c r="A56" t="s">
        <v>400</v>
      </c>
      <c r="B56">
        <v>-2.7642723097907398</v>
      </c>
      <c r="C56">
        <v>1.9286575511547299E-4</v>
      </c>
      <c r="D56">
        <v>5.8110667108212102E-3</v>
      </c>
      <c r="E56">
        <v>0.14718756431212343</v>
      </c>
      <c r="F56" t="s">
        <v>401</v>
      </c>
      <c r="G56">
        <v>-0.90090086610756503</v>
      </c>
      <c r="H56" s="40">
        <v>4.9971901573536103E-5</v>
      </c>
      <c r="I56">
        <v>1.93534035951223E-2</v>
      </c>
      <c r="J56">
        <v>0.53555221046845691</v>
      </c>
    </row>
    <row r="57" spans="1:10" x14ac:dyDescent="0.3">
      <c r="A57" t="s">
        <v>402</v>
      </c>
      <c r="B57">
        <v>-0.61079385220470095</v>
      </c>
      <c r="C57" s="40">
        <v>7.6420022898611799E-7</v>
      </c>
      <c r="D57" s="40">
        <v>5.2490193694343097E-5</v>
      </c>
      <c r="E57">
        <v>0.65483627491197394</v>
      </c>
      <c r="F57" t="s">
        <v>403</v>
      </c>
      <c r="G57">
        <v>-0.77503281998902396</v>
      </c>
      <c r="H57">
        <v>1.23160679437499E-4</v>
      </c>
      <c r="I57">
        <v>2.7367918193037698E-2</v>
      </c>
      <c r="J57">
        <v>0.58437533012660325</v>
      </c>
    </row>
    <row r="58" spans="1:10" x14ac:dyDescent="0.3">
      <c r="A58" t="s">
        <v>404</v>
      </c>
      <c r="B58">
        <v>-0.70542684211899997</v>
      </c>
      <c r="C58">
        <v>6.7456474835324201E-4</v>
      </c>
      <c r="D58">
        <v>1.51450063307563E-2</v>
      </c>
      <c r="E58">
        <v>0.61326101967254665</v>
      </c>
      <c r="F58" t="s">
        <v>405</v>
      </c>
      <c r="G58">
        <v>-0.66514981277003904</v>
      </c>
      <c r="H58">
        <v>1.6289539623160799E-4</v>
      </c>
      <c r="I58">
        <v>3.2000682549557201E-2</v>
      </c>
      <c r="J58">
        <v>0.63062321565081203</v>
      </c>
    </row>
    <row r="59" spans="1:10" x14ac:dyDescent="0.3">
      <c r="A59" t="s">
        <v>406</v>
      </c>
      <c r="B59">
        <v>-1.03430934879796</v>
      </c>
      <c r="C59" s="40">
        <v>3.7376170568181903E-5</v>
      </c>
      <c r="D59">
        <v>1.48496991399566E-3</v>
      </c>
      <c r="E59">
        <v>0.4882495607115413</v>
      </c>
      <c r="F59" t="s">
        <v>407</v>
      </c>
      <c r="G59">
        <v>-0.68379497748484497</v>
      </c>
      <c r="H59" s="40">
        <v>6.4529563819337496E-5</v>
      </c>
      <c r="I59">
        <v>1.9586252597543499E-2</v>
      </c>
      <c r="J59">
        <v>0.62252557899984617</v>
      </c>
    </row>
    <row r="60" spans="1:10" x14ac:dyDescent="0.3">
      <c r="A60" t="s">
        <v>408</v>
      </c>
      <c r="B60">
        <v>-1.13191672255327</v>
      </c>
      <c r="C60">
        <v>3.9203053536345298E-4</v>
      </c>
      <c r="D60">
        <v>9.9334067533157992E-3</v>
      </c>
      <c r="E60">
        <v>0.45630908328140235</v>
      </c>
      <c r="F60" t="s">
        <v>409</v>
      </c>
      <c r="G60">
        <v>-0.70639106058273904</v>
      </c>
      <c r="H60">
        <v>1.00070947328107E-4</v>
      </c>
      <c r="I60">
        <v>2.5495958979998599E-2</v>
      </c>
      <c r="J60">
        <v>0.61285128648337683</v>
      </c>
    </row>
    <row r="61" spans="1:10" x14ac:dyDescent="0.3">
      <c r="A61" t="s">
        <v>410</v>
      </c>
      <c r="B61">
        <v>-1.48308501414833</v>
      </c>
      <c r="C61" s="40">
        <v>1.93072825425472E-5</v>
      </c>
      <c r="D61">
        <v>8.45867702742405E-4</v>
      </c>
      <c r="E61">
        <v>0.35772304972500302</v>
      </c>
      <c r="F61" t="s">
        <v>411</v>
      </c>
      <c r="G61">
        <v>0.62449567950552598</v>
      </c>
      <c r="H61">
        <v>2.4779381307460602E-4</v>
      </c>
      <c r="I61">
        <v>4.4195330739819502E-2</v>
      </c>
      <c r="J61">
        <v>1.5416718115635524</v>
      </c>
    </row>
    <row r="62" spans="1:10" x14ac:dyDescent="0.3">
      <c r="A62" t="s">
        <v>412</v>
      </c>
      <c r="B62">
        <v>-1.32113218422237</v>
      </c>
      <c r="C62">
        <v>9.9499370129614898E-4</v>
      </c>
      <c r="D62">
        <v>2.0442139287719301E-2</v>
      </c>
      <c r="E62">
        <v>0.40022073417544024</v>
      </c>
      <c r="F62" t="s">
        <v>413</v>
      </c>
      <c r="G62">
        <v>0.88968538484875204</v>
      </c>
      <c r="H62" s="40">
        <v>1.8785148865989299E-6</v>
      </c>
      <c r="I62">
        <v>1.8188049491320399E-3</v>
      </c>
      <c r="J62">
        <v>1.8527720371915752</v>
      </c>
    </row>
    <row r="63" spans="1:10" x14ac:dyDescent="0.3">
      <c r="A63" t="s">
        <v>414</v>
      </c>
      <c r="B63">
        <v>0.69786775101057397</v>
      </c>
      <c r="C63">
        <v>1.9517648634831701E-3</v>
      </c>
      <c r="D63">
        <v>3.31636356782622E-2</v>
      </c>
      <c r="E63">
        <v>1.6221056091386448</v>
      </c>
      <c r="F63" t="s">
        <v>415</v>
      </c>
      <c r="G63">
        <v>1.2916482832284499</v>
      </c>
      <c r="H63" s="40">
        <v>3.5833366075271399E-6</v>
      </c>
      <c r="I63">
        <v>2.85718398323708E-3</v>
      </c>
      <c r="J63">
        <v>2.4480758919788679</v>
      </c>
    </row>
    <row r="64" spans="1:10" x14ac:dyDescent="0.3">
      <c r="A64" t="s">
        <v>416</v>
      </c>
      <c r="B64">
        <v>-2.0425050084029599</v>
      </c>
      <c r="C64" s="40">
        <v>9.8747624112406506E-13</v>
      </c>
      <c r="D64" s="40">
        <v>3.3347895559627301E-10</v>
      </c>
      <c r="E64">
        <v>0.24274188839100011</v>
      </c>
      <c r="F64" t="s">
        <v>417</v>
      </c>
      <c r="G64">
        <v>-1.0844650285215101</v>
      </c>
      <c r="H64" s="40">
        <v>9.7374609405375493E-5</v>
      </c>
      <c r="I64">
        <v>2.5495958979998599E-2</v>
      </c>
      <c r="J64">
        <v>0.47156709921130174</v>
      </c>
    </row>
    <row r="65" spans="1:10" x14ac:dyDescent="0.3">
      <c r="A65" t="s">
        <v>418</v>
      </c>
      <c r="B65">
        <v>-1.3655504526073601</v>
      </c>
      <c r="C65" s="40">
        <v>8.8665447801666596E-6</v>
      </c>
      <c r="D65">
        <v>4.49145909020317E-4</v>
      </c>
      <c r="E65">
        <v>0.38808633697436501</v>
      </c>
      <c r="F65" t="s">
        <v>419</v>
      </c>
      <c r="G65">
        <v>1.0260161014078399</v>
      </c>
      <c r="H65" s="40">
        <v>2.6174963722231101E-5</v>
      </c>
      <c r="I65">
        <v>1.2234539077753201E-2</v>
      </c>
      <c r="J65">
        <v>2.0363931268640956</v>
      </c>
    </row>
    <row r="66" spans="1:10" x14ac:dyDescent="0.3">
      <c r="A66" t="s">
        <v>420</v>
      </c>
      <c r="B66">
        <v>-1.2748252652172201</v>
      </c>
      <c r="C66" s="40">
        <v>5.52111808302709E-5</v>
      </c>
      <c r="D66">
        <v>2.0716973177284498E-3</v>
      </c>
      <c r="E66">
        <v>0.41327521066746459</v>
      </c>
      <c r="F66" t="s">
        <v>421</v>
      </c>
      <c r="G66">
        <v>-0.79358197493115101</v>
      </c>
      <c r="H66" s="40">
        <v>7.1249709038730803E-7</v>
      </c>
      <c r="I66">
        <v>9.6578980601999596E-4</v>
      </c>
      <c r="J66">
        <v>0.57690993964143522</v>
      </c>
    </row>
    <row r="67" spans="1:10" x14ac:dyDescent="0.3">
      <c r="A67" t="s">
        <v>422</v>
      </c>
      <c r="B67">
        <v>-0.888368127289485</v>
      </c>
      <c r="C67" s="40">
        <v>4.5062177681250001E-8</v>
      </c>
      <c r="D67" s="40">
        <v>4.7126316142778201E-6</v>
      </c>
      <c r="E67">
        <v>0.54022483620843764</v>
      </c>
      <c r="F67" t="s">
        <v>423</v>
      </c>
      <c r="G67">
        <v>-0.76337974556722299</v>
      </c>
      <c r="H67">
        <v>1.27094517764954E-4</v>
      </c>
      <c r="I67">
        <v>2.7469074753593201E-2</v>
      </c>
      <c r="J67">
        <v>0.58911461700005618</v>
      </c>
    </row>
    <row r="68" spans="1:10" x14ac:dyDescent="0.3">
      <c r="A68" t="s">
        <v>424</v>
      </c>
      <c r="B68">
        <v>0.76064492271092499</v>
      </c>
      <c r="C68" s="40">
        <v>1.2349885632614599E-5</v>
      </c>
      <c r="D68">
        <v>5.8195245960663698E-4</v>
      </c>
      <c r="E68">
        <v>1.6942478289051179</v>
      </c>
      <c r="F68" t="s">
        <v>425</v>
      </c>
      <c r="G68">
        <v>0.65682428152208505</v>
      </c>
      <c r="H68" s="40">
        <v>5.8739468506596401E-5</v>
      </c>
      <c r="I68">
        <v>1.9586252597543499E-2</v>
      </c>
      <c r="J68">
        <v>1.5766083074688955</v>
      </c>
    </row>
    <row r="69" spans="1:10" x14ac:dyDescent="0.3">
      <c r="A69" t="s">
        <v>426</v>
      </c>
      <c r="B69">
        <v>-0.97851479726132296</v>
      </c>
      <c r="C69" s="40">
        <v>1.1330034870054899E-5</v>
      </c>
      <c r="D69">
        <v>5.5163023831261303E-4</v>
      </c>
      <c r="E69">
        <v>0.50750192607187838</v>
      </c>
      <c r="F69" t="s">
        <v>427</v>
      </c>
      <c r="G69">
        <v>-1.32711085375277</v>
      </c>
      <c r="H69" s="40">
        <v>2.4974351236721499E-5</v>
      </c>
      <c r="I69">
        <v>1.2090261821920001E-2</v>
      </c>
      <c r="J69">
        <v>0.39856561212263014</v>
      </c>
    </row>
    <row r="70" spans="1:10" x14ac:dyDescent="0.3">
      <c r="A70" t="s">
        <v>428</v>
      </c>
      <c r="B70">
        <v>-0.84232715103829903</v>
      </c>
      <c r="C70" s="40">
        <v>2.7342255467866499E-15</v>
      </c>
      <c r="D70" s="40">
        <v>1.4297353584971499E-12</v>
      </c>
      <c r="E70">
        <v>0.55774317084941372</v>
      </c>
      <c r="F70" t="s">
        <v>429</v>
      </c>
      <c r="G70">
        <v>1.0557225923638101</v>
      </c>
      <c r="H70">
        <v>1.16278560056111E-4</v>
      </c>
      <c r="I70">
        <v>2.6269264692676399E-2</v>
      </c>
      <c r="J70">
        <v>2.0787591191333252</v>
      </c>
    </row>
    <row r="71" spans="1:10" x14ac:dyDescent="0.3">
      <c r="A71" t="s">
        <v>430</v>
      </c>
      <c r="B71">
        <v>-0.78620710048244102</v>
      </c>
      <c r="C71" s="40">
        <v>1.48385192433235E-5</v>
      </c>
      <c r="D71">
        <v>6.6445413517755402E-4</v>
      </c>
      <c r="E71">
        <v>0.57986658078328779</v>
      </c>
      <c r="F71" t="s">
        <v>431</v>
      </c>
      <c r="G71">
        <v>1.5131662480274899</v>
      </c>
      <c r="H71" s="40">
        <v>3.1875360380302298E-6</v>
      </c>
      <c r="I71">
        <v>2.7004406872187399E-3</v>
      </c>
      <c r="J71">
        <v>2.8543579125681231</v>
      </c>
    </row>
    <row r="72" spans="1:10" x14ac:dyDescent="0.3">
      <c r="A72" t="s">
        <v>432</v>
      </c>
      <c r="B72">
        <v>-0.93235816463547705</v>
      </c>
      <c r="C72" s="40">
        <v>4.6197239815078603E-6</v>
      </c>
      <c r="D72">
        <v>2.5704522616118301E-4</v>
      </c>
      <c r="E72">
        <v>0.52400113266493575</v>
      </c>
      <c r="F72" t="s">
        <v>433</v>
      </c>
      <c r="G72">
        <v>-1.14119819314025</v>
      </c>
      <c r="H72">
        <v>1.3172186344401001E-4</v>
      </c>
      <c r="I72">
        <v>2.7469074753593201E-2</v>
      </c>
      <c r="J72">
        <v>0.45338287580140285</v>
      </c>
    </row>
    <row r="73" spans="1:10" x14ac:dyDescent="0.3">
      <c r="A73" t="s">
        <v>434</v>
      </c>
      <c r="B73">
        <v>-1.10437154388986</v>
      </c>
      <c r="C73" s="40">
        <v>5.19424053833433E-5</v>
      </c>
      <c r="D73">
        <v>1.9764938762065602E-3</v>
      </c>
      <c r="E73">
        <v>0.46510503278791165</v>
      </c>
      <c r="F73" t="s">
        <v>435</v>
      </c>
      <c r="G73">
        <v>-0.82571600800602396</v>
      </c>
      <c r="H73" s="40">
        <v>5.4579515574990599E-5</v>
      </c>
      <c r="I73">
        <v>1.9586252597543499E-2</v>
      </c>
      <c r="J73">
        <v>0.5642021199976992</v>
      </c>
    </row>
    <row r="74" spans="1:10" x14ac:dyDescent="0.3">
      <c r="A74" t="s">
        <v>436</v>
      </c>
      <c r="B74">
        <v>-2.4795529389869602</v>
      </c>
      <c r="C74">
        <v>1.4903173215541001E-3</v>
      </c>
      <c r="D74">
        <v>2.7390072315637101E-2</v>
      </c>
      <c r="E74">
        <v>0.17929995870060081</v>
      </c>
      <c r="F74" t="s">
        <v>437</v>
      </c>
      <c r="G74">
        <v>-0.93798191936548003</v>
      </c>
      <c r="H74" s="40">
        <v>4.1023002788486503E-8</v>
      </c>
      <c r="I74" s="40">
        <v>6.9508350349741798E-5</v>
      </c>
      <c r="J74">
        <v>0.52196250518628207</v>
      </c>
    </row>
    <row r="75" spans="1:10" x14ac:dyDescent="0.3">
      <c r="A75" t="s">
        <v>438</v>
      </c>
      <c r="B75">
        <v>-1.6706211339986401</v>
      </c>
      <c r="C75">
        <v>1.54905666993596E-3</v>
      </c>
      <c r="D75">
        <v>2.82772619590787E-2</v>
      </c>
      <c r="E75">
        <v>0.31411807497187832</v>
      </c>
      <c r="F75" t="s">
        <v>439</v>
      </c>
      <c r="G75">
        <v>0.67354893330184995</v>
      </c>
      <c r="H75">
        <v>1.11913856038904E-4</v>
      </c>
      <c r="I75">
        <v>2.5970203235959399E-2</v>
      </c>
      <c r="J75">
        <v>1.5949917185430915</v>
      </c>
    </row>
    <row r="76" spans="1:10" x14ac:dyDescent="0.3">
      <c r="A76" t="s">
        <v>440</v>
      </c>
      <c r="B76">
        <v>-0.60400305499021101</v>
      </c>
      <c r="C76">
        <v>3.0199375566597798E-3</v>
      </c>
      <c r="D76">
        <v>4.5665287120760303E-2</v>
      </c>
      <c r="E76">
        <v>0.65792586931693875</v>
      </c>
      <c r="F76" t="s">
        <v>441</v>
      </c>
      <c r="G76">
        <v>-1.0586332158320699</v>
      </c>
      <c r="H76" s="40">
        <v>8.3123651922484295E-14</v>
      </c>
      <c r="I76" s="40">
        <v>1.1267411018092699E-9</v>
      </c>
      <c r="J76">
        <v>0.48008667003770572</v>
      </c>
    </row>
    <row r="77" spans="1:10" x14ac:dyDescent="0.3">
      <c r="A77" t="s">
        <v>442</v>
      </c>
      <c r="B77">
        <v>-0.62106722880966003</v>
      </c>
      <c r="C77" s="40">
        <v>5.9041263073875701E-7</v>
      </c>
      <c r="D77" s="40">
        <v>4.21334656525361E-5</v>
      </c>
      <c r="E77">
        <v>0.65018977407599876</v>
      </c>
      <c r="F77" t="s">
        <v>443</v>
      </c>
      <c r="G77">
        <v>-0.65919367868455403</v>
      </c>
      <c r="H77">
        <v>2.60895715383163E-4</v>
      </c>
      <c r="I77">
        <v>4.5927810675568601E-2</v>
      </c>
      <c r="J77">
        <v>0.63323211111572575</v>
      </c>
    </row>
    <row r="78" spans="1:10" x14ac:dyDescent="0.3">
      <c r="A78" t="s">
        <v>444</v>
      </c>
      <c r="B78">
        <v>-1.3411278489459999</v>
      </c>
      <c r="C78" s="40">
        <v>8.39824508938715E-10</v>
      </c>
      <c r="D78" s="40">
        <v>1.3751065949390499E-7</v>
      </c>
      <c r="E78">
        <v>0.394711963161748</v>
      </c>
      <c r="F78" t="s">
        <v>445</v>
      </c>
      <c r="G78">
        <v>0.72948035559591196</v>
      </c>
      <c r="H78" s="40">
        <v>4.6177611424015301E-5</v>
      </c>
      <c r="I78">
        <v>1.8967803722803898E-2</v>
      </c>
      <c r="J78">
        <v>1.6580417739059967</v>
      </c>
    </row>
    <row r="79" spans="1:10" x14ac:dyDescent="0.3">
      <c r="A79" t="s">
        <v>446</v>
      </c>
      <c r="B79">
        <v>0.87271966740213003</v>
      </c>
      <c r="C79" s="40">
        <v>2.01750564904166E-8</v>
      </c>
      <c r="D79" s="40">
        <v>2.2869766832842902E-6</v>
      </c>
      <c r="E79">
        <v>1.8311115317794442</v>
      </c>
    </row>
    <row r="80" spans="1:10" x14ac:dyDescent="0.3">
      <c r="A80" t="s">
        <v>447</v>
      </c>
      <c r="B80">
        <v>-1.3618354557141199</v>
      </c>
      <c r="C80">
        <v>6.4533620210860702E-4</v>
      </c>
      <c r="D80">
        <v>1.46544855938706E-2</v>
      </c>
      <c r="E80">
        <v>0.38908696244115953</v>
      </c>
    </row>
    <row r="81" spans="1:5" x14ac:dyDescent="0.3">
      <c r="A81" t="s">
        <v>448</v>
      </c>
      <c r="B81">
        <v>-0.98535613114272402</v>
      </c>
      <c r="C81" s="40">
        <v>5.88933439591508E-5</v>
      </c>
      <c r="D81">
        <v>2.1795915652461999E-3</v>
      </c>
      <c r="E81">
        <v>0.505101023009915</v>
      </c>
    </row>
    <row r="82" spans="1:5" x14ac:dyDescent="0.3">
      <c r="A82" t="s">
        <v>449</v>
      </c>
      <c r="B82">
        <v>0.97958700987196601</v>
      </c>
      <c r="C82" s="40">
        <v>3.9363733246160901E-5</v>
      </c>
      <c r="D82">
        <v>1.5525209633096501E-3</v>
      </c>
      <c r="E82">
        <v>1.9719008460446601</v>
      </c>
    </row>
    <row r="83" spans="1:5" x14ac:dyDescent="0.3">
      <c r="A83" t="s">
        <v>450</v>
      </c>
      <c r="B83">
        <v>-1.1668564081947601</v>
      </c>
      <c r="C83" s="40">
        <v>3.87813240733362E-7</v>
      </c>
      <c r="D83" s="40">
        <v>2.9653078454187702E-5</v>
      </c>
      <c r="E83">
        <v>0.44539077795501653</v>
      </c>
    </row>
    <row r="84" spans="1:5" x14ac:dyDescent="0.3">
      <c r="A84" t="s">
        <v>451</v>
      </c>
      <c r="B84">
        <v>1.6333664206551199</v>
      </c>
      <c r="C84">
        <v>1.39482060993904E-3</v>
      </c>
      <c r="D84">
        <v>2.6048435584230301E-2</v>
      </c>
      <c r="E84">
        <v>3.1023606735819769</v>
      </c>
    </row>
    <row r="85" spans="1:5" x14ac:dyDescent="0.3">
      <c r="A85" t="s">
        <v>452</v>
      </c>
      <c r="B85">
        <v>-0.938860429885221</v>
      </c>
      <c r="C85">
        <v>1.3410558705972001E-3</v>
      </c>
      <c r="D85">
        <v>2.5323013220520801E-2</v>
      </c>
      <c r="E85">
        <v>0.52164475961071421</v>
      </c>
    </row>
    <row r="86" spans="1:5" x14ac:dyDescent="0.3">
      <c r="A86" t="s">
        <v>453</v>
      </c>
      <c r="B86">
        <v>0.870614164288811</v>
      </c>
      <c r="C86" s="40">
        <v>2.2958848484400599E-10</v>
      </c>
      <c r="D86" s="40">
        <v>4.3274759759550499E-8</v>
      </c>
      <c r="E86">
        <v>1.8284411136029735</v>
      </c>
    </row>
    <row r="87" spans="1:5" x14ac:dyDescent="0.3">
      <c r="A87" t="s">
        <v>454</v>
      </c>
      <c r="B87">
        <v>-0.95425996120536805</v>
      </c>
      <c r="C87">
        <v>6.9655717141312696E-4</v>
      </c>
      <c r="D87">
        <v>1.5553148094978E-2</v>
      </c>
      <c r="E87">
        <v>0.51610626146470562</v>
      </c>
    </row>
    <row r="88" spans="1:5" x14ac:dyDescent="0.3">
      <c r="A88" t="s">
        <v>455</v>
      </c>
      <c r="B88">
        <v>-1.7188087771240199</v>
      </c>
      <c r="C88" s="40">
        <v>8.6432531559995299E-17</v>
      </c>
      <c r="D88" s="40">
        <v>5.3887359099520098E-14</v>
      </c>
      <c r="E88">
        <v>0.30379946258898821</v>
      </c>
    </row>
    <row r="89" spans="1:5" x14ac:dyDescent="0.3">
      <c r="A89" t="s">
        <v>456</v>
      </c>
      <c r="B89">
        <v>0.945671976712956</v>
      </c>
      <c r="C89">
        <v>1.21279735006563E-3</v>
      </c>
      <c r="D89">
        <v>2.3686078366944401E-2</v>
      </c>
      <c r="E89">
        <v>1.9260858071705151</v>
      </c>
    </row>
    <row r="90" spans="1:5" x14ac:dyDescent="0.3">
      <c r="A90" t="s">
        <v>457</v>
      </c>
      <c r="B90">
        <v>-0.78100232854011398</v>
      </c>
      <c r="C90" s="40">
        <v>9.1247522216747402E-10</v>
      </c>
      <c r="D90" s="40">
        <v>1.47912233513348E-7</v>
      </c>
      <c r="E90">
        <v>0.5819623279008832</v>
      </c>
    </row>
    <row r="91" spans="1:5" x14ac:dyDescent="0.3">
      <c r="A91" t="s">
        <v>458</v>
      </c>
      <c r="B91">
        <v>0.60770619536644299</v>
      </c>
      <c r="C91" s="40">
        <v>3.6607547795681903E-8</v>
      </c>
      <c r="D91" s="40">
        <v>3.9298566209801603E-6</v>
      </c>
      <c r="E91">
        <v>1.5238344700720166</v>
      </c>
    </row>
    <row r="92" spans="1:5" x14ac:dyDescent="0.3">
      <c r="A92" t="s">
        <v>459</v>
      </c>
      <c r="B92">
        <v>-2.4055541786058101</v>
      </c>
      <c r="C92" s="40">
        <v>3.2202300747701802E-5</v>
      </c>
      <c r="D92">
        <v>1.3017438781053501E-3</v>
      </c>
      <c r="E92">
        <v>0.18873656039661507</v>
      </c>
    </row>
    <row r="93" spans="1:5" x14ac:dyDescent="0.3">
      <c r="A93" t="s">
        <v>460</v>
      </c>
      <c r="B93">
        <v>-2.2889409853142202</v>
      </c>
      <c r="C93">
        <v>2.2861737067346902E-3</v>
      </c>
      <c r="D93">
        <v>3.7601490089623199E-2</v>
      </c>
      <c r="E93">
        <v>0.20462566561596054</v>
      </c>
    </row>
    <row r="94" spans="1:5" x14ac:dyDescent="0.3">
      <c r="A94" t="s">
        <v>461</v>
      </c>
      <c r="B94">
        <v>0.91837924150935801</v>
      </c>
      <c r="C94" s="40">
        <v>5.2095296237937001E-5</v>
      </c>
      <c r="D94">
        <v>1.9776692084706301E-3</v>
      </c>
      <c r="E94">
        <v>1.889990838937887</v>
      </c>
    </row>
    <row r="95" spans="1:5" x14ac:dyDescent="0.3">
      <c r="A95" t="s">
        <v>462</v>
      </c>
      <c r="B95">
        <v>-2.3048520301546098</v>
      </c>
      <c r="C95" s="40">
        <v>1.6038629034214E-18</v>
      </c>
      <c r="D95" s="40">
        <v>1.36834829812952E-15</v>
      </c>
      <c r="E95">
        <v>0.20238131028744247</v>
      </c>
    </row>
    <row r="96" spans="1:5" x14ac:dyDescent="0.3">
      <c r="A96" t="s">
        <v>463</v>
      </c>
      <c r="B96">
        <v>-0.87549989843619302</v>
      </c>
      <c r="C96">
        <v>7.3748242273803796E-4</v>
      </c>
      <c r="D96">
        <v>1.6176711870884399E-2</v>
      </c>
      <c r="E96">
        <v>0.54506496685673056</v>
      </c>
    </row>
    <row r="97" spans="1:5" x14ac:dyDescent="0.3">
      <c r="A97" t="s">
        <v>464</v>
      </c>
      <c r="B97">
        <v>-0.68189145725303302</v>
      </c>
      <c r="C97">
        <v>1.147965269804E-3</v>
      </c>
      <c r="D97">
        <v>2.2693313443320502E-2</v>
      </c>
      <c r="E97">
        <v>0.62334749360713226</v>
      </c>
    </row>
    <row r="98" spans="1:5" x14ac:dyDescent="0.3">
      <c r="A98" t="s">
        <v>465</v>
      </c>
      <c r="B98">
        <v>-2.06303325310407</v>
      </c>
      <c r="C98">
        <v>2.8011240941856301E-3</v>
      </c>
      <c r="D98">
        <v>4.3444012159960001E-2</v>
      </c>
      <c r="E98">
        <v>0.23931234850425714</v>
      </c>
    </row>
    <row r="99" spans="1:5" x14ac:dyDescent="0.3">
      <c r="A99" t="s">
        <v>466</v>
      </c>
      <c r="B99">
        <v>-2.4804558836195798</v>
      </c>
      <c r="C99">
        <v>2.4910700182500501E-3</v>
      </c>
      <c r="D99">
        <v>4.0099548158722298E-2</v>
      </c>
      <c r="E99">
        <v>0.17918777471333891</v>
      </c>
    </row>
    <row r="100" spans="1:5" x14ac:dyDescent="0.3">
      <c r="A100" t="s">
        <v>467</v>
      </c>
      <c r="B100">
        <v>-0.86613457473935596</v>
      </c>
      <c r="C100">
        <v>2.6071949174431299E-3</v>
      </c>
      <c r="D100">
        <v>4.1393368865576097E-2</v>
      </c>
      <c r="E100">
        <v>0.548614791559496</v>
      </c>
    </row>
    <row r="101" spans="1:5" x14ac:dyDescent="0.3">
      <c r="A101" t="s">
        <v>468</v>
      </c>
      <c r="B101">
        <v>-0.62870442679635197</v>
      </c>
      <c r="C101">
        <v>3.0300264014091599E-4</v>
      </c>
      <c r="D101">
        <v>8.1453943560269495E-3</v>
      </c>
      <c r="E101">
        <v>0.64675695717667858</v>
      </c>
    </row>
    <row r="102" spans="1:5" x14ac:dyDescent="0.3">
      <c r="A102" t="s">
        <v>469</v>
      </c>
      <c r="B102">
        <v>-0.85075207228040295</v>
      </c>
      <c r="C102" s="40">
        <v>9.8603639549137093E-10</v>
      </c>
      <c r="D102" s="40">
        <v>1.5518106767878801E-7</v>
      </c>
      <c r="E102">
        <v>0.55449560390539665</v>
      </c>
    </row>
    <row r="103" spans="1:5" x14ac:dyDescent="0.3">
      <c r="A103" t="s">
        <v>470</v>
      </c>
      <c r="B103">
        <v>-2.69699484963648</v>
      </c>
      <c r="C103">
        <v>6.41552189478739E-4</v>
      </c>
      <c r="D103">
        <v>1.4626668061111601E-2</v>
      </c>
      <c r="E103">
        <v>0.15421394676281849</v>
      </c>
    </row>
    <row r="104" spans="1:5" x14ac:dyDescent="0.3">
      <c r="A104" t="s">
        <v>471</v>
      </c>
      <c r="B104">
        <v>0.69607010419603799</v>
      </c>
      <c r="C104">
        <v>1.03861131768005E-4</v>
      </c>
      <c r="D104">
        <v>3.5001849188344399E-3</v>
      </c>
      <c r="E104">
        <v>1.6200856694061585</v>
      </c>
    </row>
    <row r="105" spans="1:5" x14ac:dyDescent="0.3">
      <c r="A105" t="s">
        <v>472</v>
      </c>
      <c r="B105">
        <v>-0.91585152482382903</v>
      </c>
      <c r="C105">
        <v>1.6179638543924099E-3</v>
      </c>
      <c r="D105">
        <v>2.9108983440289699E-2</v>
      </c>
      <c r="E105">
        <v>0.53003093710508065</v>
      </c>
    </row>
    <row r="106" spans="1:5" x14ac:dyDescent="0.3">
      <c r="A106" t="s">
        <v>473</v>
      </c>
      <c r="B106">
        <v>1.5054408960872001</v>
      </c>
      <c r="C106" s="40">
        <v>1.1317220525835399E-6</v>
      </c>
      <c r="D106" s="40">
        <v>7.3972639001528993E-5</v>
      </c>
      <c r="E106">
        <v>2.8391142298367544</v>
      </c>
    </row>
    <row r="107" spans="1:5" x14ac:dyDescent="0.3">
      <c r="A107" t="s">
        <v>474</v>
      </c>
      <c r="B107">
        <v>-1.36363337394828</v>
      </c>
      <c r="C107" s="40">
        <v>5.5619583781784799E-5</v>
      </c>
      <c r="D107">
        <v>2.08220197021416E-3</v>
      </c>
      <c r="E107">
        <v>0.388602375740215</v>
      </c>
    </row>
    <row r="108" spans="1:5" x14ac:dyDescent="0.3">
      <c r="A108" t="s">
        <v>475</v>
      </c>
      <c r="B108">
        <v>-1.14830557760769</v>
      </c>
      <c r="C108" s="40">
        <v>1.3147800604395501E-5</v>
      </c>
      <c r="D108">
        <v>6.0547115851491604E-4</v>
      </c>
      <c r="E108">
        <v>0.45115479439724571</v>
      </c>
    </row>
    <row r="109" spans="1:5" x14ac:dyDescent="0.3">
      <c r="A109" t="s">
        <v>476</v>
      </c>
      <c r="B109">
        <v>-0.97831789842135897</v>
      </c>
      <c r="C109">
        <v>4.12002393014761E-4</v>
      </c>
      <c r="D109">
        <v>1.0258922873685501E-2</v>
      </c>
      <c r="E109">
        <v>0.50757119459847755</v>
      </c>
    </row>
    <row r="110" spans="1:5" x14ac:dyDescent="0.3">
      <c r="A110" t="s">
        <v>477</v>
      </c>
      <c r="B110">
        <v>0.80312490685488302</v>
      </c>
      <c r="C110">
        <v>1.2607693081692501E-4</v>
      </c>
      <c r="D110">
        <v>4.0792555859128802E-3</v>
      </c>
      <c r="E110">
        <v>1.7448764743731404</v>
      </c>
    </row>
    <row r="111" spans="1:5" x14ac:dyDescent="0.3">
      <c r="A111" t="s">
        <v>478</v>
      </c>
      <c r="B111">
        <v>-0.94857131564095298</v>
      </c>
      <c r="C111">
        <v>4.0485003178479301E-4</v>
      </c>
      <c r="D111">
        <v>1.01703484876123E-2</v>
      </c>
      <c r="E111">
        <v>0.51814532131074609</v>
      </c>
    </row>
    <row r="112" spans="1:5" x14ac:dyDescent="0.3">
      <c r="A112" t="s">
        <v>479</v>
      </c>
      <c r="B112">
        <v>-0.87773887732343403</v>
      </c>
      <c r="C112">
        <v>1.2383883764133499E-3</v>
      </c>
      <c r="D112">
        <v>2.40470866702009E-2</v>
      </c>
      <c r="E112">
        <v>0.54421971375629874</v>
      </c>
    </row>
    <row r="113" spans="1:5" x14ac:dyDescent="0.3">
      <c r="A113" t="s">
        <v>480</v>
      </c>
      <c r="B113">
        <v>0.66631636647388903</v>
      </c>
      <c r="C113" s="40">
        <v>8.4624159182165206E-5</v>
      </c>
      <c r="D113">
        <v>2.9311060263737202E-3</v>
      </c>
      <c r="E113">
        <v>1.5870156625580762</v>
      </c>
    </row>
    <row r="114" spans="1:5" x14ac:dyDescent="0.3">
      <c r="A114" t="s">
        <v>481</v>
      </c>
      <c r="B114">
        <v>2.3187730955355801</v>
      </c>
      <c r="C114">
        <v>2.54210747894107E-3</v>
      </c>
      <c r="D114">
        <v>4.0678738631426202E-2</v>
      </c>
      <c r="E114">
        <v>4.9890775528608344</v>
      </c>
    </row>
    <row r="115" spans="1:5" x14ac:dyDescent="0.3">
      <c r="A115" t="s">
        <v>482</v>
      </c>
      <c r="B115">
        <v>-0.944995631465404</v>
      </c>
      <c r="C115">
        <v>2.6780099438806198E-3</v>
      </c>
      <c r="D115">
        <v>4.2310468996398398E-2</v>
      </c>
      <c r="E115">
        <v>0.5194311245033425</v>
      </c>
    </row>
    <row r="116" spans="1:5" x14ac:dyDescent="0.3">
      <c r="A116" t="s">
        <v>483</v>
      </c>
      <c r="B116">
        <v>-1.1206824800997099</v>
      </c>
      <c r="C116" s="40">
        <v>8.7718517078909796E-6</v>
      </c>
      <c r="D116">
        <v>4.4574205700599601E-4</v>
      </c>
      <c r="E116">
        <v>0.45987622518826293</v>
      </c>
    </row>
    <row r="117" spans="1:5" x14ac:dyDescent="0.3">
      <c r="A117" t="s">
        <v>484</v>
      </c>
      <c r="B117">
        <v>-1.1528946749969</v>
      </c>
      <c r="C117" s="40">
        <v>2.0787715233634701E-5</v>
      </c>
      <c r="D117">
        <v>9.0583027940112305E-4</v>
      </c>
      <c r="E117">
        <v>0.44972198715692607</v>
      </c>
    </row>
    <row r="118" spans="1:5" x14ac:dyDescent="0.3">
      <c r="A118" t="s">
        <v>485</v>
      </c>
      <c r="B118">
        <v>-2.5586648726997998</v>
      </c>
      <c r="C118" s="40">
        <v>3.2589083369456699E-5</v>
      </c>
      <c r="D118">
        <v>1.31410209308182E-3</v>
      </c>
      <c r="E118">
        <v>0.16973254551065722</v>
      </c>
    </row>
    <row r="119" spans="1:5" x14ac:dyDescent="0.3">
      <c r="A119" t="s">
        <v>486</v>
      </c>
      <c r="B119">
        <v>-0.80496653508783</v>
      </c>
      <c r="C119" s="40">
        <v>1.42405911607593E-5</v>
      </c>
      <c r="D119">
        <v>6.4122217421085602E-4</v>
      </c>
      <c r="E119">
        <v>0.57237535702682474</v>
      </c>
    </row>
    <row r="120" spans="1:5" x14ac:dyDescent="0.3">
      <c r="A120" t="s">
        <v>487</v>
      </c>
      <c r="B120">
        <v>1.0212510343066401</v>
      </c>
      <c r="C120" s="40">
        <v>6.6081075411192602E-7</v>
      </c>
      <c r="D120" s="40">
        <v>4.59731430221216E-5</v>
      </c>
      <c r="E120">
        <v>2.0296782340038773</v>
      </c>
    </row>
    <row r="121" spans="1:5" x14ac:dyDescent="0.3">
      <c r="A121" t="s">
        <v>488</v>
      </c>
      <c r="B121">
        <v>-1.5019788006163399</v>
      </c>
      <c r="C121">
        <v>3.1813737128221501E-4</v>
      </c>
      <c r="D121">
        <v>8.4679914425036095E-3</v>
      </c>
      <c r="E121">
        <v>0.35306878915431306</v>
      </c>
    </row>
    <row r="122" spans="1:5" x14ac:dyDescent="0.3">
      <c r="A122" t="s">
        <v>489</v>
      </c>
      <c r="B122">
        <v>-1.19688679310525</v>
      </c>
      <c r="C122">
        <v>1.0912901507902999E-3</v>
      </c>
      <c r="D122">
        <v>2.18662711301741E-2</v>
      </c>
      <c r="E122">
        <v>0.43621558096027391</v>
      </c>
    </row>
    <row r="123" spans="1:5" x14ac:dyDescent="0.3">
      <c r="A123" t="s">
        <v>490</v>
      </c>
      <c r="B123">
        <v>-1.57741719736908</v>
      </c>
      <c r="C123" s="40">
        <v>3.2016745078923498E-9</v>
      </c>
      <c r="D123" s="40">
        <v>4.5525564713100799E-7</v>
      </c>
      <c r="E123">
        <v>0.33508123536630136</v>
      </c>
    </row>
    <row r="124" spans="1:5" x14ac:dyDescent="0.3">
      <c r="A124" t="s">
        <v>491</v>
      </c>
      <c r="B124">
        <v>-1.8346865757262101</v>
      </c>
      <c r="C124">
        <v>3.3868281015018601E-4</v>
      </c>
      <c r="D124">
        <v>8.8979713979489804E-3</v>
      </c>
      <c r="E124">
        <v>0.28035241921693349</v>
      </c>
    </row>
    <row r="125" spans="1:5" x14ac:dyDescent="0.3">
      <c r="A125" t="s">
        <v>492</v>
      </c>
      <c r="B125">
        <v>-0.82262427678674299</v>
      </c>
      <c r="C125">
        <v>1.57248494783142E-3</v>
      </c>
      <c r="D125">
        <v>2.8480425703181302E-2</v>
      </c>
      <c r="E125">
        <v>0.56541251561114292</v>
      </c>
    </row>
    <row r="126" spans="1:5" x14ac:dyDescent="0.3">
      <c r="A126" t="s">
        <v>493</v>
      </c>
      <c r="B126">
        <v>-1.3662153120623699</v>
      </c>
      <c r="C126">
        <v>1.9577745949457E-4</v>
      </c>
      <c r="D126">
        <v>5.8552631335922201E-3</v>
      </c>
      <c r="E126">
        <v>0.38790753035343356</v>
      </c>
    </row>
    <row r="127" spans="1:5" x14ac:dyDescent="0.3">
      <c r="A127" t="s">
        <v>494</v>
      </c>
      <c r="B127">
        <v>-1.67821042489952</v>
      </c>
      <c r="C127">
        <v>2.058775667707E-3</v>
      </c>
      <c r="D127">
        <v>3.4596408180365898E-2</v>
      </c>
      <c r="E127">
        <v>0.3124699968779765</v>
      </c>
    </row>
    <row r="128" spans="1:5" x14ac:dyDescent="0.3">
      <c r="A128" t="s">
        <v>495</v>
      </c>
      <c r="B128">
        <v>-0.67261618191582195</v>
      </c>
      <c r="C128" s="40">
        <v>2.3338669187382901E-7</v>
      </c>
      <c r="D128" s="40">
        <v>1.9704157683722799E-5</v>
      </c>
      <c r="E128">
        <v>0.62736798655955317</v>
      </c>
    </row>
    <row r="129" spans="1:5" x14ac:dyDescent="0.3">
      <c r="A129" t="s">
        <v>496</v>
      </c>
      <c r="B129">
        <v>1.01555504496626</v>
      </c>
      <c r="C129">
        <v>2.6658080600601598E-4</v>
      </c>
      <c r="D129">
        <v>7.4248709026761501E-3</v>
      </c>
      <c r="E129">
        <v>2.021680540187246</v>
      </c>
    </row>
    <row r="130" spans="1:5" x14ac:dyDescent="0.3">
      <c r="A130" t="s">
        <v>497</v>
      </c>
      <c r="B130">
        <v>-1.2204652299204899</v>
      </c>
      <c r="C130">
        <v>1.5644400807502501E-3</v>
      </c>
      <c r="D130">
        <v>2.84207592030035E-2</v>
      </c>
      <c r="E130">
        <v>0.42914430853331526</v>
      </c>
    </row>
    <row r="131" spans="1:5" x14ac:dyDescent="0.3">
      <c r="A131" t="s">
        <v>498</v>
      </c>
      <c r="B131">
        <v>1.84150364605174</v>
      </c>
      <c r="C131">
        <v>2.5391046233752898E-4</v>
      </c>
      <c r="D131">
        <v>7.1209145233414196E-3</v>
      </c>
      <c r="E131">
        <v>3.5838335813218012</v>
      </c>
    </row>
    <row r="132" spans="1:5" x14ac:dyDescent="0.3">
      <c r="A132" t="s">
        <v>499</v>
      </c>
      <c r="B132">
        <v>0.91324244662627896</v>
      </c>
      <c r="C132">
        <v>3.1068768459607101E-3</v>
      </c>
      <c r="D132">
        <v>4.6675137787787799E-2</v>
      </c>
      <c r="E132">
        <v>1.8832733888352848</v>
      </c>
    </row>
    <row r="133" spans="1:5" x14ac:dyDescent="0.3">
      <c r="A133" t="s">
        <v>500</v>
      </c>
      <c r="B133">
        <v>-1.1216450070664601</v>
      </c>
      <c r="C133" s="40">
        <v>7.4924205153868396E-29</v>
      </c>
      <c r="D133" s="40">
        <v>3.0363034138605202E-25</v>
      </c>
      <c r="E133">
        <v>0.45956951058218448</v>
      </c>
    </row>
    <row r="134" spans="1:5" x14ac:dyDescent="0.3">
      <c r="A134" t="s">
        <v>501</v>
      </c>
      <c r="B134">
        <v>-1.13582870571287</v>
      </c>
      <c r="C134" s="40">
        <v>2.9808838416582799E-7</v>
      </c>
      <c r="D134" s="40">
        <v>2.34563723656702E-5</v>
      </c>
      <c r="E134">
        <v>0.45507344068192529</v>
      </c>
    </row>
    <row r="135" spans="1:5" x14ac:dyDescent="0.3">
      <c r="A135" t="s">
        <v>502</v>
      </c>
      <c r="B135">
        <v>-2.6227609577193101</v>
      </c>
      <c r="C135" s="40">
        <v>5.1560663484297599E-6</v>
      </c>
      <c r="D135">
        <v>2.83321476298462E-4</v>
      </c>
      <c r="E135">
        <v>0.16235672423911193</v>
      </c>
    </row>
    <row r="136" spans="1:5" x14ac:dyDescent="0.3">
      <c r="A136" t="s">
        <v>503</v>
      </c>
      <c r="B136">
        <v>-1.7625798954635401</v>
      </c>
      <c r="C136" s="40">
        <v>8.1305581342907605E-5</v>
      </c>
      <c r="D136">
        <v>2.8404385206218402E-3</v>
      </c>
      <c r="E136">
        <v>0.29472066042788309</v>
      </c>
    </row>
    <row r="137" spans="1:5" x14ac:dyDescent="0.3">
      <c r="A137" t="s">
        <v>504</v>
      </c>
      <c r="B137">
        <v>-1.92684590939296</v>
      </c>
      <c r="C137">
        <v>1.5450927898231501E-3</v>
      </c>
      <c r="D137">
        <v>2.8236701378842499E-2</v>
      </c>
      <c r="E137">
        <v>0.26300353404289595</v>
      </c>
    </row>
    <row r="138" spans="1:5" x14ac:dyDescent="0.3">
      <c r="A138" t="s">
        <v>505</v>
      </c>
      <c r="B138">
        <v>-2.6007411831993399</v>
      </c>
      <c r="C138" s="40">
        <v>2.1602335757619798E-6</v>
      </c>
      <c r="D138">
        <v>1.3314595537300999E-4</v>
      </c>
      <c r="E138">
        <v>0.16485377361854653</v>
      </c>
    </row>
    <row r="139" spans="1:5" x14ac:dyDescent="0.3">
      <c r="A139" t="s">
        <v>506</v>
      </c>
      <c r="B139">
        <v>-1.67318891509103</v>
      </c>
      <c r="C139">
        <v>9.4968472041673398E-4</v>
      </c>
      <c r="D139">
        <v>1.9863728152200302E-2</v>
      </c>
      <c r="E139">
        <v>0.31355948909268649</v>
      </c>
    </row>
    <row r="140" spans="1:5" x14ac:dyDescent="0.3">
      <c r="A140" t="s">
        <v>507</v>
      </c>
      <c r="B140">
        <v>-0.61600893358466902</v>
      </c>
      <c r="C140">
        <v>1.26528364788239E-3</v>
      </c>
      <c r="D140">
        <v>2.4301241625798001E-2</v>
      </c>
      <c r="E140">
        <v>0.65247343352788745</v>
      </c>
    </row>
    <row r="141" spans="1:5" x14ac:dyDescent="0.3">
      <c r="A141" t="s">
        <v>508</v>
      </c>
      <c r="B141">
        <v>-0.79855722978626997</v>
      </c>
      <c r="C141">
        <v>3.3626708673785699E-3</v>
      </c>
      <c r="D141">
        <v>4.94486462921611E-2</v>
      </c>
      <c r="E141">
        <v>0.57492384390324425</v>
      </c>
    </row>
    <row r="142" spans="1:5" x14ac:dyDescent="0.3">
      <c r="A142" t="s">
        <v>509</v>
      </c>
      <c r="B142">
        <v>-1.78256161824413</v>
      </c>
      <c r="C142">
        <v>6.3022533464513603E-4</v>
      </c>
      <c r="D142">
        <v>1.4449720897592101E-2</v>
      </c>
      <c r="E142">
        <v>0.29066683638145291</v>
      </c>
    </row>
    <row r="143" spans="1:5" x14ac:dyDescent="0.3">
      <c r="A143" t="s">
        <v>510</v>
      </c>
      <c r="B143">
        <v>0.74961262825911101</v>
      </c>
      <c r="C143" s="40">
        <v>1.70344483577267E-11</v>
      </c>
      <c r="D143" s="40">
        <v>4.3829906012499896E-9</v>
      </c>
      <c r="E143">
        <v>1.681341320283132</v>
      </c>
    </row>
    <row r="144" spans="1:5" x14ac:dyDescent="0.3">
      <c r="A144" t="s">
        <v>511</v>
      </c>
      <c r="B144">
        <v>-0.95087417638041904</v>
      </c>
      <c r="C144">
        <v>8.63689143702296E-4</v>
      </c>
      <c r="D144">
        <v>1.8470186041443602E-2</v>
      </c>
      <c r="E144">
        <v>0.51731890639171763</v>
      </c>
    </row>
    <row r="145" spans="1:5" x14ac:dyDescent="0.3">
      <c r="A145" t="s">
        <v>512</v>
      </c>
      <c r="B145">
        <v>-1.76743614651626</v>
      </c>
      <c r="C145">
        <v>1.9931749323205301E-4</v>
      </c>
      <c r="D145">
        <v>5.9174662367977703E-3</v>
      </c>
      <c r="E145">
        <v>0.29373026998809482</v>
      </c>
    </row>
    <row r="146" spans="1:5" x14ac:dyDescent="0.3">
      <c r="A146" t="s">
        <v>513</v>
      </c>
      <c r="B146">
        <v>-1.81372306361291</v>
      </c>
      <c r="C146">
        <v>3.33397317964488E-4</v>
      </c>
      <c r="D146">
        <v>8.7875943482997702E-3</v>
      </c>
      <c r="E146">
        <v>0.2844559052221457</v>
      </c>
    </row>
    <row r="147" spans="1:5" x14ac:dyDescent="0.3">
      <c r="A147" t="s">
        <v>514</v>
      </c>
      <c r="B147">
        <v>-2.1754315938040998</v>
      </c>
      <c r="C147" s="40">
        <v>9.0937642385759207E-6</v>
      </c>
      <c r="D147">
        <v>4.5496888366455498E-4</v>
      </c>
      <c r="E147">
        <v>0.22137564356745895</v>
      </c>
    </row>
    <row r="148" spans="1:5" x14ac:dyDescent="0.3">
      <c r="A148" t="s">
        <v>515</v>
      </c>
      <c r="B148">
        <v>-1.2172043913681101</v>
      </c>
      <c r="C148" s="40">
        <v>3.07316152720342E-6</v>
      </c>
      <c r="D148">
        <v>1.8114890311260901E-4</v>
      </c>
      <c r="E148">
        <v>0.43011537512421827</v>
      </c>
    </row>
    <row r="149" spans="1:5" x14ac:dyDescent="0.3">
      <c r="A149" t="s">
        <v>516</v>
      </c>
      <c r="B149">
        <v>-1.1947902134100099</v>
      </c>
      <c r="C149">
        <v>3.2558888249862002E-3</v>
      </c>
      <c r="D149">
        <v>4.8199048267603899E-2</v>
      </c>
      <c r="E149">
        <v>0.43684996699697526</v>
      </c>
    </row>
    <row r="150" spans="1:5" x14ac:dyDescent="0.3">
      <c r="A150" t="s">
        <v>517</v>
      </c>
      <c r="B150">
        <v>1.2446165589887901</v>
      </c>
      <c r="C150">
        <v>1.79840078098641E-3</v>
      </c>
      <c r="D150">
        <v>3.1391710133584702E-2</v>
      </c>
      <c r="E150">
        <v>2.3695556751743538</v>
      </c>
    </row>
    <row r="151" spans="1:5" x14ac:dyDescent="0.3">
      <c r="A151" t="s">
        <v>518</v>
      </c>
      <c r="B151">
        <v>-1.5928285560770099</v>
      </c>
      <c r="C151">
        <v>1.01488639915367E-3</v>
      </c>
      <c r="D151">
        <v>2.07981144504184E-2</v>
      </c>
      <c r="E151">
        <v>0.33152083430127338</v>
      </c>
    </row>
    <row r="152" spans="1:5" x14ac:dyDescent="0.3">
      <c r="A152" t="s">
        <v>519</v>
      </c>
      <c r="B152">
        <v>-2.4185279594935198</v>
      </c>
      <c r="C152" s="40">
        <v>3.4207032207826701E-10</v>
      </c>
      <c r="D152" s="40">
        <v>6.0933625504271494E-8</v>
      </c>
      <c r="E152">
        <v>0.18704691032607049</v>
      </c>
    </row>
    <row r="153" spans="1:5" x14ac:dyDescent="0.3">
      <c r="A153" t="s">
        <v>520</v>
      </c>
      <c r="B153">
        <v>-0.77201810696453599</v>
      </c>
      <c r="C153">
        <v>1.8325557704182801E-4</v>
      </c>
      <c r="D153">
        <v>5.60485453556233E-3</v>
      </c>
      <c r="E153">
        <v>0.58559774084818295</v>
      </c>
    </row>
    <row r="154" spans="1:5" x14ac:dyDescent="0.3">
      <c r="A154" t="s">
        <v>521</v>
      </c>
      <c r="B154">
        <v>0.60816588844903197</v>
      </c>
      <c r="C154" s="40">
        <v>1.18533648070845E-6</v>
      </c>
      <c r="D154" s="40">
        <v>7.6723593573630301E-5</v>
      </c>
      <c r="E154">
        <v>1.5243200943780448</v>
      </c>
    </row>
    <row r="155" spans="1:5" x14ac:dyDescent="0.3">
      <c r="A155" t="s">
        <v>522</v>
      </c>
      <c r="B155">
        <v>-0.73096873318760802</v>
      </c>
      <c r="C155">
        <v>1.95240728754143E-4</v>
      </c>
      <c r="D155">
        <v>5.8500040907664697E-3</v>
      </c>
      <c r="E155">
        <v>0.60249921502185544</v>
      </c>
    </row>
    <row r="156" spans="1:5" x14ac:dyDescent="0.3">
      <c r="A156" t="s">
        <v>523</v>
      </c>
      <c r="B156">
        <v>-2.6568260859384401</v>
      </c>
      <c r="C156">
        <v>1.9510533861631101E-3</v>
      </c>
      <c r="D156">
        <v>3.31636356782622E-2</v>
      </c>
      <c r="E156">
        <v>0.15856803883015216</v>
      </c>
    </row>
    <row r="157" spans="1:5" x14ac:dyDescent="0.3">
      <c r="A157" t="s">
        <v>524</v>
      </c>
      <c r="B157">
        <v>1.29232074986085</v>
      </c>
      <c r="C157">
        <v>2.84224132392236E-3</v>
      </c>
      <c r="D157">
        <v>4.3878792248363198E-2</v>
      </c>
      <c r="E157">
        <v>2.4492172510585108</v>
      </c>
    </row>
    <row r="158" spans="1:5" x14ac:dyDescent="0.3">
      <c r="A158" t="s">
        <v>525</v>
      </c>
      <c r="B158">
        <v>-1.5456424746384101</v>
      </c>
      <c r="C158">
        <v>6.3686295820050199E-4</v>
      </c>
      <c r="D158">
        <v>1.4556172992855099E-2</v>
      </c>
      <c r="E158">
        <v>0.34254312272143367</v>
      </c>
    </row>
    <row r="159" spans="1:5" x14ac:dyDescent="0.3">
      <c r="A159" t="s">
        <v>526</v>
      </c>
      <c r="B159">
        <v>-2.8041114759030101</v>
      </c>
      <c r="C159" s="40">
        <v>4.5752928364916998E-13</v>
      </c>
      <c r="D159" s="40">
        <v>1.64812215287846E-10</v>
      </c>
      <c r="E159">
        <v>0.14317867351734548</v>
      </c>
    </row>
    <row r="160" spans="1:5" x14ac:dyDescent="0.3">
      <c r="A160" t="s">
        <v>527</v>
      </c>
      <c r="B160">
        <v>0.918325188184129</v>
      </c>
      <c r="C160">
        <v>3.2182932926997599E-3</v>
      </c>
      <c r="D160">
        <v>4.7817171654136702E-2</v>
      </c>
      <c r="E160">
        <v>1.8899200281477961</v>
      </c>
    </row>
    <row r="161" spans="1:5" x14ac:dyDescent="0.3">
      <c r="A161" t="s">
        <v>528</v>
      </c>
      <c r="B161">
        <v>-1.6794267161066501</v>
      </c>
      <c r="C161" s="40">
        <v>3.3057969307696198E-7</v>
      </c>
      <c r="D161" s="40">
        <v>2.5887424274287701E-5</v>
      </c>
      <c r="E161">
        <v>0.31220667418129699</v>
      </c>
    </row>
    <row r="162" spans="1:5" x14ac:dyDescent="0.3">
      <c r="A162" t="s">
        <v>529</v>
      </c>
      <c r="B162">
        <v>-1.2099391265914401</v>
      </c>
      <c r="C162" s="40">
        <v>5.6503321220762398E-11</v>
      </c>
      <c r="D162" s="40">
        <v>1.30845548141223E-8</v>
      </c>
      <c r="E162">
        <v>0.43228685528077876</v>
      </c>
    </row>
    <row r="163" spans="1:5" x14ac:dyDescent="0.3">
      <c r="A163" t="s">
        <v>530</v>
      </c>
      <c r="B163">
        <v>0.62418192106593295</v>
      </c>
      <c r="C163" s="40">
        <v>4.4645807618327002E-5</v>
      </c>
      <c r="D163">
        <v>1.73551208991146E-3</v>
      </c>
      <c r="E163">
        <v>1.5413365640351586</v>
      </c>
    </row>
    <row r="164" spans="1:5" x14ac:dyDescent="0.3">
      <c r="A164" t="s">
        <v>531</v>
      </c>
      <c r="B164">
        <v>1.74369484637831</v>
      </c>
      <c r="C164" s="40">
        <v>1.09628143041624E-18</v>
      </c>
      <c r="D164" s="40">
        <v>9.87262332613733E-16</v>
      </c>
      <c r="E164">
        <v>3.3489175242279523</v>
      </c>
    </row>
    <row r="165" spans="1:5" x14ac:dyDescent="0.3">
      <c r="A165" t="s">
        <v>532</v>
      </c>
      <c r="B165">
        <v>0.796832072924613</v>
      </c>
      <c r="C165" s="40">
        <v>4.0236537473089898E-5</v>
      </c>
      <c r="D165">
        <v>1.5830928942689E-3</v>
      </c>
      <c r="E165">
        <v>1.7372821420545015</v>
      </c>
    </row>
    <row r="166" spans="1:5" x14ac:dyDescent="0.3">
      <c r="A166" t="s">
        <v>533</v>
      </c>
      <c r="B166">
        <v>-1.8135990925177099</v>
      </c>
      <c r="C166" s="40">
        <v>3.47977746183615E-45</v>
      </c>
      <c r="D166" s="40">
        <v>2.8203596328181998E-41</v>
      </c>
      <c r="E166">
        <v>0.28448034962951196</v>
      </c>
    </row>
    <row r="167" spans="1:5" x14ac:dyDescent="0.3">
      <c r="A167" t="s">
        <v>534</v>
      </c>
      <c r="B167">
        <v>-0.73270963928468302</v>
      </c>
      <c r="C167" s="40">
        <v>3.5230948686945798E-7</v>
      </c>
      <c r="D167" s="40">
        <v>2.73250563739422E-5</v>
      </c>
      <c r="E167">
        <v>0.60177261520070524</v>
      </c>
    </row>
    <row r="168" spans="1:5" x14ac:dyDescent="0.3">
      <c r="A168" t="s">
        <v>535</v>
      </c>
      <c r="B168">
        <v>1.9804220471287599</v>
      </c>
      <c r="C168">
        <v>2.7830274501902398E-4</v>
      </c>
      <c r="D168">
        <v>7.6722576475482702E-3</v>
      </c>
      <c r="E168">
        <v>3.946085039921833</v>
      </c>
    </row>
    <row r="169" spans="1:5" x14ac:dyDescent="0.3">
      <c r="A169" t="s">
        <v>536</v>
      </c>
      <c r="B169">
        <v>-0.71087462860934203</v>
      </c>
      <c r="C169" s="40">
        <v>1.02352562373891E-7</v>
      </c>
      <c r="D169" s="40">
        <v>9.6461339307021292E-6</v>
      </c>
      <c r="E169">
        <v>0.61094964055832957</v>
      </c>
    </row>
    <row r="170" spans="1:5" x14ac:dyDescent="0.3">
      <c r="A170" t="s">
        <v>537</v>
      </c>
      <c r="B170">
        <v>-0.89673760867459495</v>
      </c>
      <c r="C170" s="40">
        <v>4.2844213702018798E-7</v>
      </c>
      <c r="D170" s="40">
        <v>3.2298484830931697E-5</v>
      </c>
      <c r="E170">
        <v>0.53709991240751576</v>
      </c>
    </row>
    <row r="171" spans="1:5" x14ac:dyDescent="0.3">
      <c r="A171" t="s">
        <v>538</v>
      </c>
      <c r="B171">
        <v>0.58698125211312702</v>
      </c>
      <c r="C171">
        <v>2.7262662949246799E-3</v>
      </c>
      <c r="D171">
        <v>4.2698334918578801E-2</v>
      </c>
      <c r="E171">
        <v>1.502100406951824</v>
      </c>
    </row>
    <row r="172" spans="1:5" x14ac:dyDescent="0.3">
      <c r="A172" t="s">
        <v>539</v>
      </c>
      <c r="B172">
        <v>-0.62212250694325</v>
      </c>
      <c r="C172" s="40">
        <v>3.7022530996623899E-7</v>
      </c>
      <c r="D172" s="40">
        <v>2.8442427841482101E-5</v>
      </c>
      <c r="E172">
        <v>0.64971435816810419</v>
      </c>
    </row>
    <row r="173" spans="1:5" x14ac:dyDescent="0.3">
      <c r="A173" t="s">
        <v>540</v>
      </c>
      <c r="B173">
        <v>1.91485038360608</v>
      </c>
      <c r="C173" s="40">
        <v>4.3290021358586304E-9</v>
      </c>
      <c r="D173" s="40">
        <v>5.9977029591682305E-7</v>
      </c>
      <c r="E173">
        <v>3.7707470736142907</v>
      </c>
    </row>
    <row r="174" spans="1:5" x14ac:dyDescent="0.3">
      <c r="A174" t="s">
        <v>541</v>
      </c>
      <c r="B174">
        <v>-0.60119283910773302</v>
      </c>
      <c r="C174" s="40">
        <v>2.57944588981335E-5</v>
      </c>
      <c r="D174">
        <v>1.0772012177050899E-3</v>
      </c>
      <c r="E174">
        <v>0.65920868764516183</v>
      </c>
    </row>
    <row r="175" spans="1:5" x14ac:dyDescent="0.3">
      <c r="A175" t="s">
        <v>542</v>
      </c>
      <c r="B175">
        <v>-0.78357388095425895</v>
      </c>
      <c r="C175">
        <v>1.8857829702003499E-4</v>
      </c>
      <c r="D175">
        <v>5.7126249717902502E-3</v>
      </c>
      <c r="E175">
        <v>0.58092592477443128</v>
      </c>
    </row>
    <row r="176" spans="1:5" x14ac:dyDescent="0.3">
      <c r="A176" t="s">
        <v>543</v>
      </c>
      <c r="B176">
        <v>2.00028111704066</v>
      </c>
      <c r="C176">
        <v>1.67472714584908E-3</v>
      </c>
      <c r="D176">
        <v>2.9897937262349801E-2</v>
      </c>
      <c r="E176">
        <v>4.0007794978788151</v>
      </c>
    </row>
    <row r="177" spans="1:5" x14ac:dyDescent="0.3">
      <c r="A177" t="s">
        <v>544</v>
      </c>
      <c r="B177">
        <v>1.5622066141741699</v>
      </c>
      <c r="C177" s="40">
        <v>3.7379366400078902E-12</v>
      </c>
      <c r="D177" s="40">
        <v>1.06301671814961E-9</v>
      </c>
      <c r="E177">
        <v>2.9530516995246323</v>
      </c>
    </row>
    <row r="178" spans="1:5" x14ac:dyDescent="0.3">
      <c r="A178" t="s">
        <v>545</v>
      </c>
      <c r="B178">
        <v>0.67256973785341501</v>
      </c>
      <c r="C178">
        <v>4.5919382103909499E-4</v>
      </c>
      <c r="D178">
        <v>1.12440057991597E-2</v>
      </c>
      <c r="E178">
        <v>1.5939095225929922</v>
      </c>
    </row>
    <row r="179" spans="1:5" x14ac:dyDescent="0.3">
      <c r="A179" t="s">
        <v>546</v>
      </c>
      <c r="B179">
        <v>-1.0718642366850299</v>
      </c>
      <c r="C179" s="40">
        <v>7.0755779337206093E-5</v>
      </c>
      <c r="D179">
        <v>2.52632419175355E-3</v>
      </c>
      <c r="E179">
        <v>0.47570390168011212</v>
      </c>
    </row>
    <row r="180" spans="1:5" x14ac:dyDescent="0.3">
      <c r="A180" t="s">
        <v>547</v>
      </c>
      <c r="B180">
        <v>-1.28587672430028</v>
      </c>
      <c r="C180" s="40">
        <v>5.3575508880960102E-7</v>
      </c>
      <c r="D180" s="40">
        <v>3.8770491025016203E-5</v>
      </c>
      <c r="E180">
        <v>0.41012149824649702</v>
      </c>
    </row>
    <row r="181" spans="1:5" x14ac:dyDescent="0.3">
      <c r="A181" t="s">
        <v>548</v>
      </c>
      <c r="B181">
        <v>1.7784227096030201</v>
      </c>
      <c r="C181" s="40">
        <v>1.39040144258073E-8</v>
      </c>
      <c r="D181" s="40">
        <v>1.69461709655893E-6</v>
      </c>
      <c r="E181">
        <v>3.4305091383712196</v>
      </c>
    </row>
    <row r="182" spans="1:5" x14ac:dyDescent="0.3">
      <c r="A182" t="s">
        <v>549</v>
      </c>
      <c r="B182">
        <v>2.77307417031265</v>
      </c>
      <c r="C182">
        <v>1.2479286904015801E-4</v>
      </c>
      <c r="D182">
        <v>4.0538925994808902E-3</v>
      </c>
      <c r="E182">
        <v>6.8356293442356764</v>
      </c>
    </row>
    <row r="183" spans="1:5" x14ac:dyDescent="0.3">
      <c r="A183" t="s">
        <v>550</v>
      </c>
      <c r="B183">
        <v>5.8317411766009997</v>
      </c>
      <c r="C183" s="40">
        <v>6.7058062014119699E-6</v>
      </c>
      <c r="D183">
        <v>3.56397109917666E-4</v>
      </c>
      <c r="E183">
        <v>56.954628196948569</v>
      </c>
    </row>
    <row r="184" spans="1:5" x14ac:dyDescent="0.3">
      <c r="A184" t="s">
        <v>551</v>
      </c>
      <c r="B184">
        <v>-0.86068217667037605</v>
      </c>
      <c r="C184" s="40">
        <v>1.8364150497596099E-8</v>
      </c>
      <c r="D184" s="40">
        <v>2.14160345011534E-6</v>
      </c>
      <c r="E184">
        <v>0.55069210224568843</v>
      </c>
    </row>
    <row r="185" spans="1:5" x14ac:dyDescent="0.3">
      <c r="A185" t="s">
        <v>552</v>
      </c>
      <c r="B185">
        <v>-0.67416926933321097</v>
      </c>
      <c r="C185">
        <v>3.2619718729836998E-4</v>
      </c>
      <c r="D185">
        <v>8.6258668941379592E-3</v>
      </c>
      <c r="E185">
        <v>0.62669297692143633</v>
      </c>
    </row>
    <row r="186" spans="1:5" x14ac:dyDescent="0.3">
      <c r="A186" t="s">
        <v>553</v>
      </c>
      <c r="B186">
        <v>-1.3624332140606701</v>
      </c>
      <c r="C186">
        <v>1.1516201332064499E-4</v>
      </c>
      <c r="D186">
        <v>3.7995693501401999E-3</v>
      </c>
      <c r="E186">
        <v>0.38892578367749825</v>
      </c>
    </row>
    <row r="187" spans="1:5" x14ac:dyDescent="0.3">
      <c r="A187" t="s">
        <v>554</v>
      </c>
      <c r="B187">
        <v>-1.1830712198800699</v>
      </c>
      <c r="C187" s="40">
        <v>5.97019169110163E-5</v>
      </c>
      <c r="D187">
        <v>2.20448308229516E-3</v>
      </c>
      <c r="E187">
        <v>0.44041294516345658</v>
      </c>
    </row>
    <row r="188" spans="1:5" x14ac:dyDescent="0.3">
      <c r="A188" t="s">
        <v>555</v>
      </c>
      <c r="B188">
        <v>-0.98152361518224296</v>
      </c>
      <c r="C188" s="40">
        <v>7.8242569612241399E-14</v>
      </c>
      <c r="D188" s="40">
        <v>3.0530638075092002E-11</v>
      </c>
      <c r="E188">
        <v>0.5064446065047431</v>
      </c>
    </row>
    <row r="189" spans="1:5" x14ac:dyDescent="0.3">
      <c r="A189" t="s">
        <v>556</v>
      </c>
      <c r="B189">
        <v>-0.768452772012992</v>
      </c>
      <c r="C189" s="40">
        <v>8.3721543819723098E-10</v>
      </c>
      <c r="D189" s="40">
        <v>1.3751065949390499E-7</v>
      </c>
      <c r="E189">
        <v>0.58704671933403696</v>
      </c>
    </row>
    <row r="190" spans="1:5" x14ac:dyDescent="0.3">
      <c r="A190" t="s">
        <v>557</v>
      </c>
      <c r="B190">
        <v>-2.36041504953059</v>
      </c>
      <c r="C190">
        <v>3.0015913515893402E-3</v>
      </c>
      <c r="D190">
        <v>4.5515243974989003E-2</v>
      </c>
      <c r="E190">
        <v>0.19473511343065264</v>
      </c>
    </row>
    <row r="191" spans="1:5" x14ac:dyDescent="0.3">
      <c r="A191" t="s">
        <v>558</v>
      </c>
      <c r="B191">
        <v>-0.95696662915508701</v>
      </c>
      <c r="C191" s="40">
        <v>8.5976342299643598E-6</v>
      </c>
      <c r="D191">
        <v>4.4379710137291099E-4</v>
      </c>
      <c r="E191">
        <v>0.51513889230207177</v>
      </c>
    </row>
    <row r="192" spans="1:5" x14ac:dyDescent="0.3">
      <c r="A192" t="s">
        <v>559</v>
      </c>
      <c r="B192">
        <v>0.77144543587757697</v>
      </c>
      <c r="C192">
        <v>6.7197181178622304E-4</v>
      </c>
      <c r="D192">
        <v>1.51286987070204E-2</v>
      </c>
      <c r="E192">
        <v>1.7069791491600319</v>
      </c>
    </row>
    <row r="193" spans="1:5" x14ac:dyDescent="0.3">
      <c r="A193" t="s">
        <v>560</v>
      </c>
      <c r="B193">
        <v>-3.1709725487429901</v>
      </c>
      <c r="C193" s="40">
        <v>3.6702606978452102E-7</v>
      </c>
      <c r="D193" s="40">
        <v>2.83309171009861E-5</v>
      </c>
      <c r="E193">
        <v>0.11103046212134242</v>
      </c>
    </row>
    <row r="194" spans="1:5" x14ac:dyDescent="0.3">
      <c r="A194" t="s">
        <v>561</v>
      </c>
      <c r="B194">
        <v>1.16316644444454</v>
      </c>
      <c r="C194" s="40">
        <v>2.6574318530614899E-6</v>
      </c>
      <c r="D194">
        <v>1.5954433458565499E-4</v>
      </c>
      <c r="E194">
        <v>2.2394841328033306</v>
      </c>
    </row>
    <row r="195" spans="1:5" x14ac:dyDescent="0.3">
      <c r="A195" t="s">
        <v>562</v>
      </c>
      <c r="B195">
        <v>1.0706204554883501</v>
      </c>
      <c r="C195" s="40">
        <v>4.9708418730601998E-7</v>
      </c>
      <c r="D195" s="40">
        <v>3.6626066710139099E-5</v>
      </c>
      <c r="E195">
        <v>2.1003364583790836</v>
      </c>
    </row>
    <row r="196" spans="1:5" x14ac:dyDescent="0.3">
      <c r="A196" t="s">
        <v>563</v>
      </c>
      <c r="B196">
        <v>0.73388082867243898</v>
      </c>
      <c r="C196" s="40">
        <v>1.83571677953522E-7</v>
      </c>
      <c r="D196" s="40">
        <v>1.6175646608916801E-5</v>
      </c>
      <c r="E196">
        <v>1.6631068130150983</v>
      </c>
    </row>
    <row r="197" spans="1:5" x14ac:dyDescent="0.3">
      <c r="A197" t="s">
        <v>564</v>
      </c>
      <c r="B197">
        <v>-0.84175064035467895</v>
      </c>
      <c r="C197">
        <v>1.3966207357097099E-4</v>
      </c>
      <c r="D197">
        <v>4.4477843076334697E-3</v>
      </c>
      <c r="E197">
        <v>0.55796609332568947</v>
      </c>
    </row>
    <row r="198" spans="1:5" x14ac:dyDescent="0.3">
      <c r="A198" t="s">
        <v>565</v>
      </c>
      <c r="B198">
        <v>-1.74959779343139</v>
      </c>
      <c r="C198">
        <v>2.2383336917686102E-3</v>
      </c>
      <c r="D198">
        <v>3.70020767316852E-2</v>
      </c>
      <c r="E198">
        <v>0.2973846745774017</v>
      </c>
    </row>
    <row r="199" spans="1:5" x14ac:dyDescent="0.3">
      <c r="A199" t="s">
        <v>566</v>
      </c>
      <c r="B199">
        <v>-1.32375582620171</v>
      </c>
      <c r="C199">
        <v>1.2666894502962701E-4</v>
      </c>
      <c r="D199">
        <v>4.0902462130084803E-3</v>
      </c>
      <c r="E199">
        <v>0.3994935661419779</v>
      </c>
    </row>
    <row r="200" spans="1:5" x14ac:dyDescent="0.3">
      <c r="A200" t="s">
        <v>567</v>
      </c>
      <c r="B200">
        <v>-2.0600279023653001</v>
      </c>
      <c r="C200">
        <v>1.1764487423630301E-4</v>
      </c>
      <c r="D200">
        <v>3.8603712780778698E-3</v>
      </c>
      <c r="E200">
        <v>0.23981139172723159</v>
      </c>
    </row>
    <row r="201" spans="1:5" x14ac:dyDescent="0.3">
      <c r="A201" t="s">
        <v>568</v>
      </c>
      <c r="B201">
        <v>2.1443976475492401</v>
      </c>
      <c r="C201" s="40">
        <v>7.7158070888931795E-7</v>
      </c>
      <c r="D201" s="40">
        <v>5.2773515996185E-5</v>
      </c>
      <c r="E201">
        <v>4.4210763449365436</v>
      </c>
    </row>
    <row r="202" spans="1:5" x14ac:dyDescent="0.3">
      <c r="A202" t="s">
        <v>569</v>
      </c>
      <c r="B202">
        <v>-2.37850609332778</v>
      </c>
      <c r="C202" s="40">
        <v>1.08380332338597E-5</v>
      </c>
      <c r="D202">
        <v>5.3399549763181303E-4</v>
      </c>
      <c r="E202">
        <v>0.19230842943460139</v>
      </c>
    </row>
    <row r="203" spans="1:5" x14ac:dyDescent="0.3">
      <c r="A203" t="s">
        <v>570</v>
      </c>
      <c r="B203">
        <v>2.2505271018301301</v>
      </c>
      <c r="C203" s="40">
        <v>4.80557344385377E-10</v>
      </c>
      <c r="D203" s="40">
        <v>8.2870580345605907E-8</v>
      </c>
      <c r="E203">
        <v>4.7585667283282485</v>
      </c>
    </row>
    <row r="204" spans="1:5" x14ac:dyDescent="0.3">
      <c r="A204" t="s">
        <v>571</v>
      </c>
      <c r="B204">
        <v>1.9325071323812599</v>
      </c>
      <c r="C204" s="40">
        <v>4.2798717652087502E-5</v>
      </c>
      <c r="D204">
        <v>1.67576621531483E-3</v>
      </c>
      <c r="E204">
        <v>3.8171797714171252</v>
      </c>
    </row>
    <row r="205" spans="1:5" x14ac:dyDescent="0.3">
      <c r="A205" t="s">
        <v>572</v>
      </c>
      <c r="B205">
        <v>0.92003477329990802</v>
      </c>
      <c r="C205" s="40">
        <v>2.8724791729866802E-5</v>
      </c>
      <c r="D205">
        <v>1.17583048975035E-3</v>
      </c>
      <c r="E205">
        <v>1.8921608996837158</v>
      </c>
    </row>
    <row r="206" spans="1:5" x14ac:dyDescent="0.3">
      <c r="A206" t="s">
        <v>573</v>
      </c>
      <c r="B206">
        <v>0.97616575197745004</v>
      </c>
      <c r="C206">
        <v>7.4591975343701801E-4</v>
      </c>
      <c r="D206">
        <v>1.6339674598937901E-2</v>
      </c>
      <c r="E206">
        <v>1.9672301511562873</v>
      </c>
    </row>
    <row r="207" spans="1:5" x14ac:dyDescent="0.3">
      <c r="A207" t="s">
        <v>574</v>
      </c>
      <c r="B207">
        <v>-0.868237285648087</v>
      </c>
      <c r="C207" s="40">
        <v>1.3141559069130799E-7</v>
      </c>
      <c r="D207" s="40">
        <v>1.19676782309331E-5</v>
      </c>
      <c r="E207">
        <v>0.5478157744289498</v>
      </c>
    </row>
    <row r="208" spans="1:5" x14ac:dyDescent="0.3">
      <c r="A208" t="s">
        <v>575</v>
      </c>
      <c r="B208">
        <v>1.0390661036187401</v>
      </c>
      <c r="C208" s="40">
        <v>6.3395866544484103E-11</v>
      </c>
      <c r="D208" s="40">
        <v>1.4473901361775901E-8</v>
      </c>
      <c r="E208">
        <v>2.0548970310313552</v>
      </c>
    </row>
    <row r="209" spans="1:5" x14ac:dyDescent="0.3">
      <c r="A209" t="s">
        <v>576</v>
      </c>
      <c r="B209">
        <v>0.92613996098681395</v>
      </c>
      <c r="C209" s="40">
        <v>2.7260815774626402E-7</v>
      </c>
      <c r="D209" s="40">
        <v>2.23180719043785E-5</v>
      </c>
      <c r="E209">
        <v>1.9001851005358599</v>
      </c>
    </row>
    <row r="210" spans="1:5" x14ac:dyDescent="0.3">
      <c r="A210" t="s">
        <v>577</v>
      </c>
      <c r="B210">
        <v>-0.921378415884611</v>
      </c>
      <c r="C210" s="40">
        <v>5.2680484750121098E-7</v>
      </c>
      <c r="D210" s="40">
        <v>3.8312636208703397E-5</v>
      </c>
      <c r="E210">
        <v>0.52800430008999122</v>
      </c>
    </row>
    <row r="211" spans="1:5" x14ac:dyDescent="0.3">
      <c r="A211" t="s">
        <v>578</v>
      </c>
      <c r="B211">
        <v>0.67276093513983903</v>
      </c>
      <c r="C211">
        <v>1.18071487570177E-4</v>
      </c>
      <c r="D211">
        <v>3.86654305760116E-3</v>
      </c>
      <c r="E211">
        <v>1.5941207740091197</v>
      </c>
    </row>
    <row r="212" spans="1:5" x14ac:dyDescent="0.3">
      <c r="A212" t="s">
        <v>579</v>
      </c>
      <c r="B212">
        <v>-1.28275674929563</v>
      </c>
      <c r="C212">
        <v>1.1266020827990599E-3</v>
      </c>
      <c r="D212">
        <v>2.2325452031996099E-2</v>
      </c>
      <c r="E212">
        <v>0.41100938749820626</v>
      </c>
    </row>
    <row r="213" spans="1:5" x14ac:dyDescent="0.3">
      <c r="A213" t="s">
        <v>580</v>
      </c>
      <c r="B213">
        <v>-0.65941215242691997</v>
      </c>
      <c r="C213">
        <v>1.74225532979352E-3</v>
      </c>
      <c r="D213">
        <v>3.0798210355455699E-2</v>
      </c>
      <c r="E213">
        <v>0.63313622521424229</v>
      </c>
    </row>
    <row r="214" spans="1:5" x14ac:dyDescent="0.3">
      <c r="A214" t="s">
        <v>581</v>
      </c>
      <c r="B214">
        <v>1.5227360167978301</v>
      </c>
      <c r="C214" s="40">
        <v>2.66227722677265E-25</v>
      </c>
      <c r="D214" s="40">
        <v>5.3944392307480904E-22</v>
      </c>
      <c r="E214">
        <v>2.873354540832699</v>
      </c>
    </row>
    <row r="215" spans="1:5" x14ac:dyDescent="0.3">
      <c r="A215" t="s">
        <v>582</v>
      </c>
      <c r="B215">
        <v>1.6203899222306499</v>
      </c>
      <c r="C215">
        <v>2.2392990298447401E-3</v>
      </c>
      <c r="D215">
        <v>3.70020767316852E-2</v>
      </c>
      <c r="E215">
        <v>3.0745812281041069</v>
      </c>
    </row>
    <row r="216" spans="1:5" x14ac:dyDescent="0.3">
      <c r="A216" t="s">
        <v>583</v>
      </c>
      <c r="B216">
        <v>0.896825972279233</v>
      </c>
      <c r="C216" s="40">
        <v>4.4927386532531499E-5</v>
      </c>
      <c r="D216">
        <v>1.74227975046013E-3</v>
      </c>
      <c r="E216">
        <v>1.861965023186219</v>
      </c>
    </row>
    <row r="217" spans="1:5" x14ac:dyDescent="0.3">
      <c r="A217" t="s">
        <v>584</v>
      </c>
      <c r="B217">
        <v>-0.97309095139292201</v>
      </c>
      <c r="C217">
        <v>7.1380310406548295E-4</v>
      </c>
      <c r="D217">
        <v>1.57639622846069E-2</v>
      </c>
      <c r="E217">
        <v>0.50941348249388463</v>
      </c>
    </row>
    <row r="218" spans="1:5" x14ac:dyDescent="0.3">
      <c r="A218" t="s">
        <v>585</v>
      </c>
      <c r="B218">
        <v>1.4345319807860299</v>
      </c>
      <c r="C218">
        <v>1.7164208575954E-3</v>
      </c>
      <c r="D218">
        <v>3.0461321405062702E-2</v>
      </c>
      <c r="E218">
        <v>2.70294467180672</v>
      </c>
    </row>
    <row r="219" spans="1:5" x14ac:dyDescent="0.3">
      <c r="A219" t="s">
        <v>586</v>
      </c>
      <c r="B219">
        <v>-1.3662615868733901</v>
      </c>
      <c r="C219" s="40">
        <v>1.3217663701509401E-7</v>
      </c>
      <c r="D219" s="40">
        <v>1.19697390280149E-5</v>
      </c>
      <c r="E219">
        <v>0.3878950883201045</v>
      </c>
    </row>
    <row r="220" spans="1:5" x14ac:dyDescent="0.3">
      <c r="A220" t="s">
        <v>587</v>
      </c>
      <c r="B220">
        <v>-0.81556622385320199</v>
      </c>
      <c r="C220">
        <v>1.88532654669426E-4</v>
      </c>
      <c r="D220">
        <v>5.7126249717902502E-3</v>
      </c>
      <c r="E220">
        <v>0.56818544343559507</v>
      </c>
    </row>
    <row r="221" spans="1:5" x14ac:dyDescent="0.3">
      <c r="A221" t="s">
        <v>588</v>
      </c>
      <c r="B221">
        <v>3.99627848684265</v>
      </c>
      <c r="C221">
        <v>2.1648007358813998E-3</v>
      </c>
      <c r="D221">
        <v>3.6102283877199097E-2</v>
      </c>
      <c r="E221">
        <v>15.958780285505952</v>
      </c>
    </row>
    <row r="222" spans="1:5" x14ac:dyDescent="0.3">
      <c r="A222" t="s">
        <v>589</v>
      </c>
      <c r="B222">
        <v>-1.2000047127883999</v>
      </c>
      <c r="C222">
        <v>1.71349415701792E-3</v>
      </c>
      <c r="D222">
        <v>3.0461321405062702E-2</v>
      </c>
      <c r="E222">
        <v>0.43527385975577759</v>
      </c>
    </row>
    <row r="223" spans="1:5" x14ac:dyDescent="0.3">
      <c r="A223" t="s">
        <v>590</v>
      </c>
      <c r="B223">
        <v>0.62738318030638895</v>
      </c>
      <c r="C223">
        <v>1.7170353272094999E-3</v>
      </c>
      <c r="D223">
        <v>3.0461321405062702E-2</v>
      </c>
      <c r="E223">
        <v>1.5447605006300713</v>
      </c>
    </row>
    <row r="224" spans="1:5" x14ac:dyDescent="0.3">
      <c r="A224" t="s">
        <v>591</v>
      </c>
      <c r="B224">
        <v>-1.29233134562428</v>
      </c>
      <c r="C224" s="40">
        <v>2.0056227221121901E-18</v>
      </c>
      <c r="D224" s="40">
        <v>1.59078377955699E-15</v>
      </c>
      <c r="E224">
        <v>0.40829071213312856</v>
      </c>
    </row>
    <row r="225" spans="1:5" x14ac:dyDescent="0.3">
      <c r="A225" t="s">
        <v>592</v>
      </c>
      <c r="B225">
        <v>-1.20329476003653</v>
      </c>
      <c r="C225" s="40">
        <v>8.5599001859668404E-7</v>
      </c>
      <c r="D225" s="40">
        <v>5.8056896240385998E-5</v>
      </c>
      <c r="E225">
        <v>0.43428235437575879</v>
      </c>
    </row>
    <row r="226" spans="1:5" x14ac:dyDescent="0.3">
      <c r="A226" t="s">
        <v>593</v>
      </c>
      <c r="B226">
        <v>1.68320319194259</v>
      </c>
      <c r="C226" s="40">
        <v>6.5753866813578201E-8</v>
      </c>
      <c r="D226" s="40">
        <v>6.6058559549946698E-6</v>
      </c>
      <c r="E226">
        <v>3.2114018230193579</v>
      </c>
    </row>
    <row r="227" spans="1:5" x14ac:dyDescent="0.3">
      <c r="A227" t="s">
        <v>594</v>
      </c>
      <c r="B227">
        <v>0.80986769414146598</v>
      </c>
      <c r="C227">
        <v>2.3493921609077902E-3</v>
      </c>
      <c r="D227">
        <v>3.8352111710287198E-2</v>
      </c>
      <c r="E227">
        <v>1.7530506674837363</v>
      </c>
    </row>
    <row r="228" spans="1:5" x14ac:dyDescent="0.3">
      <c r="A228" t="s">
        <v>595</v>
      </c>
      <c r="B228">
        <v>-0.71338915360637201</v>
      </c>
      <c r="C228" s="40">
        <v>9.72961216116993E-7</v>
      </c>
      <c r="D228" s="40">
        <v>6.5442744038408495E-5</v>
      </c>
      <c r="E228">
        <v>0.6098857219296181</v>
      </c>
    </row>
    <row r="229" spans="1:5" x14ac:dyDescent="0.3">
      <c r="A229" t="s">
        <v>596</v>
      </c>
      <c r="B229">
        <v>-0.71864040341176705</v>
      </c>
      <c r="C229" s="40">
        <v>1.0350922317871599E-6</v>
      </c>
      <c r="D229" s="40">
        <v>6.8485081948040197E-5</v>
      </c>
      <c r="E229">
        <v>0.60766984082802222</v>
      </c>
    </row>
    <row r="230" spans="1:5" x14ac:dyDescent="0.3">
      <c r="A230" t="s">
        <v>597</v>
      </c>
      <c r="B230">
        <v>1.26287056174585</v>
      </c>
      <c r="C230" s="40">
        <v>5.2706464371010802E-7</v>
      </c>
      <c r="D230" s="40">
        <v>3.8312636208703397E-5</v>
      </c>
      <c r="E230">
        <v>2.3997274521143979</v>
      </c>
    </row>
    <row r="231" spans="1:5" x14ac:dyDescent="0.3">
      <c r="A231" t="s">
        <v>598</v>
      </c>
      <c r="B231">
        <v>-2.1140759266115601</v>
      </c>
      <c r="C231" s="40">
        <v>1.27188596287282E-9</v>
      </c>
      <c r="D231" s="40">
        <v>1.96354966268271E-7</v>
      </c>
      <c r="E231">
        <v>0.23099348599346037</v>
      </c>
    </row>
    <row r="232" spans="1:5" x14ac:dyDescent="0.3">
      <c r="A232" t="s">
        <v>599</v>
      </c>
      <c r="B232">
        <v>0.96297357972313102</v>
      </c>
      <c r="C232">
        <v>2.70781025945707E-4</v>
      </c>
      <c r="D232">
        <v>7.5160281345546497E-3</v>
      </c>
      <c r="E232">
        <v>1.9493235632200825</v>
      </c>
    </row>
    <row r="233" spans="1:5" x14ac:dyDescent="0.3">
      <c r="A233" t="s">
        <v>600</v>
      </c>
      <c r="B233">
        <v>1.2026804664012201</v>
      </c>
      <c r="C233">
        <v>3.34004923541238E-4</v>
      </c>
      <c r="D233">
        <v>8.7893178743562693E-3</v>
      </c>
      <c r="E233">
        <v>2.3016691437386525</v>
      </c>
    </row>
    <row r="234" spans="1:5" x14ac:dyDescent="0.3">
      <c r="A234" t="s">
        <v>601</v>
      </c>
      <c r="B234">
        <v>2.8658738894229798</v>
      </c>
      <c r="C234">
        <v>4.2136688431624599E-4</v>
      </c>
      <c r="D234">
        <v>1.0431752174529499E-2</v>
      </c>
      <c r="E234">
        <v>7.289772994927076</v>
      </c>
    </row>
    <row r="235" spans="1:5" x14ac:dyDescent="0.3">
      <c r="A235" t="s">
        <v>602</v>
      </c>
      <c r="B235">
        <v>0.97970225439496095</v>
      </c>
      <c r="C235">
        <v>6.3586780881465005E-4</v>
      </c>
      <c r="D235">
        <v>1.4556172992855099E-2</v>
      </c>
      <c r="E235">
        <v>1.9720583705683834</v>
      </c>
    </row>
    <row r="236" spans="1:5" x14ac:dyDescent="0.3">
      <c r="A236" t="s">
        <v>603</v>
      </c>
      <c r="B236">
        <v>1.36679665537355</v>
      </c>
      <c r="C236">
        <v>5.1069562232488404E-4</v>
      </c>
      <c r="D236">
        <v>1.2275921264482801E-2</v>
      </c>
      <c r="E236">
        <v>2.5789729752434898</v>
      </c>
    </row>
    <row r="237" spans="1:5" x14ac:dyDescent="0.3">
      <c r="A237" t="s">
        <v>604</v>
      </c>
      <c r="B237">
        <v>-2.4509048269232698</v>
      </c>
      <c r="C237">
        <v>6.5954636842716302E-4</v>
      </c>
      <c r="D237">
        <v>1.48903156437386E-2</v>
      </c>
      <c r="E237">
        <v>0.1828959676449852</v>
      </c>
    </row>
    <row r="238" spans="1:5" x14ac:dyDescent="0.3">
      <c r="A238" t="s">
        <v>605</v>
      </c>
      <c r="B238">
        <v>1.6423294992878701</v>
      </c>
      <c r="C238">
        <v>9.24567107142021E-4</v>
      </c>
      <c r="D238">
        <v>1.95400688484644E-2</v>
      </c>
      <c r="E238">
        <v>3.1216948078501785</v>
      </c>
    </row>
    <row r="239" spans="1:5" x14ac:dyDescent="0.3">
      <c r="A239" t="s">
        <v>606</v>
      </c>
      <c r="B239">
        <v>-0.812535727231956</v>
      </c>
      <c r="C239" s="40">
        <v>9.27442024670063E-5</v>
      </c>
      <c r="D239">
        <v>3.1850462378099202E-3</v>
      </c>
      <c r="E239">
        <v>0.5693802169410469</v>
      </c>
    </row>
    <row r="240" spans="1:5" x14ac:dyDescent="0.3">
      <c r="A240" t="s">
        <v>607</v>
      </c>
      <c r="B240">
        <v>2.2595455521327499</v>
      </c>
      <c r="C240">
        <v>7.8426256753476797E-4</v>
      </c>
      <c r="D240">
        <v>1.7018602703800002E-2</v>
      </c>
      <c r="E240">
        <v>4.7884062364760895</v>
      </c>
    </row>
    <row r="241" spans="1:5" x14ac:dyDescent="0.3">
      <c r="A241" t="s">
        <v>608</v>
      </c>
      <c r="B241">
        <v>1.1362681379008299</v>
      </c>
      <c r="C241">
        <v>1.19555653860355E-3</v>
      </c>
      <c r="D241">
        <v>2.34340646804879E-2</v>
      </c>
      <c r="E241">
        <v>2.1981169370723643</v>
      </c>
    </row>
    <row r="242" spans="1:5" x14ac:dyDescent="0.3">
      <c r="A242" t="s">
        <v>609</v>
      </c>
      <c r="B242">
        <v>1.31622627271473</v>
      </c>
      <c r="C242">
        <v>1.04504001677087E-3</v>
      </c>
      <c r="D242">
        <v>2.1122317545955002E-2</v>
      </c>
      <c r="E242">
        <v>2.4901389942712209</v>
      </c>
    </row>
    <row r="243" spans="1:5" x14ac:dyDescent="0.3">
      <c r="A243" t="s">
        <v>610</v>
      </c>
      <c r="B243">
        <v>1.7157977079693201</v>
      </c>
      <c r="C243" s="40">
        <v>6.3186560812014104E-7</v>
      </c>
      <c r="D243" s="40">
        <v>4.4148885808739102E-5</v>
      </c>
      <c r="E243">
        <v>3.2847821846320571</v>
      </c>
    </row>
    <row r="244" spans="1:5" x14ac:dyDescent="0.3">
      <c r="A244" t="s">
        <v>611</v>
      </c>
      <c r="B244">
        <v>1.3628076820992101</v>
      </c>
      <c r="C244" s="40">
        <v>2.9156341838428601E-6</v>
      </c>
      <c r="D244">
        <v>1.7249062087625099E-4</v>
      </c>
      <c r="E244">
        <v>2.5718521042655853</v>
      </c>
    </row>
    <row r="245" spans="1:5" x14ac:dyDescent="0.3">
      <c r="A245" t="s">
        <v>612</v>
      </c>
      <c r="B245">
        <v>1.0489922415886599</v>
      </c>
      <c r="C245">
        <v>2.0260971852486399E-3</v>
      </c>
      <c r="D245">
        <v>3.4282917925762497E-2</v>
      </c>
      <c r="E245">
        <v>2.0690840360513394</v>
      </c>
    </row>
    <row r="246" spans="1:5" x14ac:dyDescent="0.3">
      <c r="A246" t="s">
        <v>613</v>
      </c>
      <c r="B246">
        <v>-3.0194376658195798</v>
      </c>
      <c r="C246">
        <v>2.9281270133590699E-3</v>
      </c>
      <c r="D246">
        <v>4.4862891197117803E-2</v>
      </c>
      <c r="E246">
        <v>0.12332714919400473</v>
      </c>
    </row>
    <row r="247" spans="1:5" x14ac:dyDescent="0.3">
      <c r="A247" t="s">
        <v>614</v>
      </c>
      <c r="B247">
        <v>2.5756855826919201</v>
      </c>
      <c r="C247" s="40">
        <v>2.9336703715264099E-7</v>
      </c>
      <c r="D247" s="40">
        <v>2.3197461815825901E-5</v>
      </c>
      <c r="E247">
        <v>5.9615421621886924</v>
      </c>
    </row>
    <row r="248" spans="1:5" x14ac:dyDescent="0.3">
      <c r="A248" t="s">
        <v>615</v>
      </c>
      <c r="B248">
        <v>-2.8856167127738002</v>
      </c>
      <c r="C248">
        <v>7.4861078455984702E-4</v>
      </c>
      <c r="D248">
        <v>1.6354421587217099E-2</v>
      </c>
      <c r="E248">
        <v>0.13531402527132722</v>
      </c>
    </row>
    <row r="249" spans="1:5" x14ac:dyDescent="0.3">
      <c r="A249" t="s">
        <v>616</v>
      </c>
      <c r="B249">
        <v>-1.0876904781841199</v>
      </c>
      <c r="C249">
        <v>9.1647695247148704E-4</v>
      </c>
      <c r="D249">
        <v>1.94188417688912E-2</v>
      </c>
      <c r="E249">
        <v>0.47051398896409363</v>
      </c>
    </row>
    <row r="250" spans="1:5" x14ac:dyDescent="0.3">
      <c r="A250" t="s">
        <v>617</v>
      </c>
      <c r="B250">
        <v>-0.64800743500590297</v>
      </c>
      <c r="C250">
        <v>6.9754094170567803E-4</v>
      </c>
      <c r="D250">
        <v>1.5553148094978E-2</v>
      </c>
      <c r="E250">
        <v>0.63816109560873135</v>
      </c>
    </row>
    <row r="251" spans="1:5" x14ac:dyDescent="0.3">
      <c r="A251" t="s">
        <v>618</v>
      </c>
      <c r="B251">
        <v>1.32045948395708</v>
      </c>
      <c r="C251">
        <v>2.05956408970099E-3</v>
      </c>
      <c r="D251">
        <v>3.4596408180365898E-2</v>
      </c>
      <c r="E251">
        <v>2.4974563860585977</v>
      </c>
    </row>
    <row r="252" spans="1:5" x14ac:dyDescent="0.3">
      <c r="A252" t="s">
        <v>619</v>
      </c>
      <c r="B252">
        <v>-3.9899857991755501</v>
      </c>
      <c r="C252">
        <v>1.29981101850831E-3</v>
      </c>
      <c r="D252">
        <v>2.4846623360872198E-2</v>
      </c>
      <c r="E252">
        <v>6.2935341364514216E-2</v>
      </c>
    </row>
    <row r="253" spans="1:5" x14ac:dyDescent="0.3">
      <c r="A253" t="s">
        <v>620</v>
      </c>
      <c r="B253">
        <v>0.95882452451789002</v>
      </c>
      <c r="C253">
        <v>7.1361551444143695E-4</v>
      </c>
      <c r="D253">
        <v>1.57639622846069E-2</v>
      </c>
      <c r="E253">
        <v>1.9437255455938598</v>
      </c>
    </row>
    <row r="254" spans="1:5" x14ac:dyDescent="0.3">
      <c r="A254" t="s">
        <v>621</v>
      </c>
      <c r="B254">
        <v>1.2782570841185601</v>
      </c>
      <c r="C254" s="40">
        <v>1.4687422477857499E-5</v>
      </c>
      <c r="D254">
        <v>6.5951002317471104E-4</v>
      </c>
      <c r="E254">
        <v>2.4254578092417685</v>
      </c>
    </row>
    <row r="255" spans="1:5" x14ac:dyDescent="0.3">
      <c r="A255" t="s">
        <v>622</v>
      </c>
      <c r="B255">
        <v>0.92657708654244497</v>
      </c>
      <c r="C255">
        <v>1.2452152447145601E-3</v>
      </c>
      <c r="D255">
        <v>2.40870395188819E-2</v>
      </c>
      <c r="E255">
        <v>1.9007609293095851</v>
      </c>
    </row>
    <row r="256" spans="1:5" x14ac:dyDescent="0.3">
      <c r="A256" t="s">
        <v>623</v>
      </c>
      <c r="B256">
        <v>0.71000389928528695</v>
      </c>
      <c r="C256">
        <v>8.5872125868669805E-4</v>
      </c>
      <c r="D256">
        <v>1.8388205552590998E-2</v>
      </c>
      <c r="E256">
        <v>1.6358085383379031</v>
      </c>
    </row>
    <row r="257" spans="1:5" x14ac:dyDescent="0.3">
      <c r="A257" t="s">
        <v>624</v>
      </c>
      <c r="B257">
        <v>-1.34071277177257</v>
      </c>
      <c r="C257">
        <v>3.0424693875229902E-3</v>
      </c>
      <c r="D257">
        <v>4.5920324740919602E-2</v>
      </c>
      <c r="E257">
        <v>0.39482554190998415</v>
      </c>
    </row>
    <row r="258" spans="1:5" x14ac:dyDescent="0.3">
      <c r="A258" t="s">
        <v>625</v>
      </c>
      <c r="B258">
        <v>-1.2409563688230301</v>
      </c>
      <c r="C258">
        <v>3.1689522989643499E-3</v>
      </c>
      <c r="D258">
        <v>4.7300844167782803E-2</v>
      </c>
      <c r="E258">
        <v>0.42309209360778022</v>
      </c>
    </row>
    <row r="259" spans="1:5" x14ac:dyDescent="0.3">
      <c r="A259" t="s">
        <v>626</v>
      </c>
      <c r="B259">
        <v>1.2078295044176499</v>
      </c>
      <c r="C259">
        <v>3.9280158722242002E-4</v>
      </c>
      <c r="D259">
        <v>9.9334067533157992E-3</v>
      </c>
      <c r="E259">
        <v>2.3098985725534757</v>
      </c>
    </row>
    <row r="260" spans="1:5" x14ac:dyDescent="0.3">
      <c r="A260" t="s">
        <v>627</v>
      </c>
      <c r="B260">
        <v>-1.83425518962935</v>
      </c>
      <c r="C260">
        <v>2.4886731283327002E-3</v>
      </c>
      <c r="D260">
        <v>4.0099548158722298E-2</v>
      </c>
      <c r="E260">
        <v>0.28043626106545017</v>
      </c>
    </row>
    <row r="261" spans="1:5" x14ac:dyDescent="0.3">
      <c r="A261" t="s">
        <v>628</v>
      </c>
      <c r="B261">
        <v>-1.3316833662576499</v>
      </c>
      <c r="C261">
        <v>1.4856266820357201E-3</v>
      </c>
      <c r="D261">
        <v>2.73348564310999E-2</v>
      </c>
      <c r="E261">
        <v>0.3973043883781503</v>
      </c>
    </row>
    <row r="262" spans="1:5" x14ac:dyDescent="0.3">
      <c r="A262" t="s">
        <v>629</v>
      </c>
      <c r="B262">
        <v>1.1483881676793899</v>
      </c>
      <c r="C262" s="40">
        <v>7.1286063586352798E-5</v>
      </c>
      <c r="D262">
        <v>2.5396639356808299E-3</v>
      </c>
      <c r="E262">
        <v>2.2166610244053553</v>
      </c>
    </row>
    <row r="263" spans="1:5" x14ac:dyDescent="0.3">
      <c r="A263" t="s">
        <v>630</v>
      </c>
      <c r="B263">
        <v>-1.1951447984285</v>
      </c>
      <c r="C263" s="40">
        <v>6.1191335984606499E-7</v>
      </c>
      <c r="D263" s="40">
        <v>4.3077311765590098E-5</v>
      </c>
      <c r="E263">
        <v>0.43674261137772902</v>
      </c>
    </row>
    <row r="264" spans="1:5" x14ac:dyDescent="0.3">
      <c r="A264" t="s">
        <v>631</v>
      </c>
      <c r="B264">
        <v>0.94082042477361505</v>
      </c>
      <c r="C264">
        <v>2.7096368457998599E-3</v>
      </c>
      <c r="D264">
        <v>4.26025346948746E-2</v>
      </c>
      <c r="E264">
        <v>1.9196195682009292</v>
      </c>
    </row>
    <row r="265" spans="1:5" x14ac:dyDescent="0.3">
      <c r="A265" t="s">
        <v>632</v>
      </c>
      <c r="B265">
        <v>0.59639488429367404</v>
      </c>
      <c r="C265" s="40">
        <v>1.8544057817862099E-7</v>
      </c>
      <c r="D265" s="40">
        <v>1.6248604174461899E-5</v>
      </c>
      <c r="E265">
        <v>1.5119337074975998</v>
      </c>
    </row>
    <row r="266" spans="1:5" x14ac:dyDescent="0.3">
      <c r="A266" t="s">
        <v>633</v>
      </c>
      <c r="B266">
        <v>0.96664606920357998</v>
      </c>
      <c r="C266" s="40">
        <v>9.9538906631477297E-15</v>
      </c>
      <c r="D266" s="40">
        <v>4.8894717469583203E-12</v>
      </c>
      <c r="E266">
        <v>1.954292035098357</v>
      </c>
    </row>
    <row r="267" spans="1:5" x14ac:dyDescent="0.3">
      <c r="A267" t="s">
        <v>634</v>
      </c>
      <c r="B267">
        <v>-0.67086325511760603</v>
      </c>
      <c r="C267" s="40">
        <v>1.54001753949228E-5</v>
      </c>
      <c r="D267">
        <v>6.85815503164006E-4</v>
      </c>
      <c r="E267">
        <v>0.62813072469996456</v>
      </c>
    </row>
    <row r="268" spans="1:5" x14ac:dyDescent="0.3">
      <c r="A268" t="s">
        <v>635</v>
      </c>
      <c r="B268">
        <v>-1.38692372954981</v>
      </c>
      <c r="C268" s="40">
        <v>5.9262369949279598E-7</v>
      </c>
      <c r="D268" s="40">
        <v>4.21334656525361E-5</v>
      </c>
      <c r="E268">
        <v>0.38237928404717336</v>
      </c>
    </row>
    <row r="269" spans="1:5" x14ac:dyDescent="0.3">
      <c r="A269" t="s">
        <v>636</v>
      </c>
      <c r="B269">
        <v>-2.05392380339676</v>
      </c>
      <c r="C269">
        <v>7.6758004101334302E-4</v>
      </c>
      <c r="D269">
        <v>1.67237533129386E-2</v>
      </c>
      <c r="E269">
        <v>0.24082819262109489</v>
      </c>
    </row>
    <row r="270" spans="1:5" x14ac:dyDescent="0.3">
      <c r="A270" t="s">
        <v>637</v>
      </c>
      <c r="B270">
        <v>-0.96765545158150701</v>
      </c>
      <c r="C270">
        <v>1.1242328360431301E-3</v>
      </c>
      <c r="D270">
        <v>2.2305770223083499E-2</v>
      </c>
      <c r="E270">
        <v>0.51133636948927852</v>
      </c>
    </row>
    <row r="271" spans="1:5" x14ac:dyDescent="0.3">
      <c r="A271" t="s">
        <v>638</v>
      </c>
      <c r="B271">
        <v>-0.69994683875274299</v>
      </c>
      <c r="C271">
        <v>1.5869390197053299E-3</v>
      </c>
      <c r="D271">
        <v>2.86781287730473E-2</v>
      </c>
      <c r="E271">
        <v>0.61559489004509793</v>
      </c>
    </row>
    <row r="272" spans="1:5" x14ac:dyDescent="0.3">
      <c r="A272" t="s">
        <v>639</v>
      </c>
      <c r="B272">
        <v>2.2412812598429501</v>
      </c>
      <c r="C272">
        <v>1.0245607387758999E-3</v>
      </c>
      <c r="D272">
        <v>2.0882302884405901E-2</v>
      </c>
      <c r="E272">
        <v>4.7281678753396958</v>
      </c>
    </row>
    <row r="273" spans="1:5" x14ac:dyDescent="0.3">
      <c r="A273" t="s">
        <v>640</v>
      </c>
      <c r="B273">
        <v>1.87621795399623</v>
      </c>
      <c r="C273">
        <v>2.94791284461325E-3</v>
      </c>
      <c r="D273">
        <v>4.48922380047573E-2</v>
      </c>
      <c r="E273">
        <v>3.6711140979719321</v>
      </c>
    </row>
    <row r="274" spans="1:5" x14ac:dyDescent="0.3">
      <c r="A274" t="s">
        <v>641</v>
      </c>
      <c r="B274">
        <v>-0.63917259241266999</v>
      </c>
      <c r="C274" s="40">
        <v>8.9793856665021299E-6</v>
      </c>
      <c r="D274">
        <v>4.5344498957632199E-4</v>
      </c>
      <c r="E274">
        <v>0.64208108649113171</v>
      </c>
    </row>
    <row r="275" spans="1:5" x14ac:dyDescent="0.3">
      <c r="A275" t="s">
        <v>642</v>
      </c>
      <c r="B275">
        <v>0.71722388259129699</v>
      </c>
      <c r="C275" s="40">
        <v>2.8889819993317598E-5</v>
      </c>
      <c r="D275">
        <v>1.17664317108462E-3</v>
      </c>
      <c r="E275">
        <v>1.6440154790141879</v>
      </c>
    </row>
    <row r="276" spans="1:5" x14ac:dyDescent="0.3">
      <c r="A276" t="s">
        <v>643</v>
      </c>
      <c r="B276">
        <v>0.65310264813988295</v>
      </c>
      <c r="C276" s="40">
        <v>5.2593018981445399E-5</v>
      </c>
      <c r="D276">
        <v>1.9872560319096301E-3</v>
      </c>
      <c r="E276">
        <v>1.5725464674041361</v>
      </c>
    </row>
    <row r="277" spans="1:5" x14ac:dyDescent="0.3">
      <c r="A277" t="s">
        <v>644</v>
      </c>
      <c r="B277">
        <v>0.95118156251208197</v>
      </c>
      <c r="C277" s="40">
        <v>4.6303026550934798E-6</v>
      </c>
      <c r="D277">
        <v>2.5704522616118301E-4</v>
      </c>
      <c r="E277">
        <v>1.9334555033116201</v>
      </c>
    </row>
    <row r="278" spans="1:5" x14ac:dyDescent="0.3">
      <c r="A278" t="s">
        <v>645</v>
      </c>
      <c r="B278">
        <v>0.95869043100977902</v>
      </c>
      <c r="C278">
        <v>6.65093972259812E-4</v>
      </c>
      <c r="D278">
        <v>1.4994677733423599E-2</v>
      </c>
      <c r="E278">
        <v>1.9435448914310853</v>
      </c>
    </row>
    <row r="279" spans="1:5" x14ac:dyDescent="0.3">
      <c r="A279" t="s">
        <v>646</v>
      </c>
      <c r="B279">
        <v>-0.88622689708575697</v>
      </c>
      <c r="C279">
        <v>2.12700054020892E-4</v>
      </c>
      <c r="D279">
        <v>6.2235882232466698E-3</v>
      </c>
      <c r="E279">
        <v>0.54102722655567603</v>
      </c>
    </row>
    <row r="280" spans="1:5" x14ac:dyDescent="0.3">
      <c r="A280" t="s">
        <v>647</v>
      </c>
      <c r="B280">
        <v>2.86365230128022</v>
      </c>
      <c r="C280" s="40">
        <v>8.6115911408531793E-6</v>
      </c>
      <c r="D280">
        <v>4.4379710137291099E-4</v>
      </c>
      <c r="E280">
        <v>7.2785562027109201</v>
      </c>
    </row>
    <row r="281" spans="1:5" x14ac:dyDescent="0.3">
      <c r="A281" t="s">
        <v>648</v>
      </c>
      <c r="B281">
        <v>-0.64407987287600699</v>
      </c>
      <c r="C281">
        <v>1.4154494557713801E-3</v>
      </c>
      <c r="D281">
        <v>2.6302032985947601E-2</v>
      </c>
      <c r="E281">
        <v>0.63990077869306261</v>
      </c>
    </row>
    <row r="282" spans="1:5" x14ac:dyDescent="0.3">
      <c r="A282" t="s">
        <v>162</v>
      </c>
      <c r="B282">
        <v>-0.78031842867471002</v>
      </c>
      <c r="C282" s="40">
        <v>8.6240645855932592E-6</v>
      </c>
      <c r="D282">
        <v>4.4379710137291099E-4</v>
      </c>
      <c r="E282">
        <v>0.58223826862078187</v>
      </c>
    </row>
    <row r="283" spans="1:5" x14ac:dyDescent="0.3">
      <c r="A283" t="s">
        <v>649</v>
      </c>
      <c r="B283">
        <v>2.8717933753921998</v>
      </c>
      <c r="C283" s="40">
        <v>1.9211500955241599E-7</v>
      </c>
      <c r="D283" s="40">
        <v>1.6742926370132601E-5</v>
      </c>
      <c r="E283">
        <v>7.3197449268243284</v>
      </c>
    </row>
    <row r="284" spans="1:5" x14ac:dyDescent="0.3">
      <c r="A284" t="s">
        <v>650</v>
      </c>
      <c r="B284">
        <v>-1.9374540014178301</v>
      </c>
      <c r="C284">
        <v>2.4968477827860201E-4</v>
      </c>
      <c r="D284">
        <v>7.0267191942641298E-3</v>
      </c>
      <c r="E284">
        <v>0.26107676959040621</v>
      </c>
    </row>
    <row r="285" spans="1:5" x14ac:dyDescent="0.3">
      <c r="A285" t="s">
        <v>651</v>
      </c>
      <c r="B285">
        <v>0.77181077576914403</v>
      </c>
      <c r="C285">
        <v>6.1262164663437597E-4</v>
      </c>
      <c r="D285">
        <v>1.40859530382174E-2</v>
      </c>
      <c r="E285">
        <v>1.7074114695938043</v>
      </c>
    </row>
    <row r="286" spans="1:5" x14ac:dyDescent="0.3">
      <c r="A286" t="s">
        <v>652</v>
      </c>
      <c r="B286">
        <v>-1.60608254366293</v>
      </c>
      <c r="C286">
        <v>9.7508582922492103E-4</v>
      </c>
      <c r="D286">
        <v>2.0186642773609199E-2</v>
      </c>
      <c r="E286">
        <v>0.32848911177561319</v>
      </c>
    </row>
    <row r="287" spans="1:5" x14ac:dyDescent="0.3">
      <c r="A287" t="s">
        <v>653</v>
      </c>
      <c r="B287">
        <v>1.4389404422479299</v>
      </c>
      <c r="C287">
        <v>2.8168495658609E-3</v>
      </c>
      <c r="D287">
        <v>4.3528247342807601E-2</v>
      </c>
      <c r="E287">
        <v>2.7112167260601852</v>
      </c>
    </row>
    <row r="288" spans="1:5" x14ac:dyDescent="0.3">
      <c r="A288" t="s">
        <v>654</v>
      </c>
      <c r="B288">
        <v>1.0525373817350301</v>
      </c>
      <c r="C288" s="40">
        <v>6.0335655656687698E-7</v>
      </c>
      <c r="D288" s="40">
        <v>4.2709213021611703E-5</v>
      </c>
      <c r="E288">
        <v>2.0741746563556327</v>
      </c>
    </row>
    <row r="289" spans="1:5" x14ac:dyDescent="0.3">
      <c r="A289" t="s">
        <v>655</v>
      </c>
      <c r="B289">
        <v>-0.93464109491958602</v>
      </c>
      <c r="C289" s="40">
        <v>7.6638019745417602E-5</v>
      </c>
      <c r="D289">
        <v>2.6948553629989802E-3</v>
      </c>
      <c r="E289">
        <v>0.52317260547349231</v>
      </c>
    </row>
    <row r="290" spans="1:5" x14ac:dyDescent="0.3">
      <c r="A290" t="s">
        <v>656</v>
      </c>
      <c r="B290">
        <v>-0.88156562018373597</v>
      </c>
      <c r="C290" s="40">
        <v>7.1562324683912097E-8</v>
      </c>
      <c r="D290" s="40">
        <v>7.0304562613709999E-6</v>
      </c>
      <c r="E290">
        <v>0.54277808593047017</v>
      </c>
    </row>
    <row r="291" spans="1:5" x14ac:dyDescent="0.3">
      <c r="A291" t="s">
        <v>657</v>
      </c>
      <c r="B291">
        <v>-0.92338806582328303</v>
      </c>
      <c r="C291" s="40">
        <v>1.89173192279602E-10</v>
      </c>
      <c r="D291" s="40">
        <v>3.6945752371715002E-8</v>
      </c>
      <c r="E291">
        <v>0.52726931100886221</v>
      </c>
    </row>
    <row r="292" spans="1:5" x14ac:dyDescent="0.3">
      <c r="A292" t="s">
        <v>658</v>
      </c>
      <c r="B292">
        <v>-1.15937221657801</v>
      </c>
      <c r="C292" s="40">
        <v>4.9928559095028701E-9</v>
      </c>
      <c r="D292" s="40">
        <v>6.6339503518886501E-7</v>
      </c>
      <c r="E292">
        <v>0.44770731126691676</v>
      </c>
    </row>
    <row r="293" spans="1:5" x14ac:dyDescent="0.3">
      <c r="A293" t="s">
        <v>659</v>
      </c>
      <c r="B293">
        <v>0.63560288219030803</v>
      </c>
      <c r="C293">
        <v>3.2329944781908401E-3</v>
      </c>
      <c r="D293">
        <v>4.7947704017816603E-2</v>
      </c>
      <c r="E293">
        <v>1.5535868366998016</v>
      </c>
    </row>
    <row r="294" spans="1:5" x14ac:dyDescent="0.3">
      <c r="A294" t="s">
        <v>660</v>
      </c>
      <c r="B294">
        <v>-0.80597233594797901</v>
      </c>
      <c r="C294" s="40">
        <v>3.3238165572867898E-5</v>
      </c>
      <c r="D294">
        <v>1.3336402572677901E-3</v>
      </c>
      <c r="E294">
        <v>0.57197645429378041</v>
      </c>
    </row>
    <row r="295" spans="1:5" x14ac:dyDescent="0.3">
      <c r="A295" t="s">
        <v>661</v>
      </c>
      <c r="B295">
        <v>-0.821929858461245</v>
      </c>
      <c r="C295">
        <v>9.2999056318034698E-4</v>
      </c>
      <c r="D295">
        <v>1.9629097694210201E-2</v>
      </c>
      <c r="E295">
        <v>0.56568473344659664</v>
      </c>
    </row>
    <row r="296" spans="1:5" x14ac:dyDescent="0.3">
      <c r="A296" t="s">
        <v>662</v>
      </c>
      <c r="B296">
        <v>-0.95599376739865205</v>
      </c>
      <c r="C296">
        <v>1.34504098598818E-3</v>
      </c>
      <c r="D296">
        <v>2.5323013220520801E-2</v>
      </c>
      <c r="E296">
        <v>0.51548638635050337</v>
      </c>
    </row>
    <row r="297" spans="1:5" x14ac:dyDescent="0.3">
      <c r="A297" t="s">
        <v>663</v>
      </c>
      <c r="B297">
        <v>-1.9848154416958701</v>
      </c>
      <c r="C297">
        <v>2.6066895751008102E-4</v>
      </c>
      <c r="D297">
        <v>7.2852479331696699E-3</v>
      </c>
      <c r="E297">
        <v>0.25264517945894682</v>
      </c>
    </row>
    <row r="298" spans="1:5" x14ac:dyDescent="0.3">
      <c r="A298" t="s">
        <v>664</v>
      </c>
      <c r="B298">
        <v>-0.81893799644918996</v>
      </c>
      <c r="C298">
        <v>4.2707354828527198E-4</v>
      </c>
      <c r="D298">
        <v>1.05531436245492E-2</v>
      </c>
      <c r="E298">
        <v>0.56685906810029585</v>
      </c>
    </row>
    <row r="299" spans="1:5" x14ac:dyDescent="0.3">
      <c r="A299" t="s">
        <v>665</v>
      </c>
      <c r="B299">
        <v>1.4255027127101101</v>
      </c>
      <c r="C299">
        <v>2.5125728044397502E-4</v>
      </c>
      <c r="D299">
        <v>7.0587183986080201E-3</v>
      </c>
      <c r="E299">
        <v>2.6860808178377038</v>
      </c>
    </row>
    <row r="300" spans="1:5" x14ac:dyDescent="0.3">
      <c r="A300" t="s">
        <v>666</v>
      </c>
      <c r="B300">
        <v>-2.6727535473369701</v>
      </c>
      <c r="C300" s="40">
        <v>4.4674551644194401E-6</v>
      </c>
      <c r="D300">
        <v>2.5320786089244401E-4</v>
      </c>
      <c r="E300">
        <v>0.15682706372568103</v>
      </c>
    </row>
    <row r="301" spans="1:5" x14ac:dyDescent="0.3">
      <c r="A301" t="s">
        <v>667</v>
      </c>
      <c r="B301">
        <v>-0.68340865711087895</v>
      </c>
      <c r="C301" s="40">
        <v>1.59771316279526E-5</v>
      </c>
      <c r="D301">
        <v>7.0955973613455404E-4</v>
      </c>
      <c r="E301">
        <v>0.62269229927679193</v>
      </c>
    </row>
    <row r="302" spans="1:5" x14ac:dyDescent="0.3">
      <c r="A302" t="s">
        <v>668</v>
      </c>
      <c r="B302">
        <v>0.952818267570824</v>
      </c>
      <c r="C302">
        <v>2.03510096277819E-4</v>
      </c>
      <c r="D302">
        <v>6.0089228791683803E-3</v>
      </c>
      <c r="E302">
        <v>1.9356502097584856</v>
      </c>
    </row>
    <row r="303" spans="1:5" x14ac:dyDescent="0.3">
      <c r="A303" t="s">
        <v>669</v>
      </c>
      <c r="B303">
        <v>-0.59547003167123402</v>
      </c>
      <c r="C303">
        <v>3.3132155904089402E-4</v>
      </c>
      <c r="D303">
        <v>8.7471050033434694E-3</v>
      </c>
      <c r="E303">
        <v>0.66182879550060836</v>
      </c>
    </row>
    <row r="304" spans="1:5" x14ac:dyDescent="0.3">
      <c r="A304" t="s">
        <v>670</v>
      </c>
      <c r="B304">
        <v>1.03199244001115</v>
      </c>
      <c r="C304" s="40">
        <v>9.4196825849232497E-7</v>
      </c>
      <c r="D304" s="40">
        <v>6.3622106125669106E-5</v>
      </c>
      <c r="E304">
        <v>2.0448463458187098</v>
      </c>
    </row>
    <row r="305" spans="1:5" x14ac:dyDescent="0.3">
      <c r="A305" t="s">
        <v>671</v>
      </c>
      <c r="B305">
        <v>-1.1311900952824701</v>
      </c>
      <c r="C305">
        <v>2.16759836978481E-4</v>
      </c>
      <c r="D305">
        <v>6.2744231382520898E-3</v>
      </c>
      <c r="E305">
        <v>0.45653896563824858</v>
      </c>
    </row>
    <row r="306" spans="1:5" x14ac:dyDescent="0.3">
      <c r="A306" t="s">
        <v>672</v>
      </c>
      <c r="B306">
        <v>0.73738032484759497</v>
      </c>
      <c r="C306" s="40">
        <v>9.2711623753358706E-11</v>
      </c>
      <c r="D306" s="40">
        <v>2.03088570411074E-8</v>
      </c>
      <c r="E306">
        <v>1.6671458512096411</v>
      </c>
    </row>
    <row r="307" spans="1:5" x14ac:dyDescent="0.3">
      <c r="A307" t="s">
        <v>673</v>
      </c>
      <c r="B307">
        <v>-0.84428896721052005</v>
      </c>
      <c r="C307">
        <v>1.10167174167408E-3</v>
      </c>
      <c r="D307">
        <v>2.2019850718294501E-2</v>
      </c>
      <c r="E307">
        <v>0.55698525186849468</v>
      </c>
    </row>
    <row r="308" spans="1:5" x14ac:dyDescent="0.3">
      <c r="A308" t="s">
        <v>674</v>
      </c>
      <c r="B308">
        <v>-0.79073430760449903</v>
      </c>
      <c r="C308" s="40">
        <v>1.8975200370712801E-8</v>
      </c>
      <c r="D308" s="40">
        <v>2.18147516318621E-6</v>
      </c>
      <c r="E308">
        <v>0.57804979940091983</v>
      </c>
    </row>
    <row r="309" spans="1:5" x14ac:dyDescent="0.3">
      <c r="A309" t="s">
        <v>675</v>
      </c>
      <c r="B309">
        <v>0.58896200276218003</v>
      </c>
      <c r="C309">
        <v>1.4548937834392401E-4</v>
      </c>
      <c r="D309">
        <v>4.5882934298735597E-3</v>
      </c>
      <c r="E309">
        <v>1.5041641346759484</v>
      </c>
    </row>
    <row r="310" spans="1:5" x14ac:dyDescent="0.3">
      <c r="A310" t="s">
        <v>676</v>
      </c>
      <c r="B310">
        <v>-0.65545305081032901</v>
      </c>
      <c r="C310" s="40">
        <v>2.8807705096954998E-5</v>
      </c>
      <c r="D310">
        <v>1.17625415521824E-3</v>
      </c>
      <c r="E310">
        <v>0.63487608925732664</v>
      </c>
    </row>
    <row r="311" spans="1:5" x14ac:dyDescent="0.3">
      <c r="A311" t="s">
        <v>677</v>
      </c>
      <c r="B311">
        <v>-2.3749693669573499</v>
      </c>
      <c r="C311" s="40">
        <v>2.6096424377498598E-7</v>
      </c>
      <c r="D311" s="40">
        <v>2.1473250718743698E-5</v>
      </c>
      <c r="E311">
        <v>0.19278044647968909</v>
      </c>
    </row>
    <row r="312" spans="1:5" x14ac:dyDescent="0.3">
      <c r="A312" t="s">
        <v>678</v>
      </c>
      <c r="B312">
        <v>-0.948070318235961</v>
      </c>
      <c r="C312" s="40">
        <v>2.1614613045190999E-8</v>
      </c>
      <c r="D312" s="40">
        <v>2.4163646721554899E-6</v>
      </c>
      <c r="E312">
        <v>0.51832528625995844</v>
      </c>
    </row>
    <row r="313" spans="1:5" x14ac:dyDescent="0.3">
      <c r="A313" t="s">
        <v>679</v>
      </c>
      <c r="B313">
        <v>-1.0798355190939399</v>
      </c>
      <c r="C313">
        <v>1.6652779643144101E-4</v>
      </c>
      <c r="D313">
        <v>5.1515564506749104E-3</v>
      </c>
      <c r="E313">
        <v>0.47308275620558954</v>
      </c>
    </row>
    <row r="314" spans="1:5" x14ac:dyDescent="0.3">
      <c r="A314" t="s">
        <v>680</v>
      </c>
      <c r="B314">
        <v>-0.778325155776593</v>
      </c>
      <c r="C314" s="40">
        <v>8.2178491679422096E-5</v>
      </c>
      <c r="D314">
        <v>2.8587168765371201E-3</v>
      </c>
      <c r="E314">
        <v>0.58304326332201073</v>
      </c>
    </row>
    <row r="315" spans="1:5" x14ac:dyDescent="0.3">
      <c r="A315" t="s">
        <v>681</v>
      </c>
      <c r="B315">
        <v>-1.3036537745955299</v>
      </c>
      <c r="C315" s="40">
        <v>1.45582876177306E-17</v>
      </c>
      <c r="D315" s="40">
        <v>1.0260427925365799E-14</v>
      </c>
      <c r="E315">
        <v>0.40509894288736736</v>
      </c>
    </row>
    <row r="316" spans="1:5" x14ac:dyDescent="0.3">
      <c r="A316" t="s">
        <v>682</v>
      </c>
      <c r="B316">
        <v>-1.46478305719358</v>
      </c>
      <c r="C316" s="40">
        <v>1.01972263502092E-6</v>
      </c>
      <c r="D316" s="40">
        <v>6.7744688170856895E-5</v>
      </c>
      <c r="E316">
        <v>0.36229001328575411</v>
      </c>
    </row>
    <row r="317" spans="1:5" x14ac:dyDescent="0.3">
      <c r="A317" t="s">
        <v>683</v>
      </c>
      <c r="B317">
        <v>3.7066524340716001</v>
      </c>
      <c r="C317" s="40">
        <v>6.3064111603306801E-5</v>
      </c>
      <c r="D317">
        <v>2.3128263554063398E-3</v>
      </c>
      <c r="E317">
        <v>13.056102957027383</v>
      </c>
    </row>
    <row r="318" spans="1:5" x14ac:dyDescent="0.3">
      <c r="A318" t="s">
        <v>684</v>
      </c>
      <c r="B318">
        <v>-0.91362717582401098</v>
      </c>
      <c r="C318">
        <v>1.83659145979665E-3</v>
      </c>
      <c r="D318">
        <v>3.1806781584726197E-2</v>
      </c>
      <c r="E318">
        <v>0.53084876976567918</v>
      </c>
    </row>
    <row r="319" spans="1:5" x14ac:dyDescent="0.3">
      <c r="A319" t="s">
        <v>685</v>
      </c>
      <c r="B319">
        <v>-0.63189460120087504</v>
      </c>
      <c r="C319">
        <v>2.7878094229372602E-4</v>
      </c>
      <c r="D319">
        <v>7.6723923167764004E-3</v>
      </c>
      <c r="E319">
        <v>0.64532838918275137</v>
      </c>
    </row>
    <row r="320" spans="1:5" x14ac:dyDescent="0.3">
      <c r="A320" t="s">
        <v>686</v>
      </c>
      <c r="B320">
        <v>-0.75064306571592598</v>
      </c>
      <c r="C320" s="40">
        <v>2.5172115472851201E-6</v>
      </c>
      <c r="D320">
        <v>1.5339849316350299E-4</v>
      </c>
      <c r="E320">
        <v>0.59433857845467197</v>
      </c>
    </row>
    <row r="321" spans="1:5" x14ac:dyDescent="0.3">
      <c r="A321" t="s">
        <v>687</v>
      </c>
      <c r="B321">
        <v>0.78065451622607196</v>
      </c>
      <c r="C321" s="40">
        <v>6.0981841740833996E-8</v>
      </c>
      <c r="D321" s="40">
        <v>6.2564281937906299E-6</v>
      </c>
      <c r="E321">
        <v>1.7179100708115165</v>
      </c>
    </row>
    <row r="322" spans="1:5" x14ac:dyDescent="0.3">
      <c r="A322" t="s">
        <v>688</v>
      </c>
      <c r="B322">
        <v>0.95077656793179599</v>
      </c>
      <c r="C322" s="40">
        <v>9.2752858854754104E-9</v>
      </c>
      <c r="D322" s="40">
        <v>1.1838770409728899E-6</v>
      </c>
      <c r="E322">
        <v>1.932912818211532</v>
      </c>
    </row>
    <row r="323" spans="1:5" x14ac:dyDescent="0.3">
      <c r="A323" t="s">
        <v>689</v>
      </c>
      <c r="B323">
        <v>1.19059846236231</v>
      </c>
      <c r="C323" s="40">
        <v>1.17331292503271E-5</v>
      </c>
      <c r="D323">
        <v>5.6774335865015699E-4</v>
      </c>
      <c r="E323">
        <v>2.2824740569750093</v>
      </c>
    </row>
    <row r="324" spans="1:5" x14ac:dyDescent="0.3">
      <c r="A324" t="s">
        <v>690</v>
      </c>
      <c r="B324">
        <v>-1.0972290533017099</v>
      </c>
      <c r="C324">
        <v>2.9383147524306299E-4</v>
      </c>
      <c r="D324">
        <v>7.9648966784114598E-3</v>
      </c>
      <c r="E324">
        <v>0.46741338285982714</v>
      </c>
    </row>
    <row r="325" spans="1:5" x14ac:dyDescent="0.3">
      <c r="A325" t="s">
        <v>691</v>
      </c>
      <c r="B325">
        <v>-0.62258923023000601</v>
      </c>
      <c r="C325">
        <v>1.15323141287414E-4</v>
      </c>
      <c r="D325">
        <v>3.7995693501401999E-3</v>
      </c>
      <c r="E325">
        <v>0.64950420441583179</v>
      </c>
    </row>
    <row r="326" spans="1:5" x14ac:dyDescent="0.3">
      <c r="A326" t="s">
        <v>692</v>
      </c>
      <c r="B326">
        <v>0.59122151500277398</v>
      </c>
      <c r="C326">
        <v>1.8457232734580701E-3</v>
      </c>
      <c r="D326">
        <v>3.18967742673298E-2</v>
      </c>
      <c r="E326">
        <v>1.5065217639937529</v>
      </c>
    </row>
    <row r="327" spans="1:5" x14ac:dyDescent="0.3">
      <c r="A327" t="s">
        <v>693</v>
      </c>
      <c r="B327">
        <v>1.0734380801040799</v>
      </c>
      <c r="C327">
        <v>3.8317892397312899E-4</v>
      </c>
      <c r="D327">
        <v>9.8125282110654195E-3</v>
      </c>
      <c r="E327">
        <v>2.1044424837515381</v>
      </c>
    </row>
    <row r="328" spans="1:5" x14ac:dyDescent="0.3">
      <c r="A328" t="s">
        <v>694</v>
      </c>
      <c r="B328">
        <v>1.1867346612282501</v>
      </c>
      <c r="C328" s="40">
        <v>4.8712537765511399E-5</v>
      </c>
      <c r="D328">
        <v>1.8667381493592001E-3</v>
      </c>
      <c r="E328">
        <v>2.2763693524783299</v>
      </c>
    </row>
    <row r="329" spans="1:5" x14ac:dyDescent="0.3">
      <c r="A329" t="s">
        <v>695</v>
      </c>
      <c r="B329">
        <v>-1.0253872110361399</v>
      </c>
      <c r="C329">
        <v>2.18431905321348E-4</v>
      </c>
      <c r="D329">
        <v>6.3115529149002699E-3</v>
      </c>
      <c r="E329">
        <v>0.49127842527771753</v>
      </c>
    </row>
    <row r="330" spans="1:5" x14ac:dyDescent="0.3">
      <c r="A330" t="s">
        <v>696</v>
      </c>
      <c r="B330">
        <v>1.2641885335226499</v>
      </c>
      <c r="C330" s="40">
        <v>6.6530261945643102E-5</v>
      </c>
      <c r="D330">
        <v>2.4180617626432198E-3</v>
      </c>
      <c r="E330">
        <v>2.4019207210155931</v>
      </c>
    </row>
    <row r="331" spans="1:5" x14ac:dyDescent="0.3">
      <c r="A331" t="s">
        <v>697</v>
      </c>
      <c r="B331">
        <v>-0.64418574541510798</v>
      </c>
      <c r="C331">
        <v>1.03117207915738E-3</v>
      </c>
      <c r="D331">
        <v>2.0972772149486899E-2</v>
      </c>
      <c r="E331">
        <v>0.63985382113619538</v>
      </c>
    </row>
    <row r="332" spans="1:5" x14ac:dyDescent="0.3">
      <c r="A332" t="s">
        <v>698</v>
      </c>
      <c r="B332">
        <v>0.67776864227044298</v>
      </c>
      <c r="C332">
        <v>6.9734985868993599E-4</v>
      </c>
      <c r="D332">
        <v>1.5553148094978E-2</v>
      </c>
      <c r="E332">
        <v>1.5996637060922432</v>
      </c>
    </row>
    <row r="333" spans="1:5" x14ac:dyDescent="0.3">
      <c r="A333" t="s">
        <v>699</v>
      </c>
      <c r="B333">
        <v>0.70118871315047604</v>
      </c>
      <c r="C333" s="40">
        <v>2.9751392468602501E-8</v>
      </c>
      <c r="D333" s="40">
        <v>3.23671189205401E-6</v>
      </c>
      <c r="E333">
        <v>1.6258438601727521</v>
      </c>
    </row>
    <row r="334" spans="1:5" x14ac:dyDescent="0.3">
      <c r="A334" t="s">
        <v>700</v>
      </c>
      <c r="B334">
        <v>-0.79740078733247599</v>
      </c>
      <c r="C334">
        <v>1.27337353022676E-3</v>
      </c>
      <c r="D334">
        <v>2.4427674467427E-2</v>
      </c>
      <c r="E334">
        <v>0.5753848788874486</v>
      </c>
    </row>
    <row r="335" spans="1:5" x14ac:dyDescent="0.3">
      <c r="A335" t="s">
        <v>701</v>
      </c>
      <c r="B335">
        <v>-0.901036642718265</v>
      </c>
      <c r="C335" s="40">
        <v>2.8949008178052999E-10</v>
      </c>
      <c r="D335" s="40">
        <v>5.2726227254633703E-8</v>
      </c>
      <c r="E335">
        <v>0.53550181032130517</v>
      </c>
    </row>
    <row r="336" spans="1:5" x14ac:dyDescent="0.3">
      <c r="A336" t="s">
        <v>702</v>
      </c>
      <c r="B336">
        <v>1.8446599066239799</v>
      </c>
      <c r="C336" s="40">
        <v>1.40041699066498E-5</v>
      </c>
      <c r="D336">
        <v>6.34099425102774E-4</v>
      </c>
      <c r="E336">
        <v>3.5916827072534847</v>
      </c>
    </row>
    <row r="337" spans="1:5" x14ac:dyDescent="0.3">
      <c r="A337" t="s">
        <v>703</v>
      </c>
      <c r="B337">
        <v>-3.0300054065630202</v>
      </c>
      <c r="C337">
        <v>8.2964401237278199E-4</v>
      </c>
      <c r="D337">
        <v>1.7836245942390999E-2</v>
      </c>
      <c r="E337">
        <v>0.12242707839665361</v>
      </c>
    </row>
    <row r="338" spans="1:5" x14ac:dyDescent="0.3">
      <c r="A338" t="s">
        <v>704</v>
      </c>
      <c r="B338">
        <v>-0.61891391402645002</v>
      </c>
      <c r="C338" s="40">
        <v>1.27334015530843E-5</v>
      </c>
      <c r="D338">
        <v>5.9252052733226696E-4</v>
      </c>
      <c r="E338">
        <v>0.65116094856178985</v>
      </c>
    </row>
    <row r="339" spans="1:5" x14ac:dyDescent="0.3">
      <c r="A339" t="s">
        <v>705</v>
      </c>
      <c r="B339">
        <v>-0.66345597494204001</v>
      </c>
      <c r="C339">
        <v>1.66458529802045E-3</v>
      </c>
      <c r="D339">
        <v>2.9749644631655501E-2</v>
      </c>
      <c r="E339">
        <v>0.6313640518864938</v>
      </c>
    </row>
    <row r="340" spans="1:5" x14ac:dyDescent="0.3">
      <c r="A340" t="s">
        <v>706</v>
      </c>
      <c r="B340">
        <v>-1.60875896752174</v>
      </c>
      <c r="C340" s="40">
        <v>1.8524590927466001E-5</v>
      </c>
      <c r="D340">
        <v>8.1377674507919495E-4</v>
      </c>
      <c r="E340">
        <v>0.32788027825845867</v>
      </c>
    </row>
    <row r="341" spans="1:5" x14ac:dyDescent="0.3">
      <c r="A341" t="s">
        <v>707</v>
      </c>
      <c r="B341">
        <v>-1.39873039790237</v>
      </c>
      <c r="C341" s="40">
        <v>1.13119103256275E-10</v>
      </c>
      <c r="D341" s="40">
        <v>2.4127113997160701E-8</v>
      </c>
      <c r="E341">
        <v>0.37926275404455062</v>
      </c>
    </row>
    <row r="342" spans="1:5" x14ac:dyDescent="0.3">
      <c r="A342" t="s">
        <v>708</v>
      </c>
      <c r="B342">
        <v>-0.79495662978799897</v>
      </c>
      <c r="C342">
        <v>2.0522467240947002E-3</v>
      </c>
      <c r="D342">
        <v>3.4555996641965001E-2</v>
      </c>
      <c r="E342">
        <v>0.57636049965385661</v>
      </c>
    </row>
    <row r="343" spans="1:5" x14ac:dyDescent="0.3">
      <c r="A343" t="s">
        <v>709</v>
      </c>
      <c r="B343">
        <v>-0.96353078764034805</v>
      </c>
      <c r="C343" s="40">
        <v>2.03344075154951E-7</v>
      </c>
      <c r="D343" s="40">
        <v>1.73484603066408E-5</v>
      </c>
      <c r="E343">
        <v>0.51280037154428049</v>
      </c>
    </row>
    <row r="344" spans="1:5" x14ac:dyDescent="0.3">
      <c r="A344" t="s">
        <v>710</v>
      </c>
      <c r="B344">
        <v>-2.4179716602022898</v>
      </c>
      <c r="C344" s="40">
        <v>9.1395770340899304E-6</v>
      </c>
      <c r="D344">
        <v>4.5585398068491602E-4</v>
      </c>
      <c r="E344">
        <v>0.18711904901425647</v>
      </c>
    </row>
    <row r="345" spans="1:5" x14ac:dyDescent="0.3">
      <c r="A345" t="s">
        <v>711</v>
      </c>
      <c r="B345">
        <v>0.76692510734076302</v>
      </c>
      <c r="C345">
        <v>7.0182524258324602E-4</v>
      </c>
      <c r="D345">
        <v>1.55950617978232E-2</v>
      </c>
      <c r="E345">
        <v>1.7016391218502305</v>
      </c>
    </row>
    <row r="346" spans="1:5" x14ac:dyDescent="0.3">
      <c r="A346" t="s">
        <v>712</v>
      </c>
      <c r="B346">
        <v>-0.70325407085207303</v>
      </c>
      <c r="C346">
        <v>1.79906839692167E-3</v>
      </c>
      <c r="D346">
        <v>3.1391710133584702E-2</v>
      </c>
      <c r="E346">
        <v>0.61418531744626259</v>
      </c>
    </row>
    <row r="347" spans="1:5" x14ac:dyDescent="0.3">
      <c r="A347" t="s">
        <v>713</v>
      </c>
      <c r="B347">
        <v>-0.80966846374795098</v>
      </c>
      <c r="C347">
        <v>1.5797697491938499E-3</v>
      </c>
      <c r="D347">
        <v>2.8580432627714598E-2</v>
      </c>
      <c r="E347">
        <v>0.57051294869691216</v>
      </c>
    </row>
    <row r="348" spans="1:5" x14ac:dyDescent="0.3">
      <c r="A348" t="s">
        <v>714</v>
      </c>
      <c r="B348">
        <v>-0.77789754340191097</v>
      </c>
      <c r="C348">
        <v>1.1010112949290299E-4</v>
      </c>
      <c r="D348">
        <v>3.6874779113222201E-3</v>
      </c>
      <c r="E348">
        <v>0.58321610197429141</v>
      </c>
    </row>
    <row r="349" spans="1:5" x14ac:dyDescent="0.3">
      <c r="A349" t="s">
        <v>715</v>
      </c>
      <c r="B349">
        <v>-0.76367189059498597</v>
      </c>
      <c r="C349" s="40">
        <v>4.9067697378715601E-9</v>
      </c>
      <c r="D349" s="40">
        <v>6.5734493761072695E-7</v>
      </c>
      <c r="E349">
        <v>0.588995333661127</v>
      </c>
    </row>
    <row r="350" spans="1:5" x14ac:dyDescent="0.3">
      <c r="A350" t="s">
        <v>716</v>
      </c>
      <c r="B350">
        <v>-0.73598375709720498</v>
      </c>
      <c r="C350">
        <v>3.1753848620546502E-3</v>
      </c>
      <c r="D350">
        <v>4.7353255394577701E-2</v>
      </c>
      <c r="E350">
        <v>0.60040847353680693</v>
      </c>
    </row>
    <row r="351" spans="1:5" x14ac:dyDescent="0.3">
      <c r="A351" t="s">
        <v>717</v>
      </c>
      <c r="B351">
        <v>-1.11015017576173</v>
      </c>
      <c r="C351">
        <v>2.1500601431499199E-4</v>
      </c>
      <c r="D351">
        <v>6.2571768259354101E-3</v>
      </c>
      <c r="E351">
        <v>0.46324580736988957</v>
      </c>
    </row>
    <row r="352" spans="1:5" x14ac:dyDescent="0.3">
      <c r="A352" t="s">
        <v>718</v>
      </c>
      <c r="B352">
        <v>-1.10491448351054</v>
      </c>
      <c r="C352">
        <v>4.6706326372926302E-4</v>
      </c>
      <c r="D352">
        <v>1.1385106022633601E-2</v>
      </c>
      <c r="E352">
        <v>0.46493002945607692</v>
      </c>
    </row>
    <row r="353" spans="1:5" x14ac:dyDescent="0.3">
      <c r="A353" t="s">
        <v>719</v>
      </c>
      <c r="B353">
        <v>0.65367894864931797</v>
      </c>
      <c r="C353">
        <v>1.44763479103167E-3</v>
      </c>
      <c r="D353">
        <v>2.68130188877772E-2</v>
      </c>
      <c r="E353">
        <v>1.5731747639854312</v>
      </c>
    </row>
    <row r="354" spans="1:5" x14ac:dyDescent="0.3">
      <c r="A354" t="s">
        <v>720</v>
      </c>
      <c r="B354">
        <v>1.0682721445066099</v>
      </c>
      <c r="C354" s="40">
        <v>2.1776407167614E-9</v>
      </c>
      <c r="D354" s="40">
        <v>3.2406012524087598E-7</v>
      </c>
      <c r="E354">
        <v>2.0969204688318177</v>
      </c>
    </row>
    <row r="355" spans="1:5" x14ac:dyDescent="0.3">
      <c r="A355" t="s">
        <v>721</v>
      </c>
      <c r="B355">
        <v>1.2955494137769601</v>
      </c>
      <c r="C355">
        <v>2.24307069622673E-4</v>
      </c>
      <c r="D355">
        <v>6.4137363928504403E-3</v>
      </c>
      <c r="E355">
        <v>2.4547045884492009</v>
      </c>
    </row>
    <row r="356" spans="1:5" x14ac:dyDescent="0.3">
      <c r="A356" t="s">
        <v>722</v>
      </c>
      <c r="B356">
        <v>-1.2876514126951399</v>
      </c>
      <c r="C356">
        <v>1.0432892826620799E-3</v>
      </c>
      <c r="D356">
        <v>2.11132575180429E-2</v>
      </c>
      <c r="E356">
        <v>0.40961730965344112</v>
      </c>
    </row>
    <row r="357" spans="1:5" x14ac:dyDescent="0.3">
      <c r="A357" t="s">
        <v>723</v>
      </c>
      <c r="B357">
        <v>-0.87894963226591605</v>
      </c>
      <c r="C357">
        <v>1.37655746591492E-3</v>
      </c>
      <c r="D357">
        <v>2.57667396333498E-2</v>
      </c>
      <c r="E357">
        <v>0.543763179093669</v>
      </c>
    </row>
    <row r="358" spans="1:5" x14ac:dyDescent="0.3">
      <c r="A358" t="s">
        <v>724</v>
      </c>
      <c r="B358">
        <v>0.71916958774234696</v>
      </c>
      <c r="C358" s="40">
        <v>2.63996848209625E-6</v>
      </c>
      <c r="D358">
        <v>1.59085089571674E-4</v>
      </c>
      <c r="E358">
        <v>1.6462341928043178</v>
      </c>
    </row>
    <row r="359" spans="1:5" x14ac:dyDescent="0.3">
      <c r="A359" t="s">
        <v>725</v>
      </c>
      <c r="B359">
        <v>1.3403535382348599</v>
      </c>
      <c r="C359">
        <v>1.2364746699247899E-3</v>
      </c>
      <c r="D359">
        <v>2.40470866702009E-2</v>
      </c>
      <c r="E359">
        <v>2.5321336214678318</v>
      </c>
    </row>
    <row r="360" spans="1:5" x14ac:dyDescent="0.3">
      <c r="A360" t="s">
        <v>726</v>
      </c>
      <c r="B360">
        <v>0.91957816623164002</v>
      </c>
      <c r="C360" s="40">
        <v>3.5608198332128601E-9</v>
      </c>
      <c r="D360" s="40">
        <v>5.0192077822939505E-7</v>
      </c>
      <c r="E360">
        <v>1.8915621332716093</v>
      </c>
    </row>
    <row r="361" spans="1:5" x14ac:dyDescent="0.3">
      <c r="A361" t="s">
        <v>727</v>
      </c>
      <c r="B361">
        <v>-0.80038082862730797</v>
      </c>
      <c r="C361">
        <v>7.1623459570597495E-4</v>
      </c>
      <c r="D361">
        <v>1.5796139859039202E-2</v>
      </c>
      <c r="E361">
        <v>0.57419758638863172</v>
      </c>
    </row>
    <row r="362" spans="1:5" x14ac:dyDescent="0.3">
      <c r="A362" t="s">
        <v>728</v>
      </c>
      <c r="B362">
        <v>0.767850540786437</v>
      </c>
      <c r="C362">
        <v>4.4854734280662102E-4</v>
      </c>
      <c r="D362">
        <v>1.10485045724088E-2</v>
      </c>
      <c r="E362">
        <v>1.7027310081402727</v>
      </c>
    </row>
    <row r="363" spans="1:5" x14ac:dyDescent="0.3">
      <c r="A363" t="s">
        <v>729</v>
      </c>
      <c r="B363">
        <v>-0.85336153913395396</v>
      </c>
      <c r="C363" s="40">
        <v>7.0629397197517394E-5</v>
      </c>
      <c r="D363">
        <v>2.52632419175355E-3</v>
      </c>
      <c r="E363">
        <v>0.55349356946574813</v>
      </c>
    </row>
    <row r="364" spans="1:5" x14ac:dyDescent="0.3">
      <c r="A364" t="s">
        <v>730</v>
      </c>
      <c r="B364">
        <v>-0.84181388684680902</v>
      </c>
      <c r="C364" s="40">
        <v>6.4259038718102003E-5</v>
      </c>
      <c r="D364">
        <v>2.3460338234694402E-3</v>
      </c>
      <c r="E364">
        <v>0.55794163311503286</v>
      </c>
    </row>
    <row r="365" spans="1:5" x14ac:dyDescent="0.3">
      <c r="A365" t="s">
        <v>731</v>
      </c>
      <c r="B365">
        <v>-1.81322009661203</v>
      </c>
      <c r="C365" s="40">
        <v>2.0961830791318502E-12</v>
      </c>
      <c r="D365" s="40">
        <v>6.4111561722126901E-10</v>
      </c>
      <c r="E365">
        <v>0.28455509241831017</v>
      </c>
    </row>
    <row r="366" spans="1:5" x14ac:dyDescent="0.3">
      <c r="A366" t="s">
        <v>732</v>
      </c>
      <c r="B366">
        <v>-2.45284085365516</v>
      </c>
      <c r="C366" s="40">
        <v>6.4563074681958103E-15</v>
      </c>
      <c r="D366" s="40">
        <v>3.2705232518579401E-12</v>
      </c>
      <c r="E366">
        <v>0.18265069474119419</v>
      </c>
    </row>
    <row r="367" spans="1:5" x14ac:dyDescent="0.3">
      <c r="A367" t="s">
        <v>733</v>
      </c>
      <c r="B367">
        <v>-0.85482738217644705</v>
      </c>
      <c r="C367" s="40">
        <v>7.7161815254533602E-5</v>
      </c>
      <c r="D367">
        <v>2.70149681485095E-3</v>
      </c>
      <c r="E367">
        <v>0.55293148070951503</v>
      </c>
    </row>
    <row r="368" spans="1:5" x14ac:dyDescent="0.3">
      <c r="A368" t="s">
        <v>734</v>
      </c>
      <c r="B368">
        <v>-1.13765860951401</v>
      </c>
      <c r="C368" s="40">
        <v>7.4370905442619599E-11</v>
      </c>
      <c r="D368" s="40">
        <v>1.6743783017012E-8</v>
      </c>
      <c r="E368">
        <v>0.45449659478068627</v>
      </c>
    </row>
    <row r="369" spans="1:5" x14ac:dyDescent="0.3">
      <c r="A369" t="s">
        <v>735</v>
      </c>
      <c r="B369">
        <v>-2.0977126103542001</v>
      </c>
      <c r="C369" s="40">
        <v>2.4106446153780199E-11</v>
      </c>
      <c r="D369" s="40">
        <v>6.01177680235042E-9</v>
      </c>
      <c r="E369">
        <v>0.23362837163359498</v>
      </c>
    </row>
    <row r="370" spans="1:5" x14ac:dyDescent="0.3">
      <c r="A370" t="s">
        <v>736</v>
      </c>
      <c r="B370">
        <v>-3.8790536856479401</v>
      </c>
      <c r="C370" s="40">
        <v>1.3050423870844701E-7</v>
      </c>
      <c r="D370" s="40">
        <v>1.19518288670279E-5</v>
      </c>
      <c r="E370">
        <v>6.796549524559084E-2</v>
      </c>
    </row>
    <row r="371" spans="1:5" x14ac:dyDescent="0.3">
      <c r="A371" t="s">
        <v>737</v>
      </c>
      <c r="B371">
        <v>-1.56734465877272</v>
      </c>
      <c r="C371" s="40">
        <v>6.8128732851645504E-13</v>
      </c>
      <c r="D371" s="40">
        <v>2.34971650962803E-10</v>
      </c>
      <c r="E371">
        <v>0.33742887514348929</v>
      </c>
    </row>
    <row r="372" spans="1:5" x14ac:dyDescent="0.3">
      <c r="A372" t="s">
        <v>738</v>
      </c>
      <c r="B372">
        <v>-0.89893209808986896</v>
      </c>
      <c r="C372" s="40">
        <v>2.6918492107826199E-9</v>
      </c>
      <c r="D372" s="40">
        <v>3.8959710452487701E-7</v>
      </c>
      <c r="E372">
        <v>0.53628354854590432</v>
      </c>
    </row>
    <row r="373" spans="1:5" x14ac:dyDescent="0.3">
      <c r="A373" t="s">
        <v>739</v>
      </c>
      <c r="B373">
        <v>0.621856757135408</v>
      </c>
      <c r="C373">
        <v>2.0528948035911298E-3</v>
      </c>
      <c r="D373">
        <v>3.4555996641965001E-2</v>
      </c>
      <c r="E373">
        <v>1.5388544222009291</v>
      </c>
    </row>
    <row r="374" spans="1:5" x14ac:dyDescent="0.3">
      <c r="A374" t="s">
        <v>740</v>
      </c>
      <c r="B374">
        <v>-2.0844982349695602</v>
      </c>
      <c r="C374">
        <v>3.4396052702566799E-4</v>
      </c>
      <c r="D374">
        <v>8.9784221305734008E-3</v>
      </c>
      <c r="E374">
        <v>0.23577812264855749</v>
      </c>
    </row>
    <row r="375" spans="1:5" x14ac:dyDescent="0.3">
      <c r="A375" t="s">
        <v>741</v>
      </c>
      <c r="B375">
        <v>0.848561867126018</v>
      </c>
      <c r="C375" s="40">
        <v>2.8447482398116302E-6</v>
      </c>
      <c r="D375">
        <v>1.6891343944083E-4</v>
      </c>
      <c r="E375">
        <v>1.8007050195226384</v>
      </c>
    </row>
    <row r="376" spans="1:5" x14ac:dyDescent="0.3">
      <c r="A376" t="s">
        <v>742</v>
      </c>
      <c r="B376">
        <v>0.69107820556136301</v>
      </c>
      <c r="C376" s="40">
        <v>3.1017889063781501E-6</v>
      </c>
      <c r="D376">
        <v>1.8217390642170201E-4</v>
      </c>
      <c r="E376">
        <v>1.6144896648356966</v>
      </c>
    </row>
    <row r="377" spans="1:5" x14ac:dyDescent="0.3">
      <c r="A377" t="s">
        <v>743</v>
      </c>
      <c r="B377">
        <v>-0.72483008863272602</v>
      </c>
      <c r="C377">
        <v>1.86988694588414E-3</v>
      </c>
      <c r="D377">
        <v>3.2108969695743603E-2</v>
      </c>
      <c r="E377">
        <v>0.60506830147661383</v>
      </c>
    </row>
    <row r="378" spans="1:5" x14ac:dyDescent="0.3">
      <c r="A378" t="s">
        <v>744</v>
      </c>
      <c r="B378">
        <v>2.3526626231544898</v>
      </c>
      <c r="C378" s="40">
        <v>6.7600569485007098E-14</v>
      </c>
      <c r="D378" s="40">
        <v>2.80975700346658E-11</v>
      </c>
      <c r="E378">
        <v>5.1076604614702461</v>
      </c>
    </row>
    <row r="379" spans="1:5" x14ac:dyDescent="0.3">
      <c r="A379" t="s">
        <v>745</v>
      </c>
      <c r="B379">
        <v>0.74723877387450499</v>
      </c>
      <c r="C379">
        <v>2.4750592373837701E-3</v>
      </c>
      <c r="D379">
        <v>3.9960866770907301E-2</v>
      </c>
      <c r="E379">
        <v>1.6785770648566933</v>
      </c>
    </row>
    <row r="380" spans="1:5" x14ac:dyDescent="0.3">
      <c r="A380" t="s">
        <v>746</v>
      </c>
      <c r="B380">
        <v>2.2350571717275298</v>
      </c>
      <c r="C380">
        <v>1.3271630112581599E-3</v>
      </c>
      <c r="D380">
        <v>2.5159088305524002E-2</v>
      </c>
      <c r="E380">
        <v>4.7078135083977228</v>
      </c>
    </row>
    <row r="381" spans="1:5" x14ac:dyDescent="0.3">
      <c r="A381" t="s">
        <v>747</v>
      </c>
      <c r="B381">
        <v>0.72822009550221001</v>
      </c>
      <c r="C381">
        <v>1.8659551337942E-3</v>
      </c>
      <c r="D381">
        <v>3.2075432363524899E-2</v>
      </c>
      <c r="E381">
        <v>1.6565940310199136</v>
      </c>
    </row>
    <row r="382" spans="1:5" x14ac:dyDescent="0.3">
      <c r="A382" t="s">
        <v>748</v>
      </c>
      <c r="B382">
        <v>1.28698453122988</v>
      </c>
      <c r="C382">
        <v>2.1640437790130301E-4</v>
      </c>
      <c r="D382">
        <v>6.2744231382520898E-3</v>
      </c>
      <c r="E382">
        <v>2.4401748565214194</v>
      </c>
    </row>
    <row r="383" spans="1:5" x14ac:dyDescent="0.3">
      <c r="A383" t="s">
        <v>749</v>
      </c>
      <c r="B383">
        <v>2.5643234501026999</v>
      </c>
      <c r="C383" s="40">
        <v>2.5122240979973198E-7</v>
      </c>
      <c r="D383" s="40">
        <v>2.0777118688028899E-5</v>
      </c>
      <c r="E383">
        <v>5.9147756604424968</v>
      </c>
    </row>
    <row r="384" spans="1:5" x14ac:dyDescent="0.3">
      <c r="A384" t="s">
        <v>750</v>
      </c>
      <c r="B384">
        <v>3.06880631596953</v>
      </c>
      <c r="C384" s="40">
        <v>1.23727338077245E-6</v>
      </c>
      <c r="D384" s="40">
        <v>7.9588101199688397E-5</v>
      </c>
      <c r="E384">
        <v>8.3907880687635767</v>
      </c>
    </row>
    <row r="385" spans="1:5" x14ac:dyDescent="0.3">
      <c r="A385" t="s">
        <v>751</v>
      </c>
      <c r="B385">
        <v>0.87045309895117196</v>
      </c>
      <c r="C385">
        <v>9.6546755120290896E-4</v>
      </c>
      <c r="D385">
        <v>2.00643961602553E-2</v>
      </c>
      <c r="E385">
        <v>1.8282369942025571</v>
      </c>
    </row>
    <row r="386" spans="1:5" x14ac:dyDescent="0.3">
      <c r="A386" t="s">
        <v>752</v>
      </c>
      <c r="B386">
        <v>-1.4133937910973799</v>
      </c>
      <c r="C386" s="40">
        <v>2.01632571751796E-7</v>
      </c>
      <c r="D386" s="40">
        <v>1.73227876952199E-5</v>
      </c>
      <c r="E386">
        <v>0.37542749286620891</v>
      </c>
    </row>
    <row r="387" spans="1:5" x14ac:dyDescent="0.3">
      <c r="A387" t="s">
        <v>753</v>
      </c>
      <c r="B387">
        <v>-0.67539764258132495</v>
      </c>
      <c r="C387" s="40">
        <v>4.5768714326585302E-7</v>
      </c>
      <c r="D387" s="40">
        <v>3.3877208184198499E-5</v>
      </c>
      <c r="E387">
        <v>0.62615961038676049</v>
      </c>
    </row>
    <row r="388" spans="1:5" x14ac:dyDescent="0.3">
      <c r="A388" t="s">
        <v>754</v>
      </c>
      <c r="B388">
        <v>-0.750962291791334</v>
      </c>
      <c r="C388" s="40">
        <v>1.5434086806239E-6</v>
      </c>
      <c r="D388" s="40">
        <v>9.8498640602021303E-5</v>
      </c>
      <c r="E388">
        <v>0.59420708331718641</v>
      </c>
    </row>
    <row r="389" spans="1:5" x14ac:dyDescent="0.3">
      <c r="A389" t="s">
        <v>755</v>
      </c>
      <c r="B389">
        <v>1.5720265755806</v>
      </c>
      <c r="C389">
        <v>6.8609668314851299E-4</v>
      </c>
      <c r="D389">
        <v>1.53826102819328E-2</v>
      </c>
      <c r="E389">
        <v>2.9732207374287429</v>
      </c>
    </row>
    <row r="390" spans="1:5" x14ac:dyDescent="0.3">
      <c r="A390" t="s">
        <v>756</v>
      </c>
      <c r="B390">
        <v>-0.81608345740980803</v>
      </c>
      <c r="C390">
        <v>2.3065020531609299E-3</v>
      </c>
      <c r="D390">
        <v>3.7842508382326598E-2</v>
      </c>
      <c r="E390">
        <v>0.56798177468087718</v>
      </c>
    </row>
    <row r="391" spans="1:5" x14ac:dyDescent="0.3">
      <c r="A391" t="s">
        <v>757</v>
      </c>
      <c r="B391">
        <v>-2.4139131404761098</v>
      </c>
      <c r="C391">
        <v>2.5490951535043501E-4</v>
      </c>
      <c r="D391">
        <v>7.1365859133515602E-3</v>
      </c>
      <c r="E391">
        <v>0.18764618435684247</v>
      </c>
    </row>
    <row r="392" spans="1:5" x14ac:dyDescent="0.3">
      <c r="A392" t="s">
        <v>758</v>
      </c>
      <c r="B392">
        <v>1.35503749123844</v>
      </c>
      <c r="C392">
        <v>1.26222254614158E-3</v>
      </c>
      <c r="D392">
        <v>2.4300032628212599E-2</v>
      </c>
      <c r="E392">
        <v>2.5580376372776259</v>
      </c>
    </row>
    <row r="393" spans="1:5" x14ac:dyDescent="0.3">
      <c r="A393" t="s">
        <v>759</v>
      </c>
      <c r="B393">
        <v>-0.96304691064735104</v>
      </c>
      <c r="C393" s="40">
        <v>2.4269928002886999E-5</v>
      </c>
      <c r="D393">
        <v>1.02719460294203E-3</v>
      </c>
      <c r="E393">
        <v>0.51297239259581595</v>
      </c>
    </row>
    <row r="394" spans="1:5" x14ac:dyDescent="0.3">
      <c r="A394" t="s">
        <v>760</v>
      </c>
      <c r="B394">
        <v>-1.3500248761506799</v>
      </c>
      <c r="C394" s="40">
        <v>3.2538448938285501E-24</v>
      </c>
      <c r="D394" s="40">
        <v>5.6931386859928203E-21</v>
      </c>
      <c r="E394">
        <v>0.3922852847801277</v>
      </c>
    </row>
    <row r="395" spans="1:5" x14ac:dyDescent="0.3">
      <c r="A395" t="s">
        <v>761</v>
      </c>
      <c r="B395">
        <v>0.93874468861419702</v>
      </c>
      <c r="C395" s="40">
        <v>4.0858764914644702E-10</v>
      </c>
      <c r="D395" s="40">
        <v>7.1991367311564202E-8</v>
      </c>
      <c r="E395">
        <v>1.9168596234504871</v>
      </c>
    </row>
    <row r="396" spans="1:5" x14ac:dyDescent="0.3">
      <c r="A396" t="s">
        <v>762</v>
      </c>
      <c r="B396">
        <v>-1.0401470410048801</v>
      </c>
      <c r="C396" s="40">
        <v>9.0539045565518706E-6</v>
      </c>
      <c r="D396">
        <v>4.5437706768329999E-4</v>
      </c>
      <c r="E396">
        <v>0.48627790922138325</v>
      </c>
    </row>
    <row r="397" spans="1:5" x14ac:dyDescent="0.3">
      <c r="A397" t="s">
        <v>763</v>
      </c>
      <c r="B397">
        <v>-0.79106531676439595</v>
      </c>
      <c r="C397">
        <v>1.5424979265431099E-3</v>
      </c>
      <c r="D397">
        <v>2.8221096376144301E-2</v>
      </c>
      <c r="E397">
        <v>0.57791718798657365</v>
      </c>
    </row>
    <row r="398" spans="1:5" x14ac:dyDescent="0.3">
      <c r="A398" t="s">
        <v>764</v>
      </c>
      <c r="B398">
        <v>-1.1715235320424799</v>
      </c>
      <c r="C398" s="40">
        <v>1.2929459353913701E-11</v>
      </c>
      <c r="D398" s="40">
        <v>3.3804280020474402E-9</v>
      </c>
      <c r="E398">
        <v>0.44395226517582714</v>
      </c>
    </row>
    <row r="399" spans="1:5" x14ac:dyDescent="0.3">
      <c r="A399" t="s">
        <v>765</v>
      </c>
      <c r="B399">
        <v>1.0517701162836599</v>
      </c>
      <c r="C399" s="40">
        <v>2.17137786090725E-6</v>
      </c>
      <c r="D399">
        <v>1.3332589062616101E-4</v>
      </c>
      <c r="E399">
        <v>2.0730718457150719</v>
      </c>
    </row>
    <row r="400" spans="1:5" x14ac:dyDescent="0.3">
      <c r="A400" t="s">
        <v>766</v>
      </c>
      <c r="B400">
        <v>-0.75773491613274702</v>
      </c>
      <c r="C400">
        <v>1.24018287824108E-3</v>
      </c>
      <c r="D400">
        <v>2.40470866702009E-2</v>
      </c>
      <c r="E400">
        <v>0.59142415967700324</v>
      </c>
    </row>
    <row r="401" spans="1:5" x14ac:dyDescent="0.3">
      <c r="A401" t="s">
        <v>767</v>
      </c>
      <c r="B401">
        <v>-0.67588171843090505</v>
      </c>
      <c r="C401" s="40">
        <v>8.4528189451743492E-6</v>
      </c>
      <c r="D401">
        <v>4.4200062935895499E-4</v>
      </c>
      <c r="E401">
        <v>0.62594954665842617</v>
      </c>
    </row>
    <row r="402" spans="1:5" x14ac:dyDescent="0.3">
      <c r="A402" t="s">
        <v>768</v>
      </c>
      <c r="B402">
        <v>-0.60645618669650503</v>
      </c>
      <c r="C402" s="40">
        <v>4.3165516343209601E-5</v>
      </c>
      <c r="D402">
        <v>1.6820024517390101E-3</v>
      </c>
      <c r="E402">
        <v>0.65680809504558468</v>
      </c>
    </row>
    <row r="403" spans="1:5" x14ac:dyDescent="0.3">
      <c r="A403" t="s">
        <v>769</v>
      </c>
      <c r="B403">
        <v>-0.64438092357199395</v>
      </c>
      <c r="C403">
        <v>1.02995999193555E-4</v>
      </c>
      <c r="D403">
        <v>3.4782607227656901E-3</v>
      </c>
      <c r="E403">
        <v>0.63976726296650321</v>
      </c>
    </row>
    <row r="404" spans="1:5" x14ac:dyDescent="0.3">
      <c r="A404" t="s">
        <v>770</v>
      </c>
      <c r="B404">
        <v>0.73897400633553501</v>
      </c>
      <c r="C404">
        <v>1.7774305142430401E-3</v>
      </c>
      <c r="D404">
        <v>3.1215762335731E-2</v>
      </c>
      <c r="E404">
        <v>1.6689884911478667</v>
      </c>
    </row>
    <row r="405" spans="1:5" x14ac:dyDescent="0.3">
      <c r="A405" t="s">
        <v>771</v>
      </c>
      <c r="B405">
        <v>1.0235902302992801</v>
      </c>
      <c r="C405" s="40">
        <v>9.0479939031764793E-5</v>
      </c>
      <c r="D405">
        <v>3.12059534405299E-3</v>
      </c>
      <c r="E405">
        <v>2.0329718381325756</v>
      </c>
    </row>
    <row r="406" spans="1:5" x14ac:dyDescent="0.3">
      <c r="A406" t="s">
        <v>772</v>
      </c>
      <c r="B406">
        <v>-0.89771836482547196</v>
      </c>
      <c r="C406" s="40">
        <v>4.2721792754306499E-7</v>
      </c>
      <c r="D406" s="40">
        <v>3.2298484830931697E-5</v>
      </c>
      <c r="E406">
        <v>0.53673491147587693</v>
      </c>
    </row>
    <row r="407" spans="1:5" x14ac:dyDescent="0.3">
      <c r="A407" t="s">
        <v>773</v>
      </c>
      <c r="B407">
        <v>-2.2285857172094201</v>
      </c>
      <c r="C407" s="40">
        <v>9.7495884863715207E-10</v>
      </c>
      <c r="D407" s="40">
        <v>1.5494198957263001E-7</v>
      </c>
      <c r="E407">
        <v>0.21336778620075189</v>
      </c>
    </row>
    <row r="408" spans="1:5" x14ac:dyDescent="0.3">
      <c r="A408" t="s">
        <v>774</v>
      </c>
      <c r="B408">
        <v>-0.79042331847087799</v>
      </c>
      <c r="C408" s="40">
        <v>2.3426079141908E-6</v>
      </c>
      <c r="D408">
        <v>1.43296884109558E-4</v>
      </c>
      <c r="E408">
        <v>0.57817441796411118</v>
      </c>
    </row>
    <row r="409" spans="1:5" x14ac:dyDescent="0.3">
      <c r="A409" t="s">
        <v>775</v>
      </c>
      <c r="B409">
        <v>2.5361507679931701</v>
      </c>
      <c r="C409">
        <v>2.643886181185E-3</v>
      </c>
      <c r="D409">
        <v>4.1893836751719198E-2</v>
      </c>
      <c r="E409">
        <v>5.8003934665363825</v>
      </c>
    </row>
    <row r="410" spans="1:5" x14ac:dyDescent="0.3">
      <c r="A410" t="s">
        <v>776</v>
      </c>
      <c r="B410">
        <v>-0.99129371209523698</v>
      </c>
      <c r="C410" s="40">
        <v>4.6634491204156598E-9</v>
      </c>
      <c r="D410" s="40">
        <v>6.35247985226369E-7</v>
      </c>
      <c r="E410">
        <v>0.50302649231773389</v>
      </c>
    </row>
    <row r="411" spans="1:5" x14ac:dyDescent="0.3">
      <c r="A411" t="s">
        <v>777</v>
      </c>
      <c r="B411">
        <v>-1.6198136610293901</v>
      </c>
      <c r="C411" s="40">
        <v>1.27569194348526E-5</v>
      </c>
      <c r="D411">
        <v>5.9252052733226696E-4</v>
      </c>
      <c r="E411">
        <v>0.32537748701084529</v>
      </c>
    </row>
    <row r="412" spans="1:5" x14ac:dyDescent="0.3">
      <c r="A412" t="s">
        <v>778</v>
      </c>
      <c r="B412">
        <v>-1.8706863482748599</v>
      </c>
      <c r="C412">
        <v>2.59076362775539E-3</v>
      </c>
      <c r="D412">
        <v>4.1172821966583201E-2</v>
      </c>
      <c r="E412">
        <v>0.27344330634604269</v>
      </c>
    </row>
    <row r="413" spans="1:5" x14ac:dyDescent="0.3">
      <c r="A413" t="s">
        <v>779</v>
      </c>
      <c r="B413">
        <v>-3.0264377944045799</v>
      </c>
      <c r="C413" s="40">
        <v>1.34032559296285E-5</v>
      </c>
      <c r="D413">
        <v>6.1374796220135005E-4</v>
      </c>
      <c r="E413">
        <v>0.12273020054603126</v>
      </c>
    </row>
    <row r="414" spans="1:5" x14ac:dyDescent="0.3">
      <c r="A414" t="s">
        <v>780</v>
      </c>
      <c r="B414">
        <v>-1.09638895293741</v>
      </c>
      <c r="C414">
        <v>2.88941604132549E-3</v>
      </c>
      <c r="D414">
        <v>4.4416949565934997E-2</v>
      </c>
      <c r="E414">
        <v>0.46768564310468347</v>
      </c>
    </row>
    <row r="415" spans="1:5" x14ac:dyDescent="0.3">
      <c r="A415" t="s">
        <v>781</v>
      </c>
      <c r="B415">
        <v>-1.0004199049601901</v>
      </c>
      <c r="C415">
        <v>1.56004739359998E-3</v>
      </c>
      <c r="D415">
        <v>2.8382007014877302E-2</v>
      </c>
      <c r="E415">
        <v>0.49985449320670594</v>
      </c>
    </row>
    <row r="416" spans="1:5" x14ac:dyDescent="0.3">
      <c r="A416" t="s">
        <v>782</v>
      </c>
      <c r="B416">
        <v>-1.17096311564615</v>
      </c>
      <c r="C416">
        <v>7.0230691624990199E-4</v>
      </c>
      <c r="D416">
        <v>1.55950617978232E-2</v>
      </c>
      <c r="E416">
        <v>0.44412475239644122</v>
      </c>
    </row>
    <row r="417" spans="1:5" x14ac:dyDescent="0.3">
      <c r="A417" t="s">
        <v>783</v>
      </c>
      <c r="B417">
        <v>-0.659438886722156</v>
      </c>
      <c r="C417" s="40">
        <v>1.1366101147218599E-5</v>
      </c>
      <c r="D417">
        <v>5.5163023831261303E-4</v>
      </c>
      <c r="E417">
        <v>0.63312449280132022</v>
      </c>
    </row>
    <row r="418" spans="1:5" x14ac:dyDescent="0.3">
      <c r="A418" t="s">
        <v>784</v>
      </c>
      <c r="B418">
        <v>0.79221896159525196</v>
      </c>
      <c r="C418" s="40">
        <v>1.4343912656704601E-10</v>
      </c>
      <c r="D418" s="40">
        <v>2.9432256223440701E-8</v>
      </c>
      <c r="E418">
        <v>1.7317359411829012</v>
      </c>
    </row>
    <row r="419" spans="1:5" x14ac:dyDescent="0.3">
      <c r="A419" t="s">
        <v>785</v>
      </c>
      <c r="B419">
        <v>-1.1223364291844</v>
      </c>
      <c r="C419" s="40">
        <v>5.2111957318321201E-11</v>
      </c>
      <c r="D419" s="40">
        <v>1.2242533741014299E-8</v>
      </c>
      <c r="E419">
        <v>0.45934931131349593</v>
      </c>
    </row>
    <row r="420" spans="1:5" x14ac:dyDescent="0.3">
      <c r="A420" t="s">
        <v>786</v>
      </c>
      <c r="B420">
        <v>-0.68201564600042897</v>
      </c>
      <c r="C420">
        <v>4.0800857782623701E-4</v>
      </c>
      <c r="D420">
        <v>1.0222286007052999E-2</v>
      </c>
      <c r="E420">
        <v>0.62329383749101708</v>
      </c>
    </row>
    <row r="421" spans="1:5" x14ac:dyDescent="0.3">
      <c r="A421" t="s">
        <v>787</v>
      </c>
      <c r="B421">
        <v>-0.86995721895967504</v>
      </c>
      <c r="C421">
        <v>1.3493687329612199E-4</v>
      </c>
      <c r="D421">
        <v>4.3227800714034197E-3</v>
      </c>
      <c r="E421">
        <v>0.54716307572152101</v>
      </c>
    </row>
    <row r="422" spans="1:5" x14ac:dyDescent="0.3">
      <c r="A422" t="s">
        <v>788</v>
      </c>
      <c r="B422">
        <v>-0.80957217288663497</v>
      </c>
      <c r="C422" s="40">
        <v>4.9720150462463803E-5</v>
      </c>
      <c r="D422">
        <v>1.9008576391427801E-3</v>
      </c>
      <c r="E422">
        <v>0.57055102813504388</v>
      </c>
    </row>
    <row r="423" spans="1:5" x14ac:dyDescent="0.3">
      <c r="A423" t="s">
        <v>789</v>
      </c>
      <c r="B423">
        <v>-0.93912035124509696</v>
      </c>
      <c r="C423" s="40">
        <v>1.01493787659928E-6</v>
      </c>
      <c r="D423" s="40">
        <v>6.7704292097425404E-5</v>
      </c>
      <c r="E423">
        <v>0.52155078659612408</v>
      </c>
    </row>
    <row r="424" spans="1:5" x14ac:dyDescent="0.3">
      <c r="A424" t="s">
        <v>790</v>
      </c>
      <c r="B424">
        <v>1.0248612289713099</v>
      </c>
      <c r="C424">
        <v>2.7675207069831802E-3</v>
      </c>
      <c r="D424">
        <v>4.3094630797499901E-2</v>
      </c>
      <c r="E424">
        <v>2.0347636534251405</v>
      </c>
    </row>
    <row r="425" spans="1:5" x14ac:dyDescent="0.3">
      <c r="A425" t="s">
        <v>791</v>
      </c>
      <c r="B425">
        <v>0.97535879790243896</v>
      </c>
      <c r="C425">
        <v>1.4237727753184501E-4</v>
      </c>
      <c r="D425">
        <v>4.5165081581041398E-3</v>
      </c>
      <c r="E425">
        <v>1.9661301123676223</v>
      </c>
    </row>
    <row r="426" spans="1:5" x14ac:dyDescent="0.3">
      <c r="A426" t="s">
        <v>792</v>
      </c>
      <c r="B426">
        <v>-0.59222090325681498</v>
      </c>
      <c r="C426">
        <v>2.4617444187214298E-4</v>
      </c>
      <c r="D426">
        <v>6.9399786134738102E-3</v>
      </c>
      <c r="E426">
        <v>0.66332099582655579</v>
      </c>
    </row>
    <row r="427" spans="1:5" x14ac:dyDescent="0.3">
      <c r="A427" t="s">
        <v>793</v>
      </c>
      <c r="B427">
        <v>-1.4591836995624199</v>
      </c>
      <c r="C427">
        <v>1.0884836108709401E-3</v>
      </c>
      <c r="D427">
        <v>2.1837028876507299E-2</v>
      </c>
      <c r="E427">
        <v>0.3636988578814016</v>
      </c>
    </row>
    <row r="428" spans="1:5" x14ac:dyDescent="0.3">
      <c r="A428" t="s">
        <v>794</v>
      </c>
      <c r="B428">
        <v>1.08971314646065</v>
      </c>
      <c r="C428" s="40">
        <v>8.7737283888734008E-9</v>
      </c>
      <c r="D428" s="40">
        <v>1.12874712050506E-6</v>
      </c>
      <c r="E428">
        <v>2.1283171458702812</v>
      </c>
    </row>
    <row r="429" spans="1:5" x14ac:dyDescent="0.3">
      <c r="A429" t="s">
        <v>795</v>
      </c>
      <c r="B429">
        <v>-0.65864071248872402</v>
      </c>
      <c r="C429">
        <v>4.50208247038409E-4</v>
      </c>
      <c r="D429">
        <v>1.10573874007464E-2</v>
      </c>
      <c r="E429">
        <v>0.63347486724596425</v>
      </c>
    </row>
    <row r="430" spans="1:5" x14ac:dyDescent="0.3">
      <c r="A430" t="s">
        <v>796</v>
      </c>
      <c r="B430">
        <v>2.1501281053639998</v>
      </c>
      <c r="C430" s="40">
        <v>1.83610054043226E-7</v>
      </c>
      <c r="D430" s="40">
        <v>1.6175646608916801E-5</v>
      </c>
      <c r="E430">
        <v>4.4386720065238521</v>
      </c>
    </row>
    <row r="431" spans="1:5" x14ac:dyDescent="0.3">
      <c r="A431" t="s">
        <v>797</v>
      </c>
      <c r="B431">
        <v>-0.64624557455921505</v>
      </c>
      <c r="C431">
        <v>2.4444711670269201E-4</v>
      </c>
      <c r="D431">
        <v>6.9032887835376901E-3</v>
      </c>
      <c r="E431">
        <v>0.63894091226111904</v>
      </c>
    </row>
    <row r="432" spans="1:5" x14ac:dyDescent="0.3">
      <c r="A432" t="s">
        <v>798</v>
      </c>
      <c r="B432">
        <v>-0.90212760476596798</v>
      </c>
      <c r="C432">
        <v>2.8060382931201799E-3</v>
      </c>
      <c r="D432">
        <v>4.3444012159960001E-2</v>
      </c>
      <c r="E432">
        <v>0.53509701838618562</v>
      </c>
    </row>
    <row r="433" spans="1:5" x14ac:dyDescent="0.3">
      <c r="A433" t="s">
        <v>799</v>
      </c>
      <c r="B433">
        <v>-3.2551010342623199</v>
      </c>
      <c r="C433">
        <v>7.8827538493222505E-4</v>
      </c>
      <c r="D433">
        <v>1.7082812820523201E-2</v>
      </c>
      <c r="E433">
        <v>0.10474105639140199</v>
      </c>
    </row>
    <row r="434" spans="1:5" x14ac:dyDescent="0.3">
      <c r="A434" t="s">
        <v>800</v>
      </c>
      <c r="B434">
        <v>1.3663728812805001</v>
      </c>
      <c r="C434">
        <v>5.2879345348661605E-4</v>
      </c>
      <c r="D434">
        <v>1.2605502766203E-2</v>
      </c>
      <c r="E434">
        <v>2.5782155445980561</v>
      </c>
    </row>
    <row r="435" spans="1:5" x14ac:dyDescent="0.3">
      <c r="A435" t="s">
        <v>801</v>
      </c>
      <c r="B435">
        <v>0.88491530000742702</v>
      </c>
      <c r="C435" s="40">
        <v>2.8890618557267102E-7</v>
      </c>
      <c r="D435" s="40">
        <v>2.29567120986912E-5</v>
      </c>
      <c r="E435">
        <v>1.846656201901173</v>
      </c>
    </row>
    <row r="436" spans="1:5" x14ac:dyDescent="0.3">
      <c r="A436" t="s">
        <v>802</v>
      </c>
      <c r="B436">
        <v>1.1175869779318</v>
      </c>
      <c r="C436">
        <v>2.9627718881517599E-3</v>
      </c>
      <c r="D436">
        <v>4.50530321828706E-2</v>
      </c>
      <c r="E436">
        <v>2.1698374627399883</v>
      </c>
    </row>
    <row r="437" spans="1:5" x14ac:dyDescent="0.3">
      <c r="A437" t="s">
        <v>803</v>
      </c>
      <c r="B437">
        <v>-1.0807868659547699</v>
      </c>
      <c r="C437">
        <v>1.09643710920983E-3</v>
      </c>
      <c r="D437">
        <v>2.19422784448042E-2</v>
      </c>
      <c r="E437">
        <v>0.47277089720356025</v>
      </c>
    </row>
    <row r="438" spans="1:5" x14ac:dyDescent="0.3">
      <c r="A438" t="s">
        <v>804</v>
      </c>
      <c r="B438">
        <v>1.3992988547498799</v>
      </c>
      <c r="C438">
        <v>2.9397349395671899E-3</v>
      </c>
      <c r="D438">
        <v>4.48922380047573E-2</v>
      </c>
      <c r="E438">
        <v>2.6377335797687236</v>
      </c>
    </row>
    <row r="439" spans="1:5" x14ac:dyDescent="0.3">
      <c r="A439" t="s">
        <v>805</v>
      </c>
      <c r="B439">
        <v>-0.812281973677901</v>
      </c>
      <c r="C439">
        <v>9.4422910542029401E-4</v>
      </c>
      <c r="D439">
        <v>1.9800716428024501E-2</v>
      </c>
      <c r="E439">
        <v>0.56948037321572376</v>
      </c>
    </row>
    <row r="440" spans="1:5" x14ac:dyDescent="0.3">
      <c r="A440" t="s">
        <v>806</v>
      </c>
      <c r="B440">
        <v>-0.68612088513123903</v>
      </c>
      <c r="C440" s="40">
        <v>9.7583824887886395E-5</v>
      </c>
      <c r="D440">
        <v>3.3162134201942099E-3</v>
      </c>
      <c r="E440">
        <v>0.62152275414019464</v>
      </c>
    </row>
    <row r="441" spans="1:5" x14ac:dyDescent="0.3">
      <c r="A441" t="s">
        <v>807</v>
      </c>
      <c r="B441">
        <v>-2.0816140635415201</v>
      </c>
      <c r="C441" s="40">
        <v>7.3971406509653897E-7</v>
      </c>
      <c r="D441" s="40">
        <v>5.1024531894531503E-5</v>
      </c>
      <c r="E441">
        <v>0.23624995120269737</v>
      </c>
    </row>
    <row r="442" spans="1:5" x14ac:dyDescent="0.3">
      <c r="A442" t="s">
        <v>808</v>
      </c>
      <c r="B442">
        <v>1.04801040705205</v>
      </c>
      <c r="C442" s="40">
        <v>3.4184636914862402E-6</v>
      </c>
      <c r="D442">
        <v>1.9790463013925701E-4</v>
      </c>
      <c r="E442">
        <v>2.0676763878713675</v>
      </c>
    </row>
    <row r="443" spans="1:5" x14ac:dyDescent="0.3">
      <c r="A443" t="s">
        <v>809</v>
      </c>
      <c r="B443">
        <v>3.0999413512762799</v>
      </c>
      <c r="C443" s="40">
        <v>1.16143624632267E-7</v>
      </c>
      <c r="D443" s="40">
        <v>1.07868683504959E-5</v>
      </c>
      <c r="E443">
        <v>8.5738391478033957</v>
      </c>
    </row>
    <row r="444" spans="1:5" x14ac:dyDescent="0.3">
      <c r="A444" t="s">
        <v>810</v>
      </c>
      <c r="B444">
        <v>-2.1249064779165598</v>
      </c>
      <c r="C444">
        <v>1.12417000153228E-3</v>
      </c>
      <c r="D444">
        <v>2.2305770223083499E-2</v>
      </c>
      <c r="E444">
        <v>0.22926587238070381</v>
      </c>
    </row>
    <row r="445" spans="1:5" x14ac:dyDescent="0.3">
      <c r="A445" t="s">
        <v>811</v>
      </c>
      <c r="B445">
        <v>-1.55829814904483</v>
      </c>
      <c r="C445">
        <v>7.0470040126536496E-4</v>
      </c>
      <c r="D445">
        <v>1.5619711802368701E-2</v>
      </c>
      <c r="E445">
        <v>0.33955139179797406</v>
      </c>
    </row>
    <row r="446" spans="1:5" x14ac:dyDescent="0.3">
      <c r="A446" t="s">
        <v>812</v>
      </c>
      <c r="B446">
        <v>-1.8214574388552001</v>
      </c>
      <c r="C446">
        <v>1.15918345920706E-3</v>
      </c>
      <c r="D446">
        <v>2.2887166715891E-2</v>
      </c>
      <c r="E446">
        <v>0.2829350004091869</v>
      </c>
    </row>
    <row r="447" spans="1:5" x14ac:dyDescent="0.3">
      <c r="A447" t="s">
        <v>813</v>
      </c>
      <c r="B447">
        <v>-0.59174112026441095</v>
      </c>
      <c r="C447">
        <v>2.8483860292485098E-4</v>
      </c>
      <c r="D447">
        <v>7.7600567284232501E-3</v>
      </c>
      <c r="E447">
        <v>0.66354162669296612</v>
      </c>
    </row>
    <row r="448" spans="1:5" x14ac:dyDescent="0.3">
      <c r="A448" t="s">
        <v>814</v>
      </c>
      <c r="B448">
        <v>-2.1385925052323</v>
      </c>
      <c r="C448">
        <v>1.8517438000613499E-3</v>
      </c>
      <c r="D448">
        <v>3.1932730849994102E-2</v>
      </c>
      <c r="E448">
        <v>0.22710124099184609</v>
      </c>
    </row>
    <row r="449" spans="1:5" x14ac:dyDescent="0.3">
      <c r="A449" t="s">
        <v>815</v>
      </c>
      <c r="B449">
        <v>-0.96393214960478601</v>
      </c>
      <c r="C449">
        <v>2.1938805213734501E-3</v>
      </c>
      <c r="D449">
        <v>3.6437298413384903E-2</v>
      </c>
      <c r="E449">
        <v>0.51265772882932859</v>
      </c>
    </row>
    <row r="450" spans="1:5" x14ac:dyDescent="0.3">
      <c r="A450" t="s">
        <v>816</v>
      </c>
      <c r="B450">
        <v>1.1331684566731699</v>
      </c>
      <c r="C450">
        <v>5.5362199944754395E-4</v>
      </c>
      <c r="D450">
        <v>1.3043913678844001E-2</v>
      </c>
      <c r="E450">
        <v>2.1933992750781313</v>
      </c>
    </row>
    <row r="451" spans="1:5" x14ac:dyDescent="0.3">
      <c r="A451" t="s">
        <v>817</v>
      </c>
      <c r="B451">
        <v>-1.09734352327245</v>
      </c>
      <c r="C451" s="40">
        <v>1.09067455935474E-15</v>
      </c>
      <c r="D451" s="40">
        <v>6.0964946921173301E-13</v>
      </c>
      <c r="E451">
        <v>0.46737629763242805</v>
      </c>
    </row>
    <row r="452" spans="1:5" x14ac:dyDescent="0.3">
      <c r="A452" t="s">
        <v>818</v>
      </c>
      <c r="B452">
        <v>1.0807342794734101</v>
      </c>
      <c r="C452" s="40">
        <v>2.0197451415154599E-7</v>
      </c>
      <c r="D452" s="40">
        <v>1.73227876952199E-5</v>
      </c>
      <c r="E452">
        <v>2.1151123227080886</v>
      </c>
    </row>
    <row r="453" spans="1:5" x14ac:dyDescent="0.3">
      <c r="A453" t="s">
        <v>819</v>
      </c>
      <c r="B453">
        <v>-1.4990783670918499</v>
      </c>
      <c r="C453" s="40">
        <v>5.5011039391296995E-7</v>
      </c>
      <c r="D453" s="40">
        <v>3.94570331209258E-5</v>
      </c>
      <c r="E453">
        <v>0.35377932229212899</v>
      </c>
    </row>
    <row r="454" spans="1:5" x14ac:dyDescent="0.3">
      <c r="A454" t="s">
        <v>820</v>
      </c>
      <c r="B454">
        <v>0.68373234469699595</v>
      </c>
      <c r="C454">
        <v>1.1121654387128001E-3</v>
      </c>
      <c r="D454">
        <v>2.2147668011713199E-2</v>
      </c>
      <c r="E454">
        <v>1.6062899596970646</v>
      </c>
    </row>
    <row r="455" spans="1:5" x14ac:dyDescent="0.3">
      <c r="A455" t="s">
        <v>821</v>
      </c>
      <c r="B455">
        <v>1.5835732738125301</v>
      </c>
      <c r="C455" s="40">
        <v>1.29212614075851E-5</v>
      </c>
      <c r="D455">
        <v>5.9843899261986897E-4</v>
      </c>
      <c r="E455">
        <v>2.9971125742855005</v>
      </c>
    </row>
    <row r="456" spans="1:5" x14ac:dyDescent="0.3">
      <c r="A456" t="s">
        <v>822</v>
      </c>
      <c r="B456">
        <v>2.2196434445371902</v>
      </c>
      <c r="C456">
        <v>5.5744446435447104E-4</v>
      </c>
      <c r="D456">
        <v>1.30959054596898E-2</v>
      </c>
      <c r="E456">
        <v>4.6577830538913583</v>
      </c>
    </row>
    <row r="457" spans="1:5" x14ac:dyDescent="0.3">
      <c r="A457" t="s">
        <v>823</v>
      </c>
      <c r="B457">
        <v>-0.73015662060710795</v>
      </c>
      <c r="C457">
        <v>3.3647043097010301E-3</v>
      </c>
      <c r="D457">
        <v>4.94486462921611E-2</v>
      </c>
      <c r="E457">
        <v>0.60283846546650388</v>
      </c>
    </row>
    <row r="458" spans="1:5" x14ac:dyDescent="0.3">
      <c r="A458" t="s">
        <v>824</v>
      </c>
      <c r="B458">
        <v>-1.4473739990579499</v>
      </c>
      <c r="C458" s="40">
        <v>9.1502412635383493E-34</v>
      </c>
      <c r="D458" s="40">
        <v>4.9441803627318901E-30</v>
      </c>
      <c r="E458">
        <v>0.36668826477644628</v>
      </c>
    </row>
    <row r="459" spans="1:5" x14ac:dyDescent="0.3">
      <c r="A459" t="s">
        <v>825</v>
      </c>
      <c r="B459">
        <v>-1.0486312251809899</v>
      </c>
      <c r="C459">
        <v>1.4085301113503899E-3</v>
      </c>
      <c r="D459">
        <v>2.6243992074701E-2</v>
      </c>
      <c r="E459">
        <v>0.48342660394114095</v>
      </c>
    </row>
    <row r="460" spans="1:5" x14ac:dyDescent="0.3">
      <c r="A460" t="s">
        <v>826</v>
      </c>
      <c r="B460">
        <v>1.87538689960316</v>
      </c>
      <c r="C460" s="40">
        <v>3.9043350629280004E-6</v>
      </c>
      <c r="D460">
        <v>2.2363700130764301E-4</v>
      </c>
      <c r="E460">
        <v>3.6689999873266963</v>
      </c>
    </row>
    <row r="461" spans="1:5" x14ac:dyDescent="0.3">
      <c r="A461" t="s">
        <v>827</v>
      </c>
      <c r="B461">
        <v>0.73576871283881295</v>
      </c>
      <c r="C461">
        <v>2.8851017581719598E-3</v>
      </c>
      <c r="D461">
        <v>4.4416949565934997E-2</v>
      </c>
      <c r="E461">
        <v>1.6652845485296046</v>
      </c>
    </row>
    <row r="462" spans="1:5" x14ac:dyDescent="0.3">
      <c r="A462" t="s">
        <v>828</v>
      </c>
      <c r="B462">
        <v>0.66054767719149698</v>
      </c>
      <c r="C462">
        <v>2.0165547603555201E-4</v>
      </c>
      <c r="D462">
        <v>5.9759328455873803E-3</v>
      </c>
      <c r="E462">
        <v>1.5806825699851188</v>
      </c>
    </row>
    <row r="463" spans="1:5" x14ac:dyDescent="0.3">
      <c r="A463" t="s">
        <v>829</v>
      </c>
      <c r="B463">
        <v>-1.16427818270049</v>
      </c>
      <c r="C463" s="40">
        <v>6.2312558395098299E-19</v>
      </c>
      <c r="D463" s="40">
        <v>5.9416857152031996E-16</v>
      </c>
      <c r="E463">
        <v>0.44618744288495005</v>
      </c>
    </row>
    <row r="464" spans="1:5" x14ac:dyDescent="0.3">
      <c r="A464" t="s">
        <v>830</v>
      </c>
      <c r="B464">
        <v>-1.09979173384754</v>
      </c>
      <c r="C464" s="40">
        <v>6.3172040194523704E-6</v>
      </c>
      <c r="D464">
        <v>3.3907906342822198E-4</v>
      </c>
      <c r="E464">
        <v>0.46658384652941148</v>
      </c>
    </row>
    <row r="465" spans="1:5" x14ac:dyDescent="0.3">
      <c r="A465" t="s">
        <v>831</v>
      </c>
      <c r="B465">
        <v>1.03545474297896</v>
      </c>
      <c r="C465" s="40">
        <v>7.5427369785072603E-10</v>
      </c>
      <c r="D465" s="40">
        <v>1.2870291202274001E-7</v>
      </c>
      <c r="E465">
        <v>2.0497596363055859</v>
      </c>
    </row>
    <row r="466" spans="1:5" x14ac:dyDescent="0.3">
      <c r="A466" t="s">
        <v>832</v>
      </c>
      <c r="B466">
        <v>-0.765211666646054</v>
      </c>
      <c r="C466">
        <v>6.7352610132673295E-4</v>
      </c>
      <c r="D466">
        <v>1.5142660336347201E-2</v>
      </c>
      <c r="E466">
        <v>0.58836703933630408</v>
      </c>
    </row>
    <row r="467" spans="1:5" x14ac:dyDescent="0.3">
      <c r="A467" t="s">
        <v>833</v>
      </c>
      <c r="B467">
        <v>-1.2499779430618301</v>
      </c>
      <c r="C467" s="40">
        <v>1.0218139201847299E-7</v>
      </c>
      <c r="D467" s="40">
        <v>9.6461339307021292E-6</v>
      </c>
      <c r="E467">
        <v>0.42045463578440206</v>
      </c>
    </row>
    <row r="468" spans="1:5" x14ac:dyDescent="0.3">
      <c r="A468" t="s">
        <v>834</v>
      </c>
      <c r="B468">
        <v>-0.76915532641406503</v>
      </c>
      <c r="C468" s="40">
        <v>2.1292354821290501E-9</v>
      </c>
      <c r="D468" s="40">
        <v>3.2256922584403599E-7</v>
      </c>
      <c r="E468">
        <v>0.5867609126742056</v>
      </c>
    </row>
    <row r="469" spans="1:5" x14ac:dyDescent="0.3">
      <c r="A469" t="s">
        <v>835</v>
      </c>
      <c r="B469">
        <v>-0.59972869304917897</v>
      </c>
      <c r="C469" s="40">
        <v>2.7722219302940602E-7</v>
      </c>
      <c r="D469" s="40">
        <v>2.2581767582948099E-5</v>
      </c>
      <c r="E469">
        <v>0.65987803751087282</v>
      </c>
    </row>
    <row r="470" spans="1:5" x14ac:dyDescent="0.3">
      <c r="A470" t="s">
        <v>836</v>
      </c>
      <c r="B470">
        <v>-2.4009447025003801</v>
      </c>
      <c r="C470">
        <v>1.97085938874308E-3</v>
      </c>
      <c r="D470">
        <v>3.3453016430916603E-2</v>
      </c>
      <c r="E470">
        <v>0.18934054663728175</v>
      </c>
    </row>
    <row r="471" spans="1:5" x14ac:dyDescent="0.3">
      <c r="A471" t="s">
        <v>837</v>
      </c>
      <c r="B471">
        <v>-0.98306540116966301</v>
      </c>
      <c r="C471">
        <v>1.34991610442609E-3</v>
      </c>
      <c r="D471">
        <v>2.5343428628165601E-2</v>
      </c>
      <c r="E471">
        <v>0.50590366604670378</v>
      </c>
    </row>
    <row r="472" spans="1:5" x14ac:dyDescent="0.3">
      <c r="A472" t="s">
        <v>838</v>
      </c>
      <c r="B472">
        <v>-0.68480941593928502</v>
      </c>
      <c r="C472">
        <v>1.79057171517228E-3</v>
      </c>
      <c r="D472">
        <v>3.1378559462640697E-2</v>
      </c>
      <c r="E472">
        <v>0.62208800079085103</v>
      </c>
    </row>
    <row r="473" spans="1:5" x14ac:dyDescent="0.3">
      <c r="A473" t="s">
        <v>839</v>
      </c>
      <c r="B473">
        <v>1.65960587547646</v>
      </c>
      <c r="C473" s="40">
        <v>4.1235929222543399E-11</v>
      </c>
      <c r="D473" s="40">
        <v>9.9766330253347499E-9</v>
      </c>
      <c r="E473">
        <v>3.1593020515069816</v>
      </c>
    </row>
    <row r="474" spans="1:5" x14ac:dyDescent="0.3">
      <c r="A474" t="s">
        <v>840</v>
      </c>
      <c r="B474">
        <v>-1.05997728222302</v>
      </c>
      <c r="C474" s="40">
        <v>2.6692287690555099E-10</v>
      </c>
      <c r="D474" s="40">
        <v>4.9168407211806598E-8</v>
      </c>
      <c r="E474">
        <v>0.47963961237449804</v>
      </c>
    </row>
    <row r="475" spans="1:5" x14ac:dyDescent="0.3">
      <c r="A475" t="s">
        <v>841</v>
      </c>
      <c r="B475">
        <v>-0.93309573491223996</v>
      </c>
      <c r="C475">
        <v>1.6144671522243801E-4</v>
      </c>
      <c r="D475">
        <v>5.0135081489573298E-3</v>
      </c>
      <c r="E475">
        <v>0.52373330830051257</v>
      </c>
    </row>
    <row r="476" spans="1:5" x14ac:dyDescent="0.3">
      <c r="A476" t="s">
        <v>842</v>
      </c>
      <c r="B476">
        <v>-1.59818401568974</v>
      </c>
      <c r="C476" s="40">
        <v>9.2938116624558301E-5</v>
      </c>
      <c r="D476">
        <v>3.1850462378099202E-3</v>
      </c>
      <c r="E476">
        <v>0.33029246993750927</v>
      </c>
    </row>
    <row r="477" spans="1:5" x14ac:dyDescent="0.3">
      <c r="A477" t="s">
        <v>843</v>
      </c>
      <c r="B477">
        <v>1.1210945327139901</v>
      </c>
      <c r="C477" s="40">
        <v>1.19962383381723E-5</v>
      </c>
      <c r="D477">
        <v>5.73625437940333E-4</v>
      </c>
      <c r="E477">
        <v>2.1751193019157347</v>
      </c>
    </row>
    <row r="478" spans="1:5" x14ac:dyDescent="0.3">
      <c r="A478" t="s">
        <v>844</v>
      </c>
      <c r="B478">
        <v>-0.81438623908953001</v>
      </c>
      <c r="C478">
        <v>4.6484786014454099E-4</v>
      </c>
      <c r="D478">
        <v>1.1365284785736099E-2</v>
      </c>
      <c r="E478">
        <v>0.56865035417805254</v>
      </c>
    </row>
    <row r="479" spans="1:5" x14ac:dyDescent="0.3">
      <c r="A479" t="s">
        <v>845</v>
      </c>
      <c r="B479">
        <v>-0.59586583717486896</v>
      </c>
      <c r="C479" s="40">
        <v>5.8461991781337898E-5</v>
      </c>
      <c r="D479">
        <v>2.1735524926043302E-3</v>
      </c>
      <c r="E479">
        <v>0.66164724670363428</v>
      </c>
    </row>
    <row r="480" spans="1:5" x14ac:dyDescent="0.3">
      <c r="A480" t="s">
        <v>846</v>
      </c>
      <c r="B480">
        <v>-1.1286360308622401</v>
      </c>
      <c r="C480">
        <v>2.7085375891925702E-3</v>
      </c>
      <c r="D480">
        <v>4.26025346948746E-2</v>
      </c>
      <c r="E480">
        <v>0.4573479118403605</v>
      </c>
    </row>
    <row r="481" spans="1:5" x14ac:dyDescent="0.3">
      <c r="A481" t="s">
        <v>847</v>
      </c>
      <c r="B481">
        <v>-1.1558780573549301</v>
      </c>
      <c r="C481">
        <v>2.3749997338490101E-4</v>
      </c>
      <c r="D481">
        <v>6.7423372479321298E-3</v>
      </c>
      <c r="E481">
        <v>0.44879295759649585</v>
      </c>
    </row>
    <row r="482" spans="1:5" x14ac:dyDescent="0.3">
      <c r="A482" t="s">
        <v>848</v>
      </c>
      <c r="B482">
        <v>-0.66147474459007005</v>
      </c>
      <c r="C482" s="40">
        <v>6.7934747768830102E-8</v>
      </c>
      <c r="D482" s="40">
        <v>6.7147698861752197E-6</v>
      </c>
      <c r="E482">
        <v>0.63223168980430056</v>
      </c>
    </row>
    <row r="483" spans="1:5" x14ac:dyDescent="0.3">
      <c r="A483" t="s">
        <v>849</v>
      </c>
      <c r="B483">
        <v>0.98823576571861704</v>
      </c>
      <c r="C483" s="40">
        <v>5.7806788209672102E-8</v>
      </c>
      <c r="D483" s="40">
        <v>5.9684588336228299E-6</v>
      </c>
      <c r="E483">
        <v>1.9837576213398773</v>
      </c>
    </row>
    <row r="484" spans="1:5" x14ac:dyDescent="0.3">
      <c r="A484" t="s">
        <v>850</v>
      </c>
      <c r="B484">
        <v>-0.71064875216619705</v>
      </c>
      <c r="C484">
        <v>1.5517939264441099E-3</v>
      </c>
      <c r="D484">
        <v>2.8295365070482699E-2</v>
      </c>
      <c r="E484">
        <v>0.6110453017558537</v>
      </c>
    </row>
    <row r="485" spans="1:5" x14ac:dyDescent="0.3">
      <c r="A485" t="s">
        <v>851</v>
      </c>
      <c r="B485">
        <v>-0.60250595019568698</v>
      </c>
      <c r="C485" s="40">
        <v>1.27266559686233E-5</v>
      </c>
      <c r="D485">
        <v>5.9252052733226696E-4</v>
      </c>
      <c r="E485">
        <v>0.65860896254738888</v>
      </c>
    </row>
    <row r="486" spans="1:5" x14ac:dyDescent="0.3">
      <c r="A486" t="s">
        <v>852</v>
      </c>
      <c r="B486">
        <v>-0.85620594529523497</v>
      </c>
      <c r="C486">
        <v>2.1094034326201699E-4</v>
      </c>
      <c r="D486">
        <v>6.1832603332319996E-3</v>
      </c>
      <c r="E486">
        <v>0.5524033809673351</v>
      </c>
    </row>
    <row r="487" spans="1:5" x14ac:dyDescent="0.3">
      <c r="A487" t="s">
        <v>853</v>
      </c>
      <c r="B487">
        <v>-1.1119578460188499</v>
      </c>
      <c r="C487">
        <v>9.7471889210865601E-4</v>
      </c>
      <c r="D487">
        <v>2.0186642773609199E-2</v>
      </c>
      <c r="E487">
        <v>0.4626657324112971</v>
      </c>
    </row>
    <row r="488" spans="1:5" x14ac:dyDescent="0.3">
      <c r="A488" t="s">
        <v>854</v>
      </c>
      <c r="B488">
        <v>-2.2894863026186001</v>
      </c>
      <c r="C488">
        <v>2.8046227298522998E-3</v>
      </c>
      <c r="D488">
        <v>4.3444012159960001E-2</v>
      </c>
      <c r="E488">
        <v>0.20454833476850789</v>
      </c>
    </row>
    <row r="489" spans="1:5" x14ac:dyDescent="0.3">
      <c r="A489" t="s">
        <v>855</v>
      </c>
      <c r="B489">
        <v>-0.72850158067875603</v>
      </c>
      <c r="C489">
        <v>3.2481448715392499E-4</v>
      </c>
      <c r="D489">
        <v>8.6174187181098493E-3</v>
      </c>
      <c r="E489">
        <v>0.60353043030150555</v>
      </c>
    </row>
    <row r="490" spans="1:5" x14ac:dyDescent="0.3">
      <c r="A490" t="s">
        <v>856</v>
      </c>
      <c r="B490">
        <v>-2.70548878691211</v>
      </c>
      <c r="C490">
        <v>1.0627774933328401E-3</v>
      </c>
      <c r="D490">
        <v>2.138066414983E-2</v>
      </c>
      <c r="E490">
        <v>0.1533086721840225</v>
      </c>
    </row>
    <row r="491" spans="1:5" x14ac:dyDescent="0.3">
      <c r="A491" t="s">
        <v>857</v>
      </c>
      <c r="B491">
        <v>-1.1274701008997901</v>
      </c>
      <c r="C491" s="40">
        <v>4.5803355371883703E-5</v>
      </c>
      <c r="D491">
        <v>1.75941324781572E-3</v>
      </c>
      <c r="E491">
        <v>0.45771767200918007</v>
      </c>
    </row>
    <row r="492" spans="1:5" x14ac:dyDescent="0.3">
      <c r="A492" t="s">
        <v>858</v>
      </c>
      <c r="B492">
        <v>0.70326453359098895</v>
      </c>
      <c r="C492">
        <v>5.4992773137555199E-4</v>
      </c>
      <c r="D492">
        <v>1.29757329339122E-2</v>
      </c>
      <c r="E492">
        <v>1.6281848879133656</v>
      </c>
    </row>
    <row r="493" spans="1:5" x14ac:dyDescent="0.3">
      <c r="A493" t="s">
        <v>859</v>
      </c>
      <c r="B493">
        <v>1.9132753712827799</v>
      </c>
      <c r="C493" s="40">
        <v>6.9427914335197803E-5</v>
      </c>
      <c r="D493">
        <v>2.51211270395883E-3</v>
      </c>
      <c r="E493">
        <v>3.7666327373990129</v>
      </c>
    </row>
    <row r="494" spans="1:5" x14ac:dyDescent="0.3">
      <c r="A494" t="s">
        <v>860</v>
      </c>
      <c r="B494">
        <v>-0.98440070196178697</v>
      </c>
      <c r="C494">
        <v>1.80280110530573E-3</v>
      </c>
      <c r="D494">
        <v>3.1423017115060098E-2</v>
      </c>
      <c r="E494">
        <v>0.5054356384872507</v>
      </c>
    </row>
    <row r="495" spans="1:5" x14ac:dyDescent="0.3">
      <c r="A495" t="s">
        <v>861</v>
      </c>
      <c r="B495">
        <v>-0.65873510785709799</v>
      </c>
      <c r="C495" s="40">
        <v>5.3270627123961804E-9</v>
      </c>
      <c r="D495" s="40">
        <v>7.0204623225969099E-7</v>
      </c>
      <c r="E495">
        <v>0.63343342041517969</v>
      </c>
    </row>
    <row r="496" spans="1:5" x14ac:dyDescent="0.3">
      <c r="A496" t="s">
        <v>862</v>
      </c>
      <c r="B496">
        <v>-1.41331136292726</v>
      </c>
      <c r="C496" s="40">
        <v>1.22090419431892E-5</v>
      </c>
      <c r="D496">
        <v>5.7869136785551904E-4</v>
      </c>
      <c r="E496">
        <v>0.37544894347387814</v>
      </c>
    </row>
    <row r="497" spans="1:5" x14ac:dyDescent="0.3">
      <c r="A497" t="s">
        <v>863</v>
      </c>
      <c r="B497">
        <v>-0.94237279156922105</v>
      </c>
      <c r="C497">
        <v>1.0377390077125101E-3</v>
      </c>
      <c r="D497">
        <v>2.1053503523178699E-2</v>
      </c>
      <c r="E497">
        <v>0.52037631652667948</v>
      </c>
    </row>
    <row r="498" spans="1:5" x14ac:dyDescent="0.3">
      <c r="A498" t="s">
        <v>864</v>
      </c>
      <c r="B498">
        <v>-1.06411852879011</v>
      </c>
      <c r="C498" s="40">
        <v>5.9884439754262198E-9</v>
      </c>
      <c r="D498" s="40">
        <v>7.8284416807789502E-7</v>
      </c>
      <c r="E498">
        <v>0.47826478420304219</v>
      </c>
    </row>
    <row r="499" spans="1:5" x14ac:dyDescent="0.3">
      <c r="A499" t="s">
        <v>865</v>
      </c>
      <c r="B499">
        <v>-0.81209234414902598</v>
      </c>
      <c r="C499" s="40">
        <v>2.7919421250448099E-6</v>
      </c>
      <c r="D499">
        <v>1.6638743326094301E-4</v>
      </c>
      <c r="E499">
        <v>0.56955523130375485</v>
      </c>
    </row>
    <row r="500" spans="1:5" x14ac:dyDescent="0.3">
      <c r="A500" t="s">
        <v>866</v>
      </c>
      <c r="B500">
        <v>0.96449481402447801</v>
      </c>
      <c r="C500" s="40">
        <v>4.4955032032476201E-7</v>
      </c>
      <c r="D500" s="40">
        <v>3.3427571983781598E-5</v>
      </c>
      <c r="E500">
        <v>1.9513800905801886</v>
      </c>
    </row>
    <row r="501" spans="1:5" x14ac:dyDescent="0.3">
      <c r="A501" t="s">
        <v>867</v>
      </c>
      <c r="B501">
        <v>2.8602036999213998</v>
      </c>
      <c r="C501" s="40">
        <v>2.2373929670279199E-5</v>
      </c>
      <c r="D501">
        <v>9.6029038592449205E-4</v>
      </c>
      <c r="E501">
        <v>7.2611784051761354</v>
      </c>
    </row>
    <row r="502" spans="1:5" x14ac:dyDescent="0.3">
      <c r="A502" t="s">
        <v>868</v>
      </c>
      <c r="B502">
        <v>2.5546441683675201</v>
      </c>
      <c r="C502" s="40">
        <v>7.5227849563779496E-18</v>
      </c>
      <c r="D502" s="40">
        <v>5.5429247337675702E-15</v>
      </c>
      <c r="E502">
        <v>5.8752252671384637</v>
      </c>
    </row>
    <row r="503" spans="1:5" x14ac:dyDescent="0.3">
      <c r="A503" t="s">
        <v>869</v>
      </c>
      <c r="B503">
        <v>1.9021133194142601</v>
      </c>
      <c r="C503" s="40">
        <v>1.01829852243886E-10</v>
      </c>
      <c r="D503" s="40">
        <v>2.20088253983118E-8</v>
      </c>
      <c r="E503">
        <v>3.7376029536238571</v>
      </c>
    </row>
    <row r="504" spans="1:5" x14ac:dyDescent="0.3">
      <c r="A504" t="s">
        <v>870</v>
      </c>
      <c r="B504">
        <v>-0.913407089655628</v>
      </c>
      <c r="C504">
        <v>2.5254744464002902E-3</v>
      </c>
      <c r="D504">
        <v>4.0532614629850097E-2</v>
      </c>
      <c r="E504">
        <v>0.53092975804136477</v>
      </c>
    </row>
    <row r="505" spans="1:5" x14ac:dyDescent="0.3">
      <c r="A505" t="s">
        <v>871</v>
      </c>
      <c r="B505">
        <v>-0.82475560652951196</v>
      </c>
      <c r="C505">
        <v>1.8961545483904901E-3</v>
      </c>
      <c r="D505">
        <v>3.2456879862101301E-2</v>
      </c>
      <c r="E505">
        <v>0.56457783415206408</v>
      </c>
    </row>
    <row r="506" spans="1:5" x14ac:dyDescent="0.3">
      <c r="A506" t="s">
        <v>872</v>
      </c>
      <c r="B506">
        <v>-1.126688231543</v>
      </c>
      <c r="C506" s="40">
        <v>2.82362615008052E-5</v>
      </c>
      <c r="D506">
        <v>1.15875898462798E-3</v>
      </c>
      <c r="E506">
        <v>0.45796579957915823</v>
      </c>
    </row>
    <row r="507" spans="1:5" x14ac:dyDescent="0.3">
      <c r="A507" t="s">
        <v>873</v>
      </c>
      <c r="B507">
        <v>-1.9558207101077401</v>
      </c>
      <c r="C507" s="40">
        <v>6.4675330642086597E-14</v>
      </c>
      <c r="D507" s="40">
        <v>2.8085019346249501E-11</v>
      </c>
      <c r="E507">
        <v>0.25777411240131332</v>
      </c>
    </row>
    <row r="508" spans="1:5" x14ac:dyDescent="0.3">
      <c r="A508" t="s">
        <v>874</v>
      </c>
      <c r="B508">
        <v>-2.5685042776391498</v>
      </c>
      <c r="C508" s="40">
        <v>1.2186819607943901E-26</v>
      </c>
      <c r="D508" s="40">
        <v>2.8221192263538601E-23</v>
      </c>
      <c r="E508">
        <v>0.16857888166271284</v>
      </c>
    </row>
    <row r="509" spans="1:5" x14ac:dyDescent="0.3">
      <c r="A509" t="s">
        <v>875</v>
      </c>
      <c r="B509">
        <v>-1.0464381198652</v>
      </c>
      <c r="C509" s="40">
        <v>1.3225399403188501E-5</v>
      </c>
      <c r="D509">
        <v>6.0731933236737997E-4</v>
      </c>
      <c r="E509">
        <v>0.48416204120694972</v>
      </c>
    </row>
    <row r="510" spans="1:5" x14ac:dyDescent="0.3">
      <c r="A510" t="s">
        <v>876</v>
      </c>
      <c r="B510">
        <v>-3.4095785933284999</v>
      </c>
      <c r="C510">
        <v>1.4075730384349199E-4</v>
      </c>
      <c r="D510">
        <v>4.4738743045156897E-3</v>
      </c>
      <c r="E510">
        <v>9.410540559120463E-2</v>
      </c>
    </row>
    <row r="511" spans="1:5" x14ac:dyDescent="0.3">
      <c r="A511" t="s">
        <v>877</v>
      </c>
      <c r="B511">
        <v>0.76330163818077201</v>
      </c>
      <c r="C511" s="40">
        <v>2.3403007135572801E-8</v>
      </c>
      <c r="D511" s="40">
        <v>2.5806989501199601E-6</v>
      </c>
      <c r="E511">
        <v>1.6973706519842537</v>
      </c>
    </row>
    <row r="512" spans="1:5" x14ac:dyDescent="0.3">
      <c r="A512" t="s">
        <v>878</v>
      </c>
      <c r="B512">
        <v>-0.934639256270272</v>
      </c>
      <c r="C512">
        <v>3.4561785130792102E-4</v>
      </c>
      <c r="D512">
        <v>8.9997757894814904E-3</v>
      </c>
      <c r="E512">
        <v>0.52317327223364463</v>
      </c>
    </row>
    <row r="513" spans="1:5" x14ac:dyDescent="0.3">
      <c r="A513" t="s">
        <v>879</v>
      </c>
      <c r="B513">
        <v>-1.2914838371402</v>
      </c>
      <c r="C513">
        <v>3.5111058724087102E-4</v>
      </c>
      <c r="D513">
        <v>9.1209977871386395E-3</v>
      </c>
      <c r="E513">
        <v>0.40853063220624763</v>
      </c>
    </row>
    <row r="514" spans="1:5" x14ac:dyDescent="0.3">
      <c r="A514" t="s">
        <v>880</v>
      </c>
      <c r="B514">
        <v>-0.85741677539818395</v>
      </c>
      <c r="C514" s="40">
        <v>7.7396935168530302E-11</v>
      </c>
      <c r="D514" s="40">
        <v>1.7186360535368201E-8</v>
      </c>
      <c r="E514">
        <v>0.55193995244096872</v>
      </c>
    </row>
    <row r="515" spans="1:5" x14ac:dyDescent="0.3">
      <c r="A515" t="s">
        <v>881</v>
      </c>
      <c r="B515">
        <v>-1.75149771674924</v>
      </c>
      <c r="C515" s="40">
        <v>2.46283492062326E-5</v>
      </c>
      <c r="D515">
        <v>1.0369494561896901E-3</v>
      </c>
      <c r="E515">
        <v>0.29699329858468887</v>
      </c>
    </row>
    <row r="516" spans="1:5" x14ac:dyDescent="0.3">
      <c r="A516" t="s">
        <v>882</v>
      </c>
      <c r="B516">
        <v>-1.7854707107604399</v>
      </c>
      <c r="C516">
        <v>2.7024781983166499E-3</v>
      </c>
      <c r="D516">
        <v>4.25725671474372E-2</v>
      </c>
      <c r="E516">
        <v>0.29008131778991475</v>
      </c>
    </row>
    <row r="517" spans="1:5" x14ac:dyDescent="0.3">
      <c r="A517" t="s">
        <v>883</v>
      </c>
      <c r="B517">
        <v>0.61180733217106098</v>
      </c>
      <c r="C517" s="40">
        <v>4.3038079725362501E-7</v>
      </c>
      <c r="D517" s="40">
        <v>3.2298484830931697E-5</v>
      </c>
      <c r="E517">
        <v>1.5281724240462908</v>
      </c>
    </row>
    <row r="518" spans="1:5" x14ac:dyDescent="0.3">
      <c r="A518" t="s">
        <v>884</v>
      </c>
      <c r="B518">
        <v>-1.45534590295358</v>
      </c>
      <c r="C518" s="40">
        <v>6.13871623556528E-7</v>
      </c>
      <c r="D518" s="40">
        <v>4.3077311765590098E-5</v>
      </c>
      <c r="E518">
        <v>0.3646676422594573</v>
      </c>
    </row>
    <row r="519" spans="1:5" x14ac:dyDescent="0.3">
      <c r="A519" t="s">
        <v>885</v>
      </c>
      <c r="B519">
        <v>0.97019158335738298</v>
      </c>
      <c r="C519" s="40">
        <v>1.7923881962591101E-6</v>
      </c>
      <c r="D519">
        <v>1.1305296755393E-4</v>
      </c>
      <c r="E519">
        <v>1.9591007375921001</v>
      </c>
    </row>
    <row r="520" spans="1:5" x14ac:dyDescent="0.3">
      <c r="A520" t="s">
        <v>886</v>
      </c>
      <c r="B520">
        <v>-1.9776543386735399</v>
      </c>
      <c r="C520">
        <v>3.08167018475087E-4</v>
      </c>
      <c r="D520">
        <v>8.2432134809920198E-3</v>
      </c>
      <c r="E520">
        <v>0.25390235145439943</v>
      </c>
    </row>
    <row r="521" spans="1:5" x14ac:dyDescent="0.3">
      <c r="A521" t="s">
        <v>887</v>
      </c>
      <c r="B521">
        <v>0.68111850151610898</v>
      </c>
      <c r="C521" s="40">
        <v>5.1522259180663197E-8</v>
      </c>
      <c r="D521" s="40">
        <v>5.3536911622984004E-6</v>
      </c>
      <c r="E521">
        <v>1.6033823536000416</v>
      </c>
    </row>
    <row r="522" spans="1:5" x14ac:dyDescent="0.3">
      <c r="A522" t="s">
        <v>888</v>
      </c>
      <c r="B522">
        <v>1.0198319473881901</v>
      </c>
      <c r="C522" s="40">
        <v>2.4495547613248301E-5</v>
      </c>
      <c r="D522">
        <v>1.0340438198196699E-3</v>
      </c>
      <c r="E522">
        <v>2.0276827508041895</v>
      </c>
    </row>
    <row r="523" spans="1:5" x14ac:dyDescent="0.3">
      <c r="A523" t="s">
        <v>889</v>
      </c>
      <c r="B523">
        <v>0.63765095202079702</v>
      </c>
      <c r="C523">
        <v>4.1472197464835698E-4</v>
      </c>
      <c r="D523">
        <v>1.03108024678679E-2</v>
      </c>
      <c r="E523">
        <v>1.5557938962725884</v>
      </c>
    </row>
    <row r="524" spans="1:5" x14ac:dyDescent="0.3">
      <c r="A524" t="s">
        <v>890</v>
      </c>
      <c r="B524">
        <v>-0.69205741496079298</v>
      </c>
      <c r="C524" s="40">
        <v>3.7655009873098898E-5</v>
      </c>
      <c r="D524">
        <v>1.4909173195305099E-3</v>
      </c>
      <c r="E524">
        <v>0.61897051174783413</v>
      </c>
    </row>
    <row r="525" spans="1:5" x14ac:dyDescent="0.3">
      <c r="A525" t="s">
        <v>891</v>
      </c>
      <c r="B525">
        <v>-0.77244895084679499</v>
      </c>
      <c r="C525" s="40">
        <v>6.4239806105875702E-6</v>
      </c>
      <c r="D525">
        <v>3.43672362038365E-4</v>
      </c>
      <c r="E525">
        <v>0.58542288509050866</v>
      </c>
    </row>
    <row r="526" spans="1:5" x14ac:dyDescent="0.3">
      <c r="A526" t="s">
        <v>892</v>
      </c>
      <c r="B526">
        <v>-1.72493157238587</v>
      </c>
      <c r="C526" s="40">
        <v>2.41585061311354E-5</v>
      </c>
      <c r="D526">
        <v>1.02515545650708E-3</v>
      </c>
      <c r="E526">
        <v>0.30251287027335932</v>
      </c>
    </row>
    <row r="527" spans="1:5" x14ac:dyDescent="0.3">
      <c r="A527" t="s">
        <v>893</v>
      </c>
      <c r="B527">
        <v>1.5929245922367301</v>
      </c>
      <c r="C527">
        <v>1.10351801732338E-4</v>
      </c>
      <c r="D527">
        <v>3.6882530022292899E-3</v>
      </c>
      <c r="E527">
        <v>3.0166024754274257</v>
      </c>
    </row>
    <row r="528" spans="1:5" x14ac:dyDescent="0.3">
      <c r="A528" t="s">
        <v>894</v>
      </c>
      <c r="B528">
        <v>-4.5450552631632704</v>
      </c>
      <c r="C528">
        <v>1.0771900571004601E-4</v>
      </c>
      <c r="D528">
        <v>3.6226661463897298E-3</v>
      </c>
      <c r="E528">
        <v>4.2835321795521061E-2</v>
      </c>
    </row>
    <row r="529" spans="1:5" x14ac:dyDescent="0.3">
      <c r="A529" t="s">
        <v>895</v>
      </c>
      <c r="B529">
        <v>0.61528963950736804</v>
      </c>
      <c r="C529" s="40">
        <v>3.88754670043053E-6</v>
      </c>
      <c r="D529">
        <v>2.23465007141769E-4</v>
      </c>
      <c r="E529">
        <v>1.531865507845686</v>
      </c>
    </row>
    <row r="530" spans="1:5" x14ac:dyDescent="0.3">
      <c r="A530" t="s">
        <v>896</v>
      </c>
      <c r="B530">
        <v>-0.65121923664812698</v>
      </c>
      <c r="C530">
        <v>1.1759899536279499E-3</v>
      </c>
      <c r="D530">
        <v>2.31344625586275E-2</v>
      </c>
      <c r="E530">
        <v>0.63674196892253176</v>
      </c>
    </row>
    <row r="531" spans="1:5" x14ac:dyDescent="0.3">
      <c r="A531" t="s">
        <v>897</v>
      </c>
      <c r="B531">
        <v>0.65867741631426502</v>
      </c>
      <c r="C531">
        <v>2.85421590801476E-4</v>
      </c>
      <c r="D531">
        <v>7.7628925954562498E-3</v>
      </c>
      <c r="E531">
        <v>1.5786347544053878</v>
      </c>
    </row>
    <row r="532" spans="1:5" x14ac:dyDescent="0.3">
      <c r="A532" t="s">
        <v>898</v>
      </c>
      <c r="B532">
        <v>-0.76249983375102703</v>
      </c>
      <c r="C532" s="40">
        <v>1.1069201125264799E-7</v>
      </c>
      <c r="D532" s="40">
        <v>1.03717774705516E-5</v>
      </c>
      <c r="E532">
        <v>0.58947403254444664</v>
      </c>
    </row>
    <row r="533" spans="1:5" x14ac:dyDescent="0.3">
      <c r="A533" t="s">
        <v>899</v>
      </c>
      <c r="B533">
        <v>-0.77547424860410996</v>
      </c>
      <c r="C533">
        <v>1.4626951442632799E-3</v>
      </c>
      <c r="D533">
        <v>2.69660939730921E-2</v>
      </c>
      <c r="E533">
        <v>0.58419655323701214</v>
      </c>
    </row>
    <row r="534" spans="1:5" x14ac:dyDescent="0.3">
      <c r="A534" t="s">
        <v>900</v>
      </c>
      <c r="B534">
        <v>3.8213138518194198</v>
      </c>
      <c r="C534" s="40">
        <v>2.6750077403630698E-5</v>
      </c>
      <c r="D534">
        <v>1.1061702926348301E-3</v>
      </c>
      <c r="E534">
        <v>14.1361157376436</v>
      </c>
    </row>
    <row r="535" spans="1:5" x14ac:dyDescent="0.3">
      <c r="A535" t="s">
        <v>901</v>
      </c>
      <c r="B535">
        <v>-1.09898486951218</v>
      </c>
      <c r="C535" s="40">
        <v>4.75692091833666E-6</v>
      </c>
      <c r="D535">
        <v>2.6317299688135599E-4</v>
      </c>
      <c r="E535">
        <v>0.46684486853988949</v>
      </c>
    </row>
    <row r="536" spans="1:5" x14ac:dyDescent="0.3">
      <c r="A536" t="s">
        <v>902</v>
      </c>
      <c r="B536">
        <v>0.87868669719177095</v>
      </c>
      <c r="C536" s="40">
        <v>7.0199524253736095E-5</v>
      </c>
      <c r="D536">
        <v>2.5231358939092302E-3</v>
      </c>
      <c r="E536">
        <v>1.8387007475720825</v>
      </c>
    </row>
    <row r="537" spans="1:5" x14ac:dyDescent="0.3">
      <c r="A537" t="s">
        <v>903</v>
      </c>
      <c r="B537">
        <v>0.62722663162853298</v>
      </c>
      <c r="C537" s="40">
        <v>7.6054409817016396E-5</v>
      </c>
      <c r="D537">
        <v>2.6859302464789401E-3</v>
      </c>
      <c r="E537">
        <v>1.5445928857932927</v>
      </c>
    </row>
    <row r="538" spans="1:5" x14ac:dyDescent="0.3">
      <c r="A538" t="s">
        <v>904</v>
      </c>
      <c r="B538">
        <v>1.76149277156851</v>
      </c>
      <c r="C538" s="40">
        <v>1.5324154089426699E-10</v>
      </c>
      <c r="D538" s="40">
        <v>3.0667226887605897E-8</v>
      </c>
      <c r="E538">
        <v>3.390487607906794</v>
      </c>
    </row>
    <row r="539" spans="1:5" x14ac:dyDescent="0.3">
      <c r="A539" t="s">
        <v>905</v>
      </c>
      <c r="B539">
        <v>0.66763715240466903</v>
      </c>
      <c r="C539">
        <v>1.3111224704236E-4</v>
      </c>
      <c r="D539">
        <v>4.2253072058780396E-3</v>
      </c>
      <c r="E539">
        <v>1.5884692391524964</v>
      </c>
    </row>
    <row r="540" spans="1:5" x14ac:dyDescent="0.3">
      <c r="A540" t="s">
        <v>906</v>
      </c>
      <c r="B540">
        <v>-0.96560502647441804</v>
      </c>
      <c r="C540" s="40">
        <v>6.4949753840230895E-13</v>
      </c>
      <c r="D540" s="40">
        <v>2.28877284728292E-10</v>
      </c>
      <c r="E540">
        <v>0.51206362113383053</v>
      </c>
    </row>
    <row r="541" spans="1:5" x14ac:dyDescent="0.3">
      <c r="A541" t="s">
        <v>907</v>
      </c>
      <c r="B541">
        <v>-0.64163375542004697</v>
      </c>
      <c r="C541">
        <v>1.2943754041195401E-3</v>
      </c>
      <c r="D541">
        <v>2.47719306974944E-2</v>
      </c>
      <c r="E541">
        <v>0.64098666319786823</v>
      </c>
    </row>
    <row r="542" spans="1:5" x14ac:dyDescent="0.3">
      <c r="A542" t="s">
        <v>908</v>
      </c>
      <c r="B542">
        <v>-0.69551880853227999</v>
      </c>
      <c r="C542" s="40">
        <v>9.8927569957608502E-8</v>
      </c>
      <c r="D542" s="40">
        <v>9.4681001212884197E-6</v>
      </c>
      <c r="E542">
        <v>0.61748722363693198</v>
      </c>
    </row>
    <row r="543" spans="1:5" x14ac:dyDescent="0.3">
      <c r="A543" t="s">
        <v>909</v>
      </c>
      <c r="B543">
        <v>-0.72800293284738404</v>
      </c>
      <c r="C543">
        <v>1.32714341071382E-3</v>
      </c>
      <c r="D543">
        <v>2.5159088305524002E-2</v>
      </c>
      <c r="E543">
        <v>0.60373906840393043</v>
      </c>
    </row>
    <row r="544" spans="1:5" x14ac:dyDescent="0.3">
      <c r="A544" t="s">
        <v>910</v>
      </c>
      <c r="B544">
        <v>1.0004045860011199</v>
      </c>
      <c r="C544">
        <v>2.0242744017071599E-4</v>
      </c>
      <c r="D544">
        <v>5.9878627831520103E-3</v>
      </c>
      <c r="E544">
        <v>2.0005609539445661</v>
      </c>
    </row>
    <row r="545" spans="1:5" x14ac:dyDescent="0.3">
      <c r="A545" t="s">
        <v>911</v>
      </c>
      <c r="B545">
        <v>-2.1119341650294299</v>
      </c>
      <c r="C545">
        <v>1.21966685374147E-3</v>
      </c>
      <c r="D545">
        <v>2.3791576051924501E-2</v>
      </c>
      <c r="E545">
        <v>0.23133666342956818</v>
      </c>
    </row>
    <row r="546" spans="1:5" x14ac:dyDescent="0.3">
      <c r="A546" t="s">
        <v>912</v>
      </c>
      <c r="B546">
        <v>-1.6907791663782099</v>
      </c>
      <c r="C546" s="40">
        <v>2.73590242569093E-8</v>
      </c>
      <c r="D546" s="40">
        <v>2.9965525892196002E-6</v>
      </c>
      <c r="E546">
        <v>0.30975958577971829</v>
      </c>
    </row>
    <row r="547" spans="1:5" x14ac:dyDescent="0.3">
      <c r="A547" t="s">
        <v>913</v>
      </c>
      <c r="B547">
        <v>-1.1715082079701</v>
      </c>
      <c r="C547" s="40">
        <v>7.0173085751149503E-14</v>
      </c>
      <c r="D547" s="40">
        <v>2.8437643000653299E-11</v>
      </c>
      <c r="E547">
        <v>0.44395698078971862</v>
      </c>
    </row>
    <row r="548" spans="1:5" x14ac:dyDescent="0.3">
      <c r="A548" t="s">
        <v>914</v>
      </c>
      <c r="B548">
        <v>-1.9572120173749199</v>
      </c>
      <c r="C548" s="40">
        <v>5.1546267921545998E-12</v>
      </c>
      <c r="D548" s="40">
        <v>1.4162118695055299E-9</v>
      </c>
      <c r="E548">
        <v>0.25752563985021992</v>
      </c>
    </row>
    <row r="549" spans="1:5" x14ac:dyDescent="0.3">
      <c r="A549" t="s">
        <v>915</v>
      </c>
      <c r="B549">
        <v>-1.70804419414916</v>
      </c>
      <c r="C549" s="40">
        <v>1.18617708211489E-14</v>
      </c>
      <c r="D549" s="40">
        <v>5.6552736767889502E-12</v>
      </c>
      <c r="E549">
        <v>0.30607472195421498</v>
      </c>
    </row>
    <row r="550" spans="1:5" x14ac:dyDescent="0.3">
      <c r="A550" t="s">
        <v>916</v>
      </c>
      <c r="B550">
        <v>-1.7185862849947899</v>
      </c>
      <c r="C550" s="40">
        <v>2.3444843427988E-9</v>
      </c>
      <c r="D550" s="40">
        <v>3.4549173815244101E-7</v>
      </c>
      <c r="E550">
        <v>0.30384631809187052</v>
      </c>
    </row>
    <row r="551" spans="1:5" x14ac:dyDescent="0.3">
      <c r="A551" t="s">
        <v>917</v>
      </c>
      <c r="B551">
        <v>-3.0951133030519098</v>
      </c>
      <c r="C551" s="40">
        <v>4.4475798602624299E-9</v>
      </c>
      <c r="D551" s="40">
        <v>6.1097686046486404E-7</v>
      </c>
      <c r="E551">
        <v>0.11702483994173933</v>
      </c>
    </row>
    <row r="552" spans="1:5" x14ac:dyDescent="0.3">
      <c r="A552" t="s">
        <v>918</v>
      </c>
      <c r="B552">
        <v>2.0922521620839101</v>
      </c>
      <c r="C552" s="40">
        <v>5.49481549002879E-27</v>
      </c>
      <c r="D552" s="40">
        <v>1.4845159848894501E-23</v>
      </c>
      <c r="E552">
        <v>4.264132187351005</v>
      </c>
    </row>
    <row r="553" spans="1:5" x14ac:dyDescent="0.3">
      <c r="A553" t="s">
        <v>919</v>
      </c>
      <c r="B553">
        <v>1.3188791411249801</v>
      </c>
      <c r="C553" s="40">
        <v>3.6199979832826898E-11</v>
      </c>
      <c r="D553" s="40">
        <v>8.8909344407594394E-9</v>
      </c>
      <c r="E553">
        <v>2.494722144744518</v>
      </c>
    </row>
    <row r="554" spans="1:5" x14ac:dyDescent="0.3">
      <c r="A554" t="s">
        <v>920</v>
      </c>
      <c r="B554">
        <v>-0.62040963999871301</v>
      </c>
      <c r="C554">
        <v>7.4742812510181201E-4</v>
      </c>
      <c r="D554">
        <v>1.6350620658435101E-2</v>
      </c>
      <c r="E554">
        <v>0.65048620191744522</v>
      </c>
    </row>
    <row r="555" spans="1:5" x14ac:dyDescent="0.3">
      <c r="A555" t="s">
        <v>921</v>
      </c>
      <c r="B555">
        <v>-0.81054012933228103</v>
      </c>
      <c r="C555">
        <v>2.1924482788141799E-4</v>
      </c>
      <c r="D555">
        <v>6.3197551062453396E-3</v>
      </c>
      <c r="E555">
        <v>0.570168353139614</v>
      </c>
    </row>
    <row r="556" spans="1:5" x14ac:dyDescent="0.3">
      <c r="A556" t="s">
        <v>922</v>
      </c>
      <c r="B556">
        <v>-0.64292377113344301</v>
      </c>
      <c r="C556" s="40">
        <v>2.5008949494874999E-5</v>
      </c>
      <c r="D556">
        <v>1.0502462987355501E-3</v>
      </c>
      <c r="E556">
        <v>0.64041376784084436</v>
      </c>
    </row>
    <row r="557" spans="1:5" x14ac:dyDescent="0.3">
      <c r="A557" t="s">
        <v>923</v>
      </c>
      <c r="B557">
        <v>-0.82117946105749196</v>
      </c>
      <c r="C557" s="40">
        <v>5.4257820617915897E-5</v>
      </c>
      <c r="D557">
        <v>2.0406479633791599E-3</v>
      </c>
      <c r="E557">
        <v>0.56597904288707745</v>
      </c>
    </row>
    <row r="558" spans="1:5" x14ac:dyDescent="0.3">
      <c r="A558" t="s">
        <v>924</v>
      </c>
      <c r="B558">
        <v>-1.8319263494972899</v>
      </c>
      <c r="C558">
        <v>5.41351653825252E-4</v>
      </c>
      <c r="D558">
        <v>1.2829401035829399E-2</v>
      </c>
      <c r="E558">
        <v>0.28088931497071612</v>
      </c>
    </row>
    <row r="559" spans="1:5" x14ac:dyDescent="0.3">
      <c r="A559" t="s">
        <v>925</v>
      </c>
      <c r="B559">
        <v>-2.3413831204080302</v>
      </c>
      <c r="C559" s="40">
        <v>9.3502259393775597E-5</v>
      </c>
      <c r="D559">
        <v>3.19761946154663E-3</v>
      </c>
      <c r="E559">
        <v>0.19732106436572103</v>
      </c>
    </row>
    <row r="560" spans="1:5" x14ac:dyDescent="0.3">
      <c r="A560" t="s">
        <v>926</v>
      </c>
      <c r="B560">
        <v>1.4026549415357801</v>
      </c>
      <c r="C560" s="40">
        <v>2.1107318181333598E-15</v>
      </c>
      <c r="D560" s="40">
        <v>1.14049875906473E-12</v>
      </c>
      <c r="E560">
        <v>2.6438767819866258</v>
      </c>
    </row>
    <row r="561" spans="1:5" x14ac:dyDescent="0.3">
      <c r="A561" t="s">
        <v>927</v>
      </c>
      <c r="B561">
        <v>-1.2585431505343001</v>
      </c>
      <c r="C561">
        <v>1.74930762905518E-3</v>
      </c>
      <c r="D561">
        <v>3.08891902690463E-2</v>
      </c>
      <c r="E561">
        <v>0.41796581319961429</v>
      </c>
    </row>
    <row r="562" spans="1:5" x14ac:dyDescent="0.3">
      <c r="A562" t="s">
        <v>928</v>
      </c>
      <c r="B562">
        <v>1.0666292163840501</v>
      </c>
      <c r="C562" s="40">
        <v>7.6945195741288496E-5</v>
      </c>
      <c r="D562">
        <v>2.6997437726543E-3</v>
      </c>
      <c r="E562">
        <v>2.094533873856907</v>
      </c>
    </row>
    <row r="563" spans="1:5" x14ac:dyDescent="0.3">
      <c r="A563" t="s">
        <v>929</v>
      </c>
      <c r="B563">
        <v>-0.90577926200152103</v>
      </c>
      <c r="C563" s="40">
        <v>6.2205777173810201E-8</v>
      </c>
      <c r="D563" s="40">
        <v>6.3022227999216504E-6</v>
      </c>
      <c r="E563">
        <v>0.53374432774787861</v>
      </c>
    </row>
    <row r="564" spans="1:5" x14ac:dyDescent="0.3">
      <c r="A564" t="s">
        <v>930</v>
      </c>
      <c r="B564">
        <v>-0.94115448433558502</v>
      </c>
      <c r="C564" s="40">
        <v>6.8456861301776804E-7</v>
      </c>
      <c r="D564" s="40">
        <v>4.7422466739393202E-5</v>
      </c>
      <c r="E564">
        <v>0.52081594234823536</v>
      </c>
    </row>
    <row r="565" spans="1:5" x14ac:dyDescent="0.3">
      <c r="A565" t="s">
        <v>931</v>
      </c>
      <c r="B565">
        <v>-0.78825125616653102</v>
      </c>
      <c r="C565" s="40">
        <v>2.8023236256764702E-7</v>
      </c>
      <c r="D565" s="40">
        <v>2.2682615208360299E-5</v>
      </c>
      <c r="E565">
        <v>0.57904554918812556</v>
      </c>
    </row>
    <row r="566" spans="1:5" x14ac:dyDescent="0.3">
      <c r="A566" t="s">
        <v>932</v>
      </c>
      <c r="B566">
        <v>-1.23130645517325</v>
      </c>
      <c r="C566" s="40">
        <v>2.5768695523824201E-6</v>
      </c>
      <c r="D566">
        <v>1.56445900539772E-4</v>
      </c>
      <c r="E566">
        <v>0.42593156216710815</v>
      </c>
    </row>
    <row r="567" spans="1:5" x14ac:dyDescent="0.3">
      <c r="A567" t="s">
        <v>933</v>
      </c>
      <c r="B567">
        <v>1.0597920047876599</v>
      </c>
      <c r="C567" s="40">
        <v>1.12264491129287E-5</v>
      </c>
      <c r="D567">
        <v>5.4979075565128295E-4</v>
      </c>
      <c r="E567">
        <v>2.0846309560717553</v>
      </c>
    </row>
    <row r="568" spans="1:5" x14ac:dyDescent="0.3">
      <c r="A568" t="s">
        <v>934</v>
      </c>
      <c r="B568">
        <v>0.91610098261146999</v>
      </c>
      <c r="C568" s="40">
        <v>4.1998828485423899E-7</v>
      </c>
      <c r="D568" s="40">
        <v>3.1962488720597198E-5</v>
      </c>
      <c r="E568">
        <v>1.8870085798668126</v>
      </c>
    </row>
    <row r="569" spans="1:5" x14ac:dyDescent="0.3">
      <c r="A569" t="s">
        <v>935</v>
      </c>
      <c r="B569">
        <v>1.2308352013478101</v>
      </c>
      <c r="C569" s="40">
        <v>8.2181496882560099E-5</v>
      </c>
      <c r="D569">
        <v>2.8587168765371201E-3</v>
      </c>
      <c r="E569">
        <v>2.3470282408681782</v>
      </c>
    </row>
    <row r="570" spans="1:5" x14ac:dyDescent="0.3">
      <c r="A570" t="s">
        <v>936</v>
      </c>
      <c r="B570">
        <v>0.69646121798242799</v>
      </c>
      <c r="C570" s="40">
        <v>4.38052375343745E-7</v>
      </c>
      <c r="D570" s="40">
        <v>3.2722714305631797E-5</v>
      </c>
      <c r="E570">
        <v>1.6205249332281468</v>
      </c>
    </row>
    <row r="571" spans="1:5" x14ac:dyDescent="0.3">
      <c r="A571" t="s">
        <v>937</v>
      </c>
      <c r="B571">
        <v>-0.78523116282996297</v>
      </c>
      <c r="C571" s="40">
        <v>1.1811526007498199E-10</v>
      </c>
      <c r="D571" s="40">
        <v>2.4865563192408499E-8</v>
      </c>
      <c r="E571">
        <v>0.58025897492624723</v>
      </c>
    </row>
    <row r="572" spans="1:5" x14ac:dyDescent="0.3">
      <c r="A572" t="s">
        <v>938</v>
      </c>
      <c r="B572">
        <v>3.36906080973566</v>
      </c>
      <c r="C572">
        <v>2.2718401302751802E-3</v>
      </c>
      <c r="D572">
        <v>3.7425333853415302E-2</v>
      </c>
      <c r="E572">
        <v>10.332094292015446</v>
      </c>
    </row>
    <row r="573" spans="1:5" x14ac:dyDescent="0.3">
      <c r="A573" t="s">
        <v>939</v>
      </c>
      <c r="B573">
        <v>1.5583450503488401</v>
      </c>
      <c r="C573" s="40">
        <v>1.16452927904798E-7</v>
      </c>
      <c r="D573" s="40">
        <v>1.07868683504959E-5</v>
      </c>
      <c r="E573">
        <v>2.9451580355473181</v>
      </c>
    </row>
    <row r="574" spans="1:5" x14ac:dyDescent="0.3">
      <c r="A574" t="s">
        <v>940</v>
      </c>
      <c r="B574">
        <v>0.97486820438226596</v>
      </c>
      <c r="C574" s="40">
        <v>9.2729137717846197E-10</v>
      </c>
      <c r="D574" s="40">
        <v>1.4882567548577101E-7</v>
      </c>
      <c r="E574">
        <v>1.96546163657657</v>
      </c>
    </row>
    <row r="575" spans="1:5" x14ac:dyDescent="0.3">
      <c r="A575" t="s">
        <v>941</v>
      </c>
      <c r="B575">
        <v>0.597020358910616</v>
      </c>
      <c r="C575">
        <v>1.12768228076451E-4</v>
      </c>
      <c r="D575">
        <v>3.7612612697927299E-3</v>
      </c>
      <c r="E575">
        <v>1.512589342372886</v>
      </c>
    </row>
    <row r="576" spans="1:5" x14ac:dyDescent="0.3">
      <c r="A576" t="s">
        <v>942</v>
      </c>
      <c r="B576">
        <v>-0.91785745351008896</v>
      </c>
      <c r="C576" s="40">
        <v>5.5175372664319897E-12</v>
      </c>
      <c r="D576" s="40">
        <v>1.4662176899813499E-9</v>
      </c>
      <c r="E576">
        <v>0.52929449216553925</v>
      </c>
    </row>
    <row r="577" spans="1:5" x14ac:dyDescent="0.3">
      <c r="A577" t="s">
        <v>943</v>
      </c>
      <c r="B577">
        <v>1.1546664500252899</v>
      </c>
      <c r="C577" s="40">
        <v>1.1679428906324701E-13</v>
      </c>
      <c r="D577" s="40">
        <v>4.3028077857164398E-11</v>
      </c>
      <c r="E577">
        <v>2.2263284515391479</v>
      </c>
    </row>
    <row r="578" spans="1:5" x14ac:dyDescent="0.3">
      <c r="A578" t="s">
        <v>944</v>
      </c>
      <c r="B578">
        <v>-1.36307650759109</v>
      </c>
      <c r="C578" s="40">
        <v>2.0185570112195599E-7</v>
      </c>
      <c r="D578" s="40">
        <v>1.73227876952199E-5</v>
      </c>
      <c r="E578">
        <v>0.3887524014578404</v>
      </c>
    </row>
    <row r="579" spans="1:5" x14ac:dyDescent="0.3">
      <c r="A579" t="s">
        <v>945</v>
      </c>
      <c r="B579">
        <v>-1.02241480611478</v>
      </c>
      <c r="C579" s="40">
        <v>2.8125883139299302E-7</v>
      </c>
      <c r="D579" s="40">
        <v>2.2682615208360299E-5</v>
      </c>
      <c r="E579">
        <v>0.49229165656871693</v>
      </c>
    </row>
    <row r="580" spans="1:5" x14ac:dyDescent="0.3">
      <c r="A580" t="s">
        <v>946</v>
      </c>
      <c r="B580">
        <v>-4.1374063527479699</v>
      </c>
      <c r="C580" s="40">
        <v>5.8413713142674401E-6</v>
      </c>
      <c r="D580">
        <v>3.1562876334758402E-4</v>
      </c>
      <c r="E580">
        <v>5.6822008867861526E-2</v>
      </c>
    </row>
    <row r="581" spans="1:5" x14ac:dyDescent="0.3">
      <c r="A581" t="s">
        <v>947</v>
      </c>
      <c r="B581">
        <v>0.716685664930102</v>
      </c>
      <c r="C581" s="40">
        <v>1.52476432059056E-5</v>
      </c>
      <c r="D581">
        <v>6.8089337842349904E-4</v>
      </c>
      <c r="E581">
        <v>1.6434022703242874</v>
      </c>
    </row>
    <row r="582" spans="1:5" x14ac:dyDescent="0.3">
      <c r="A582" t="s">
        <v>948</v>
      </c>
      <c r="B582">
        <v>-3.36045386742054</v>
      </c>
      <c r="C582">
        <v>1.14674437542438E-4</v>
      </c>
      <c r="D582">
        <v>3.79361761747533E-3</v>
      </c>
      <c r="E582">
        <v>9.7364936929337842E-2</v>
      </c>
    </row>
    <row r="583" spans="1:5" x14ac:dyDescent="0.3">
      <c r="A583" t="s">
        <v>949</v>
      </c>
      <c r="B583">
        <v>1.4280215582790801</v>
      </c>
      <c r="C583" s="40">
        <v>3.2665682757875899E-12</v>
      </c>
      <c r="D583" s="40">
        <v>9.6274675910030507E-10</v>
      </c>
      <c r="E583">
        <v>2.6907746251508797</v>
      </c>
    </row>
    <row r="584" spans="1:5" x14ac:dyDescent="0.3">
      <c r="A584" t="s">
        <v>950</v>
      </c>
      <c r="B584">
        <v>-1.8381085494289</v>
      </c>
      <c r="C584" s="40">
        <v>1.3010069687317701E-7</v>
      </c>
      <c r="D584" s="40">
        <v>1.19518288670279E-5</v>
      </c>
      <c r="E584">
        <v>0.27968823052042424</v>
      </c>
    </row>
    <row r="585" spans="1:5" x14ac:dyDescent="0.3">
      <c r="A585" t="s">
        <v>951</v>
      </c>
      <c r="B585">
        <v>0.83020551481210503</v>
      </c>
      <c r="C585">
        <v>2.56655197432954E-3</v>
      </c>
      <c r="D585">
        <v>4.09083652938858E-2</v>
      </c>
      <c r="E585">
        <v>1.7779386152284919</v>
      </c>
    </row>
    <row r="586" spans="1:5" x14ac:dyDescent="0.3">
      <c r="A586" t="s">
        <v>952</v>
      </c>
      <c r="B586">
        <v>0.95737216622919397</v>
      </c>
      <c r="C586">
        <v>1.9922031498548901E-4</v>
      </c>
      <c r="D586">
        <v>5.9174662367977703E-3</v>
      </c>
      <c r="E586">
        <v>1.9417697854667242</v>
      </c>
    </row>
    <row r="587" spans="1:5" x14ac:dyDescent="0.3">
      <c r="A587" t="s">
        <v>953</v>
      </c>
      <c r="B587">
        <v>-1.3868079323707101</v>
      </c>
      <c r="C587">
        <v>1.71756001013124E-3</v>
      </c>
      <c r="D587">
        <v>3.0461321405062702E-2</v>
      </c>
      <c r="E587">
        <v>0.38240997675646027</v>
      </c>
    </row>
    <row r="588" spans="1:5" x14ac:dyDescent="0.3">
      <c r="A588" t="s">
        <v>954</v>
      </c>
      <c r="B588">
        <v>0.58771388274908098</v>
      </c>
      <c r="C588">
        <v>4.10244380755911E-4</v>
      </c>
      <c r="D588">
        <v>1.0246627753549E-2</v>
      </c>
      <c r="E588">
        <v>1.5028633985869804</v>
      </c>
    </row>
    <row r="589" spans="1:5" x14ac:dyDescent="0.3">
      <c r="A589" t="s">
        <v>955</v>
      </c>
      <c r="B589">
        <v>-0.961726632434871</v>
      </c>
      <c r="C589" s="40">
        <v>6.9666723571005704E-5</v>
      </c>
      <c r="D589">
        <v>2.5151393966280698E-3</v>
      </c>
      <c r="E589">
        <v>0.51344205267507059</v>
      </c>
    </row>
    <row r="590" spans="1:5" x14ac:dyDescent="0.3">
      <c r="A590" t="s">
        <v>956</v>
      </c>
      <c r="B590">
        <v>1.0509007272364099</v>
      </c>
      <c r="C590">
        <v>3.0884423311678099E-4</v>
      </c>
      <c r="D590">
        <v>8.2477183176655894E-3</v>
      </c>
      <c r="E590">
        <v>2.0718229587591206</v>
      </c>
    </row>
    <row r="591" spans="1:5" x14ac:dyDescent="0.3">
      <c r="A591" t="s">
        <v>957</v>
      </c>
      <c r="B591">
        <v>-2.0907222375086598</v>
      </c>
      <c r="C591">
        <v>2.2355590898201802E-3</v>
      </c>
      <c r="D591">
        <v>3.70020767316852E-2</v>
      </c>
      <c r="E591">
        <v>0.23476313149130892</v>
      </c>
    </row>
    <row r="592" spans="1:5" x14ac:dyDescent="0.3">
      <c r="A592" t="s">
        <v>958</v>
      </c>
      <c r="B592">
        <v>-0.75744570344867601</v>
      </c>
      <c r="C592" s="40">
        <v>1.2063587878383201E-5</v>
      </c>
      <c r="D592">
        <v>5.75149292672326E-4</v>
      </c>
      <c r="E592">
        <v>0.59154273256289713</v>
      </c>
    </row>
    <row r="593" spans="1:5" x14ac:dyDescent="0.3">
      <c r="A593" t="s">
        <v>959</v>
      </c>
      <c r="B593">
        <v>-1.0144464833209701</v>
      </c>
      <c r="C593">
        <v>1.31470183964903E-4</v>
      </c>
      <c r="D593">
        <v>4.2284358771251503E-3</v>
      </c>
      <c r="E593">
        <v>0.49501821468704738</v>
      </c>
    </row>
    <row r="594" spans="1:5" x14ac:dyDescent="0.3">
      <c r="A594" t="s">
        <v>960</v>
      </c>
      <c r="B594">
        <v>-1.25065092313781</v>
      </c>
      <c r="C594" s="40">
        <v>3.2986732350577101E-19</v>
      </c>
      <c r="D594" s="40">
        <v>3.34196832126784E-16</v>
      </c>
      <c r="E594">
        <v>0.42025855026475656</v>
      </c>
    </row>
    <row r="595" spans="1:5" x14ac:dyDescent="0.3">
      <c r="A595" t="s">
        <v>961</v>
      </c>
      <c r="B595">
        <v>0.97084995874675295</v>
      </c>
      <c r="C595" s="40">
        <v>4.5252950549328397E-5</v>
      </c>
      <c r="D595">
        <v>1.7465484009633601E-3</v>
      </c>
      <c r="E595">
        <v>1.9599949792892957</v>
      </c>
    </row>
    <row r="596" spans="1:5" x14ac:dyDescent="0.3">
      <c r="A596" t="s">
        <v>962</v>
      </c>
      <c r="B596">
        <v>-0.69506790661308604</v>
      </c>
      <c r="C596">
        <v>2.15478032173371E-4</v>
      </c>
      <c r="D596">
        <v>6.2596754507712304E-3</v>
      </c>
      <c r="E596">
        <v>0.61768024411645728</v>
      </c>
    </row>
    <row r="597" spans="1:5" x14ac:dyDescent="0.3">
      <c r="A597" t="s">
        <v>963</v>
      </c>
      <c r="B597">
        <v>-0.63656230079255904</v>
      </c>
      <c r="C597">
        <v>5.5920453857121898E-4</v>
      </c>
      <c r="D597">
        <v>1.3108230173804299E-2</v>
      </c>
      <c r="E597">
        <v>0.64324386585262605</v>
      </c>
    </row>
    <row r="598" spans="1:5" x14ac:dyDescent="0.3">
      <c r="A598" t="s">
        <v>964</v>
      </c>
      <c r="B598">
        <v>0.64070830752025199</v>
      </c>
      <c r="C598">
        <v>2.0829035153706199E-4</v>
      </c>
      <c r="D598">
        <v>6.1388847243923099E-3</v>
      </c>
      <c r="E598">
        <v>1.5590944265683251</v>
      </c>
    </row>
    <row r="599" spans="1:5" x14ac:dyDescent="0.3">
      <c r="A599" t="s">
        <v>965</v>
      </c>
      <c r="B599">
        <v>1.29833159247064</v>
      </c>
      <c r="C599" s="40">
        <v>1.02452562678553E-9</v>
      </c>
      <c r="D599" s="40">
        <v>1.59688080867245E-7</v>
      </c>
      <c r="E599">
        <v>2.4594429537880216</v>
      </c>
    </row>
    <row r="600" spans="1:5" x14ac:dyDescent="0.3">
      <c r="A600" t="s">
        <v>966</v>
      </c>
      <c r="B600">
        <v>0.68434368779285504</v>
      </c>
      <c r="C600">
        <v>3.2459580599705899E-3</v>
      </c>
      <c r="D600">
        <v>4.8095959919673997E-2</v>
      </c>
      <c r="E600">
        <v>1.6069707704982144</v>
      </c>
    </row>
    <row r="601" spans="1:5" x14ac:dyDescent="0.3">
      <c r="A601" t="s">
        <v>967</v>
      </c>
      <c r="B601">
        <v>-0.715781571621809</v>
      </c>
      <c r="C601" s="40">
        <v>3.1383289773694301E-6</v>
      </c>
      <c r="D601">
        <v>1.8299393065884299E-4</v>
      </c>
      <c r="E601">
        <v>0.60887518789216055</v>
      </c>
    </row>
    <row r="602" spans="1:5" x14ac:dyDescent="0.3">
      <c r="A602" t="s">
        <v>968</v>
      </c>
      <c r="B602">
        <v>-0.68198980530964504</v>
      </c>
      <c r="C602">
        <v>1.00400412215325E-4</v>
      </c>
      <c r="D602">
        <v>3.3976840960551601E-3</v>
      </c>
      <c r="E602">
        <v>0.6233050016574625</v>
      </c>
    </row>
    <row r="603" spans="1:5" x14ac:dyDescent="0.3">
      <c r="A603" t="s">
        <v>969</v>
      </c>
      <c r="B603">
        <v>-0.84059797055149099</v>
      </c>
      <c r="C603" s="40">
        <v>9.9295312808083405E-8</v>
      </c>
      <c r="D603" s="40">
        <v>9.4681001212884197E-6</v>
      </c>
      <c r="E603">
        <v>0.55841206953422373</v>
      </c>
    </row>
    <row r="604" spans="1:5" x14ac:dyDescent="0.3">
      <c r="A604" t="s">
        <v>970</v>
      </c>
      <c r="B604">
        <v>-0.68061666715116498</v>
      </c>
      <c r="C604" s="40">
        <v>1.1497526854944701E-6</v>
      </c>
      <c r="D604" s="40">
        <v>7.4849361573756397E-5</v>
      </c>
      <c r="E604">
        <v>0.62389853757229008</v>
      </c>
    </row>
    <row r="605" spans="1:5" x14ac:dyDescent="0.3">
      <c r="A605" t="s">
        <v>971</v>
      </c>
      <c r="B605">
        <v>-0.74704137223273104</v>
      </c>
      <c r="C605" s="40">
        <v>4.2024070142451498E-11</v>
      </c>
      <c r="D605" s="40">
        <v>1.00177967207226E-8</v>
      </c>
      <c r="E605">
        <v>0.59582420056373775</v>
      </c>
    </row>
    <row r="606" spans="1:5" x14ac:dyDescent="0.3">
      <c r="A606" t="s">
        <v>972</v>
      </c>
      <c r="B606">
        <v>-0.761400260873621</v>
      </c>
      <c r="C606" s="40">
        <v>1.34154089165475E-12</v>
      </c>
      <c r="D606" s="40">
        <v>4.4380362966782598E-10</v>
      </c>
      <c r="E606">
        <v>0.58992348077078327</v>
      </c>
    </row>
    <row r="607" spans="1:5" x14ac:dyDescent="0.3">
      <c r="A607" t="s">
        <v>973</v>
      </c>
      <c r="B607">
        <v>-2.7172600468740602</v>
      </c>
      <c r="C607">
        <v>9.3968905086232201E-4</v>
      </c>
      <c r="D607">
        <v>1.9770680707328198E-2</v>
      </c>
      <c r="E607">
        <v>0.15206288290898062</v>
      </c>
    </row>
    <row r="608" spans="1:5" x14ac:dyDescent="0.3">
      <c r="A608" t="s">
        <v>974</v>
      </c>
      <c r="B608">
        <v>-0.99177944735668699</v>
      </c>
      <c r="C608" s="40">
        <v>4.6089171321573498E-6</v>
      </c>
      <c r="D608">
        <v>2.5704522616118301E-4</v>
      </c>
      <c r="E608">
        <v>0.50285715883428195</v>
      </c>
    </row>
    <row r="609" spans="1:5" x14ac:dyDescent="0.3">
      <c r="A609" t="s">
        <v>975</v>
      </c>
      <c r="B609">
        <v>-0.64541730706794398</v>
      </c>
      <c r="C609">
        <v>6.4548443639874005E-4</v>
      </c>
      <c r="D609">
        <v>1.46544855938706E-2</v>
      </c>
      <c r="E609">
        <v>0.63930784076256963</v>
      </c>
    </row>
    <row r="610" spans="1:5" x14ac:dyDescent="0.3">
      <c r="A610" t="s">
        <v>976</v>
      </c>
      <c r="B610">
        <v>-0.67397246911068098</v>
      </c>
      <c r="C610">
        <v>1.34784308892381E-3</v>
      </c>
      <c r="D610">
        <v>2.5343428628165601E-2</v>
      </c>
      <c r="E610">
        <v>0.62677847089365191</v>
      </c>
    </row>
    <row r="611" spans="1:5" x14ac:dyDescent="0.3">
      <c r="A611" t="s">
        <v>977</v>
      </c>
      <c r="B611">
        <v>-2.2519959811650199</v>
      </c>
      <c r="C611" s="40">
        <v>3.2149719022346803E-5</v>
      </c>
      <c r="D611">
        <v>1.3017438781053501E-3</v>
      </c>
      <c r="E611">
        <v>0.20993345803512684</v>
      </c>
    </row>
    <row r="612" spans="1:5" x14ac:dyDescent="0.3">
      <c r="A612" t="s">
        <v>978</v>
      </c>
      <c r="B612">
        <v>-1.2456508804937401</v>
      </c>
      <c r="C612" s="40">
        <v>1.2477579878942901E-5</v>
      </c>
      <c r="D612">
        <v>5.8626541981931905E-4</v>
      </c>
      <c r="E612">
        <v>0.42171759472563264</v>
      </c>
    </row>
    <row r="613" spans="1:5" x14ac:dyDescent="0.3">
      <c r="A613" t="s">
        <v>979</v>
      </c>
      <c r="B613">
        <v>-1.4026356598366001</v>
      </c>
      <c r="C613" s="40">
        <v>5.6875374867315002E-6</v>
      </c>
      <c r="D613">
        <v>3.0834442361176399E-4</v>
      </c>
      <c r="E613">
        <v>0.37823750787406951</v>
      </c>
    </row>
    <row r="614" spans="1:5" x14ac:dyDescent="0.3">
      <c r="A614" t="s">
        <v>980</v>
      </c>
      <c r="B614">
        <v>-0.68027591469912696</v>
      </c>
      <c r="C614">
        <v>2.9424065707243101E-3</v>
      </c>
      <c r="D614">
        <v>4.48922380047573E-2</v>
      </c>
      <c r="E614">
        <v>0.6240459145709093</v>
      </c>
    </row>
    <row r="615" spans="1:5" x14ac:dyDescent="0.3">
      <c r="A615" t="s">
        <v>981</v>
      </c>
      <c r="B615">
        <v>-2.1712727404047798</v>
      </c>
      <c r="C615">
        <v>2.41996199565971E-3</v>
      </c>
      <c r="D615">
        <v>3.93456208120802E-2</v>
      </c>
      <c r="E615">
        <v>0.22201472327770946</v>
      </c>
    </row>
    <row r="616" spans="1:5" x14ac:dyDescent="0.3">
      <c r="A616" t="s">
        <v>982</v>
      </c>
      <c r="B616">
        <v>-0.74091612799114903</v>
      </c>
      <c r="C616">
        <v>1.9878017015375199E-3</v>
      </c>
      <c r="D616">
        <v>3.3705298725861102E-2</v>
      </c>
      <c r="E616">
        <v>0.59835926660700467</v>
      </c>
    </row>
    <row r="617" spans="1:5" x14ac:dyDescent="0.3">
      <c r="A617" t="s">
        <v>983</v>
      </c>
      <c r="B617">
        <v>1.1786842055136499</v>
      </c>
      <c r="C617">
        <v>3.6348543366957598E-4</v>
      </c>
      <c r="D617">
        <v>9.4122985300060993E-3</v>
      </c>
      <c r="E617">
        <v>2.2637022435437291</v>
      </c>
    </row>
    <row r="618" spans="1:5" x14ac:dyDescent="0.3">
      <c r="A618" t="s">
        <v>984</v>
      </c>
      <c r="B618">
        <v>-1.2189036919468399</v>
      </c>
      <c r="C618" s="40">
        <v>1.96901565902111E-6</v>
      </c>
      <c r="D618">
        <v>1.2229020625567901E-4</v>
      </c>
      <c r="E618">
        <v>0.42960905535048083</v>
      </c>
    </row>
    <row r="619" spans="1:5" x14ac:dyDescent="0.3">
      <c r="A619" t="s">
        <v>985</v>
      </c>
      <c r="B619">
        <v>-1.2356297086387</v>
      </c>
      <c r="C619">
        <v>1.4733817853572999E-4</v>
      </c>
      <c r="D619">
        <v>4.6285889032251703E-3</v>
      </c>
      <c r="E619">
        <v>0.42465710445269583</v>
      </c>
    </row>
    <row r="620" spans="1:5" x14ac:dyDescent="0.3">
      <c r="A620" t="s">
        <v>986</v>
      </c>
      <c r="B620">
        <v>-0.607848172307352</v>
      </c>
      <c r="C620">
        <v>8.7939770669274704E-4</v>
      </c>
      <c r="D620">
        <v>1.8731980059775898E-2</v>
      </c>
      <c r="E620">
        <v>0.6561746787882049</v>
      </c>
    </row>
    <row r="621" spans="1:5" x14ac:dyDescent="0.3">
      <c r="A621" t="s">
        <v>987</v>
      </c>
      <c r="B621">
        <v>0.89659697115208303</v>
      </c>
      <c r="C621">
        <v>1.4489947282969101E-3</v>
      </c>
      <c r="D621">
        <v>2.68130188877772E-2</v>
      </c>
      <c r="E621">
        <v>1.8616694941673999</v>
      </c>
    </row>
    <row r="622" spans="1:5" x14ac:dyDescent="0.3">
      <c r="A622" t="s">
        <v>988</v>
      </c>
      <c r="B622">
        <v>-0.66853106562107101</v>
      </c>
      <c r="C622">
        <v>9.3525006682740601E-4</v>
      </c>
      <c r="D622">
        <v>1.97144389899509E-2</v>
      </c>
      <c r="E622">
        <v>0.62914695095282269</v>
      </c>
    </row>
    <row r="623" spans="1:5" x14ac:dyDescent="0.3">
      <c r="A623" t="s">
        <v>989</v>
      </c>
      <c r="B623">
        <v>-0.63774478721653505</v>
      </c>
      <c r="C623">
        <v>5.9213394600567896E-4</v>
      </c>
      <c r="D623">
        <v>1.37317471598742E-2</v>
      </c>
      <c r="E623">
        <v>0.64271685530420597</v>
      </c>
    </row>
    <row r="624" spans="1:5" x14ac:dyDescent="0.3">
      <c r="A624" t="s">
        <v>990</v>
      </c>
      <c r="B624">
        <v>0.79072175326240601</v>
      </c>
      <c r="C624">
        <v>1.9777266095728999E-4</v>
      </c>
      <c r="D624">
        <v>5.9040420517820899E-3</v>
      </c>
      <c r="E624">
        <v>1.7299397025436378</v>
      </c>
    </row>
    <row r="625" spans="1:5" x14ac:dyDescent="0.3">
      <c r="A625" t="s">
        <v>991</v>
      </c>
      <c r="B625">
        <v>0.87595322131226505</v>
      </c>
      <c r="C625" s="40">
        <v>3.6295170732442901E-9</v>
      </c>
      <c r="D625" s="40">
        <v>5.0719372204560296E-7</v>
      </c>
      <c r="E625">
        <v>1.8352202575302794</v>
      </c>
    </row>
    <row r="626" spans="1:5" x14ac:dyDescent="0.3">
      <c r="A626" t="s">
        <v>992</v>
      </c>
      <c r="B626">
        <v>-0.661819351651176</v>
      </c>
      <c r="C626" s="40">
        <v>1.8973885777324701E-8</v>
      </c>
      <c r="D626" s="40">
        <v>2.18147516318621E-6</v>
      </c>
      <c r="E626">
        <v>0.63208069081997365</v>
      </c>
    </row>
    <row r="627" spans="1:5" x14ac:dyDescent="0.3">
      <c r="A627" t="s">
        <v>993</v>
      </c>
      <c r="B627">
        <v>-0.59930391100836999</v>
      </c>
      <c r="C627" s="40">
        <v>1.02163480329637E-5</v>
      </c>
      <c r="D627">
        <v>5.0489939516567303E-4</v>
      </c>
      <c r="E627">
        <v>0.66007235827962463</v>
      </c>
    </row>
    <row r="628" spans="1:5" x14ac:dyDescent="0.3">
      <c r="A628" t="s">
        <v>994</v>
      </c>
      <c r="B628">
        <v>-1.26928603423484</v>
      </c>
      <c r="C628" s="40">
        <v>7.9104676073649697E-14</v>
      </c>
      <c r="D628" s="40">
        <v>3.0530638075092002E-11</v>
      </c>
      <c r="E628">
        <v>0.41486503191315061</v>
      </c>
    </row>
    <row r="629" spans="1:5" x14ac:dyDescent="0.3">
      <c r="A629" t="s">
        <v>995</v>
      </c>
      <c r="B629">
        <v>-0.70453894129441497</v>
      </c>
      <c r="C629" s="40">
        <v>4.5923117544709699E-6</v>
      </c>
      <c r="D629">
        <v>2.5704522616118301E-4</v>
      </c>
      <c r="E629">
        <v>0.61363856485275547</v>
      </c>
    </row>
    <row r="630" spans="1:5" x14ac:dyDescent="0.3">
      <c r="A630" t="s">
        <v>996</v>
      </c>
      <c r="B630">
        <v>-1.6623888549470001</v>
      </c>
      <c r="C630">
        <v>1.55697207664894E-3</v>
      </c>
      <c r="D630">
        <v>2.8357884676943002E-2</v>
      </c>
      <c r="E630">
        <v>0.31591561322945427</v>
      </c>
    </row>
    <row r="631" spans="1:5" x14ac:dyDescent="0.3">
      <c r="A631" t="s">
        <v>997</v>
      </c>
      <c r="B631">
        <v>-0.88187448753783404</v>
      </c>
      <c r="C631" s="40">
        <v>5.8685588762872899E-5</v>
      </c>
      <c r="D631">
        <v>2.1768727547967302E-3</v>
      </c>
      <c r="E631">
        <v>0.54266189471747206</v>
      </c>
    </row>
    <row r="632" spans="1:5" x14ac:dyDescent="0.3">
      <c r="A632" t="s">
        <v>998</v>
      </c>
      <c r="B632">
        <v>-4.3651192917626398</v>
      </c>
      <c r="C632">
        <v>5.1193848086307102E-4</v>
      </c>
      <c r="D632">
        <v>1.2275921264482801E-2</v>
      </c>
      <c r="E632">
        <v>4.8525292123027412E-2</v>
      </c>
    </row>
    <row r="633" spans="1:5" x14ac:dyDescent="0.3">
      <c r="A633" t="s">
        <v>999</v>
      </c>
      <c r="B633">
        <v>-0.74083871287943504</v>
      </c>
      <c r="C633">
        <v>1.3615950201212501E-3</v>
      </c>
      <c r="D633">
        <v>2.55161332672433E-2</v>
      </c>
      <c r="E633">
        <v>0.59839137546646626</v>
      </c>
    </row>
    <row r="634" spans="1:5" x14ac:dyDescent="0.3">
      <c r="A634" t="s">
        <v>1000</v>
      </c>
      <c r="B634">
        <v>1.02787821593571</v>
      </c>
      <c r="C634">
        <v>2.5209389977380601E-3</v>
      </c>
      <c r="D634">
        <v>4.0499921856624398E-2</v>
      </c>
      <c r="E634">
        <v>2.0390232360513654</v>
      </c>
    </row>
    <row r="635" spans="1:5" x14ac:dyDescent="0.3">
      <c r="A635" t="s">
        <v>1001</v>
      </c>
      <c r="B635">
        <v>-0.77426880685187205</v>
      </c>
      <c r="C635" s="40">
        <v>1.8342966244877499E-6</v>
      </c>
      <c r="D635">
        <v>1.1480288912334499E-4</v>
      </c>
      <c r="E635">
        <v>0.58468488180379341</v>
      </c>
    </row>
    <row r="636" spans="1:5" x14ac:dyDescent="0.3">
      <c r="A636" t="s">
        <v>1002</v>
      </c>
      <c r="B636">
        <v>-1.22814988152871</v>
      </c>
      <c r="C636">
        <v>2.0969159594224401E-4</v>
      </c>
      <c r="D636">
        <v>6.1689669151066603E-3</v>
      </c>
      <c r="E636">
        <v>0.42686450795569342</v>
      </c>
    </row>
    <row r="637" spans="1:5" x14ac:dyDescent="0.3">
      <c r="A637" t="s">
        <v>1003</v>
      </c>
      <c r="B637">
        <v>-0.94615429491144498</v>
      </c>
      <c r="C637">
        <v>3.2811854693614302E-3</v>
      </c>
      <c r="D637">
        <v>4.8484973982086399E-2</v>
      </c>
      <c r="E637">
        <v>0.51901412421858573</v>
      </c>
    </row>
    <row r="638" spans="1:5" x14ac:dyDescent="0.3">
      <c r="A638" t="s">
        <v>1004</v>
      </c>
      <c r="B638">
        <v>-1.6767668162479401</v>
      </c>
      <c r="C638" s="40">
        <v>1.9286116615134699E-12</v>
      </c>
      <c r="D638" s="40">
        <v>6.1299598104182895E-10</v>
      </c>
      <c r="E638">
        <v>0.31278282123681861</v>
      </c>
    </row>
    <row r="639" spans="1:5" x14ac:dyDescent="0.3">
      <c r="A639" t="s">
        <v>1005</v>
      </c>
      <c r="B639">
        <v>1.01116674654368</v>
      </c>
      <c r="C639">
        <v>5.06250955614332E-4</v>
      </c>
      <c r="D639">
        <v>1.2211797604923099E-2</v>
      </c>
      <c r="E639">
        <v>2.0155404633173974</v>
      </c>
    </row>
    <row r="640" spans="1:5" x14ac:dyDescent="0.3">
      <c r="A640" t="s">
        <v>1006</v>
      </c>
      <c r="B640">
        <v>-0.86236387889131705</v>
      </c>
      <c r="C640">
        <v>4.7098294329976002E-4</v>
      </c>
      <c r="D640">
        <v>1.1448224330610801E-2</v>
      </c>
      <c r="E640">
        <v>0.55005055254004465</v>
      </c>
    </row>
    <row r="641" spans="1:5" x14ac:dyDescent="0.3">
      <c r="A641" t="s">
        <v>1007</v>
      </c>
      <c r="B641">
        <v>-1.31521736274185</v>
      </c>
      <c r="C641">
        <v>2.4332224748595E-4</v>
      </c>
      <c r="D641">
        <v>6.8835141915309902E-3</v>
      </c>
      <c r="E641">
        <v>0.40186494408093221</v>
      </c>
    </row>
    <row r="642" spans="1:5" x14ac:dyDescent="0.3">
      <c r="A642" t="s">
        <v>1008</v>
      </c>
      <c r="B642">
        <v>-0.66164766216286097</v>
      </c>
      <c r="C642" s="40">
        <v>1.21819871179321E-8</v>
      </c>
      <c r="D642" s="40">
        <v>1.5190000860129201E-6</v>
      </c>
      <c r="E642">
        <v>0.63215591674432148</v>
      </c>
    </row>
    <row r="643" spans="1:5" x14ac:dyDescent="0.3">
      <c r="A643" t="s">
        <v>1009</v>
      </c>
      <c r="B643">
        <v>-0.76158252252470204</v>
      </c>
      <c r="C643">
        <v>2.4109859147713802E-3</v>
      </c>
      <c r="D643">
        <v>3.9239037829763103E-2</v>
      </c>
      <c r="E643">
        <v>0.58984895799701287</v>
      </c>
    </row>
    <row r="644" spans="1:5" x14ac:dyDescent="0.3">
      <c r="A644" t="s">
        <v>1010</v>
      </c>
      <c r="B644">
        <v>-0.87981423136744197</v>
      </c>
      <c r="C644">
        <v>9.1604964121974001E-4</v>
      </c>
      <c r="D644">
        <v>1.94188417688912E-2</v>
      </c>
      <c r="E644">
        <v>0.54343740247725669</v>
      </c>
    </row>
    <row r="645" spans="1:5" x14ac:dyDescent="0.3">
      <c r="A645" t="s">
        <v>1011</v>
      </c>
      <c r="B645">
        <v>-0.70910658784028902</v>
      </c>
      <c r="C645">
        <v>1.46105109955465E-3</v>
      </c>
      <c r="D645">
        <v>2.69660939730921E-2</v>
      </c>
      <c r="E645">
        <v>0.6116988259381807</v>
      </c>
    </row>
    <row r="646" spans="1:5" x14ac:dyDescent="0.3">
      <c r="A646" t="s">
        <v>1012</v>
      </c>
      <c r="B646">
        <v>0.90588535070795695</v>
      </c>
      <c r="C646" s="40">
        <v>1.19395543852385E-8</v>
      </c>
      <c r="D646" s="40">
        <v>1.50031144639315E-6</v>
      </c>
      <c r="E646">
        <v>1.8736939875526404</v>
      </c>
    </row>
    <row r="647" spans="1:5" x14ac:dyDescent="0.3">
      <c r="A647" t="s">
        <v>1013</v>
      </c>
      <c r="B647">
        <v>-0.69854047086539395</v>
      </c>
      <c r="C647">
        <v>5.3102485523336498E-4</v>
      </c>
      <c r="D647">
        <v>1.2640107053352201E-2</v>
      </c>
      <c r="E647">
        <v>0.61619527680332664</v>
      </c>
    </row>
    <row r="648" spans="1:5" x14ac:dyDescent="0.3">
      <c r="A648" t="s">
        <v>1014</v>
      </c>
      <c r="B648">
        <v>1.6852213652282</v>
      </c>
      <c r="C648" s="40">
        <v>1.6916595325721201E-8</v>
      </c>
      <c r="D648" s="40">
        <v>2.0163088987495602E-6</v>
      </c>
      <c r="E648">
        <v>3.2158973681773269</v>
      </c>
    </row>
    <row r="649" spans="1:5" x14ac:dyDescent="0.3">
      <c r="A649" t="s">
        <v>1015</v>
      </c>
      <c r="B649">
        <v>-1.1432755088937401</v>
      </c>
      <c r="C649" s="40">
        <v>7.4162664824380003E-8</v>
      </c>
      <c r="D649" s="40">
        <v>7.24202889640482E-6</v>
      </c>
      <c r="E649">
        <v>0.45273052611359915</v>
      </c>
    </row>
    <row r="650" spans="1:5" x14ac:dyDescent="0.3">
      <c r="A650" t="s">
        <v>1016</v>
      </c>
      <c r="B650">
        <v>-0.626409030399391</v>
      </c>
      <c r="C650" s="40">
        <v>8.4583482335627601E-5</v>
      </c>
      <c r="D650">
        <v>2.9311060263737202E-3</v>
      </c>
      <c r="E650">
        <v>0.64778679728794397</v>
      </c>
    </row>
    <row r="651" spans="1:5" x14ac:dyDescent="0.3">
      <c r="A651" t="s">
        <v>1017</v>
      </c>
      <c r="B651">
        <v>-0.89411807160946299</v>
      </c>
      <c r="C651" s="40">
        <v>6.0075927253111098E-6</v>
      </c>
      <c r="D651">
        <v>3.2353182085479402E-4</v>
      </c>
      <c r="E651">
        <v>0.53807602390824993</v>
      </c>
    </row>
    <row r="652" spans="1:5" x14ac:dyDescent="0.3">
      <c r="A652" t="s">
        <v>1018</v>
      </c>
      <c r="B652">
        <v>-0.86488117733839798</v>
      </c>
      <c r="C652" s="40">
        <v>8.7231361125302495E-6</v>
      </c>
      <c r="D652">
        <v>4.4574205700599601E-4</v>
      </c>
      <c r="E652">
        <v>0.54909162909242015</v>
      </c>
    </row>
    <row r="653" spans="1:5" x14ac:dyDescent="0.3">
      <c r="A653" t="s">
        <v>1019</v>
      </c>
      <c r="B653">
        <v>1.4056980699302499</v>
      </c>
      <c r="C653">
        <v>2.8013276986603702E-3</v>
      </c>
      <c r="D653">
        <v>4.3444012159960001E-2</v>
      </c>
      <c r="E653">
        <v>2.649459491945275</v>
      </c>
    </row>
    <row r="654" spans="1:5" x14ac:dyDescent="0.3">
      <c r="A654" t="s">
        <v>1020</v>
      </c>
      <c r="B654">
        <v>-0.95844487045635296</v>
      </c>
      <c r="C654">
        <v>7.0534417269178904E-4</v>
      </c>
      <c r="D654">
        <v>1.5619711802368701E-2</v>
      </c>
      <c r="E654">
        <v>0.51461133133657033</v>
      </c>
    </row>
    <row r="655" spans="1:5" x14ac:dyDescent="0.3">
      <c r="A655" t="s">
        <v>1021</v>
      </c>
      <c r="B655">
        <v>-2.50052787929656</v>
      </c>
      <c r="C655" s="40">
        <v>3.1930547714930398E-8</v>
      </c>
      <c r="D655" s="40">
        <v>3.4506278563934801E-6</v>
      </c>
      <c r="E655">
        <v>0.17671202488134508</v>
      </c>
    </row>
    <row r="656" spans="1:5" x14ac:dyDescent="0.3">
      <c r="A656" t="s">
        <v>1022</v>
      </c>
      <c r="B656">
        <v>-4.4922034047055597</v>
      </c>
      <c r="C656" s="40">
        <v>2.0101333274775901E-12</v>
      </c>
      <c r="D656" s="40">
        <v>6.2662040843099505E-10</v>
      </c>
      <c r="E656">
        <v>4.4433653965074177E-2</v>
      </c>
    </row>
    <row r="657" spans="1:5" x14ac:dyDescent="0.3">
      <c r="A657" t="s">
        <v>1023</v>
      </c>
      <c r="B657">
        <v>-0.94720544908048798</v>
      </c>
      <c r="C657" s="40">
        <v>1.00201182678034E-5</v>
      </c>
      <c r="D657">
        <v>4.96715954498755E-4</v>
      </c>
      <c r="E657">
        <v>0.51863610589654685</v>
      </c>
    </row>
    <row r="658" spans="1:5" x14ac:dyDescent="0.3">
      <c r="A658" t="s">
        <v>1024</v>
      </c>
      <c r="B658">
        <v>-0.710191971201662</v>
      </c>
      <c r="C658">
        <v>2.07588520126855E-3</v>
      </c>
      <c r="D658">
        <v>3.48344711310178E-2</v>
      </c>
      <c r="E658">
        <v>0.61123879937321624</v>
      </c>
    </row>
    <row r="659" spans="1:5" x14ac:dyDescent="0.3">
      <c r="A659" t="s">
        <v>1025</v>
      </c>
      <c r="B659">
        <v>-0.91206430560976404</v>
      </c>
      <c r="C659" s="40">
        <v>3.14407378035286E-10</v>
      </c>
      <c r="D659" s="40">
        <v>5.6628262199466498E-8</v>
      </c>
      <c r="E659">
        <v>0.53142414934877669</v>
      </c>
    </row>
    <row r="660" spans="1:5" x14ac:dyDescent="0.3">
      <c r="A660" t="s">
        <v>1026</v>
      </c>
      <c r="B660">
        <v>0.87967162874895499</v>
      </c>
      <c r="C660">
        <v>2.25464066886414E-4</v>
      </c>
      <c r="D660">
        <v>6.4344586694168497E-3</v>
      </c>
      <c r="E660">
        <v>1.8399564618187443</v>
      </c>
    </row>
    <row r="661" spans="1:5" x14ac:dyDescent="0.3">
      <c r="A661" t="s">
        <v>1027</v>
      </c>
      <c r="B661">
        <v>1.8301931876156901</v>
      </c>
      <c r="C661">
        <v>2.70060636702592E-3</v>
      </c>
      <c r="D661">
        <v>4.25725671474372E-2</v>
      </c>
      <c r="E661">
        <v>3.555846847175324</v>
      </c>
    </row>
    <row r="662" spans="1:5" x14ac:dyDescent="0.3">
      <c r="A662" t="s">
        <v>1028</v>
      </c>
      <c r="B662">
        <v>-0.97816807017151097</v>
      </c>
      <c r="C662" s="40">
        <v>4.6517779502713098E-12</v>
      </c>
      <c r="D662" s="40">
        <v>1.30009173403272E-9</v>
      </c>
      <c r="E662">
        <v>0.50762391014173158</v>
      </c>
    </row>
    <row r="663" spans="1:5" x14ac:dyDescent="0.3">
      <c r="A663" t="s">
        <v>1029</v>
      </c>
      <c r="B663">
        <v>-1.03690377964805</v>
      </c>
      <c r="C663" s="40">
        <v>4.5152302851310301E-6</v>
      </c>
      <c r="D663">
        <v>2.5502398230653001E-4</v>
      </c>
      <c r="E663">
        <v>0.48737231959321736</v>
      </c>
    </row>
    <row r="664" spans="1:5" x14ac:dyDescent="0.3">
      <c r="A664" t="s">
        <v>1030</v>
      </c>
      <c r="B664">
        <v>-0.64751249880561801</v>
      </c>
      <c r="C664">
        <v>1.6160015855422099E-3</v>
      </c>
      <c r="D664">
        <v>2.9108983440289699E-2</v>
      </c>
      <c r="E664">
        <v>0.63838006302958616</v>
      </c>
    </row>
    <row r="665" spans="1:5" x14ac:dyDescent="0.3">
      <c r="A665" t="s">
        <v>1031</v>
      </c>
      <c r="B665">
        <v>-0.99349397985052801</v>
      </c>
      <c r="C665" s="40">
        <v>2.0608549889387299E-18</v>
      </c>
      <c r="D665" s="40">
        <v>1.59078377955699E-15</v>
      </c>
      <c r="E665">
        <v>0.50225990660247366</v>
      </c>
    </row>
    <row r="666" spans="1:5" x14ac:dyDescent="0.3">
      <c r="A666" t="s">
        <v>1032</v>
      </c>
      <c r="B666">
        <v>-0.78395198286523604</v>
      </c>
      <c r="C666">
        <v>1.05673501385838E-3</v>
      </c>
      <c r="D666">
        <v>2.1332097851362801E-2</v>
      </c>
      <c r="E666">
        <v>0.58077369549816593</v>
      </c>
    </row>
    <row r="667" spans="1:5" x14ac:dyDescent="0.3">
      <c r="A667" t="s">
        <v>1033</v>
      </c>
      <c r="B667">
        <v>-0.86976178017614103</v>
      </c>
      <c r="C667" s="40">
        <v>2.3619617885892999E-7</v>
      </c>
      <c r="D667" s="40">
        <v>1.9838031395353601E-5</v>
      </c>
      <c r="E667">
        <v>0.54723720374335827</v>
      </c>
    </row>
    <row r="668" spans="1:5" x14ac:dyDescent="0.3">
      <c r="A668" t="s">
        <v>1034</v>
      </c>
      <c r="B668">
        <v>-0.59458137746888595</v>
      </c>
      <c r="C668">
        <v>1.3573006842546899E-4</v>
      </c>
      <c r="D668">
        <v>4.3344085162544703E-3</v>
      </c>
      <c r="E668">
        <v>0.662236586542854</v>
      </c>
    </row>
    <row r="669" spans="1:5" x14ac:dyDescent="0.3">
      <c r="A669" t="s">
        <v>1035</v>
      </c>
      <c r="B669">
        <v>4.3188566723396304</v>
      </c>
      <c r="C669" s="40">
        <v>5.1196733691796404E-7</v>
      </c>
      <c r="D669" s="40">
        <v>3.7551993354932998E-5</v>
      </c>
      <c r="E669">
        <v>19.957466334458179</v>
      </c>
    </row>
    <row r="670" spans="1:5" x14ac:dyDescent="0.3">
      <c r="A670" t="s">
        <v>1036</v>
      </c>
      <c r="B670">
        <v>2.4645242331170798</v>
      </c>
      <c r="C670">
        <v>1.1385107482456099E-3</v>
      </c>
      <c r="D670">
        <v>2.2533894052577899E-2</v>
      </c>
      <c r="E670">
        <v>5.5194489290230484</v>
      </c>
    </row>
    <row r="671" spans="1:5" x14ac:dyDescent="0.3">
      <c r="A671" t="s">
        <v>1037</v>
      </c>
      <c r="B671">
        <v>-0.98137091221806205</v>
      </c>
      <c r="C671">
        <v>5.6344762099897003E-4</v>
      </c>
      <c r="D671">
        <v>1.3179633385848899E-2</v>
      </c>
      <c r="E671">
        <v>0.50649821428974007</v>
      </c>
    </row>
    <row r="672" spans="1:5" x14ac:dyDescent="0.3">
      <c r="A672" t="s">
        <v>1038</v>
      </c>
      <c r="B672">
        <v>-2.62081675974621</v>
      </c>
      <c r="C672" s="40">
        <v>7.6639625067398594E-5</v>
      </c>
      <c r="D672">
        <v>2.6948553629989802E-3</v>
      </c>
      <c r="E672">
        <v>0.16257566614341809</v>
      </c>
    </row>
    <row r="673" spans="1:5" x14ac:dyDescent="0.3">
      <c r="A673" t="s">
        <v>1039</v>
      </c>
      <c r="B673">
        <v>-0.86055524280259499</v>
      </c>
      <c r="C673">
        <v>1.2844541675955999E-3</v>
      </c>
      <c r="D673">
        <v>2.4611113542227801E-2</v>
      </c>
      <c r="E673">
        <v>0.55074055638998376</v>
      </c>
    </row>
    <row r="674" spans="1:5" x14ac:dyDescent="0.3">
      <c r="A674" t="s">
        <v>1040</v>
      </c>
      <c r="B674">
        <v>-0.78281371155290003</v>
      </c>
      <c r="C674" s="40">
        <v>2.8367592256586702E-7</v>
      </c>
      <c r="D674" s="40">
        <v>2.2764290617785599E-5</v>
      </c>
      <c r="E674">
        <v>0.58123210069000042</v>
      </c>
    </row>
    <row r="675" spans="1:5" x14ac:dyDescent="0.3">
      <c r="A675" t="s">
        <v>1041</v>
      </c>
      <c r="B675">
        <v>0.86857824965643304</v>
      </c>
      <c r="C675" s="40">
        <v>1.29576941103624E-8</v>
      </c>
      <c r="D675" s="40">
        <v>1.5912441024922299E-6</v>
      </c>
      <c r="E675">
        <v>1.8258626583248705</v>
      </c>
    </row>
    <row r="676" spans="1:5" x14ac:dyDescent="0.3">
      <c r="A676" t="s">
        <v>1042</v>
      </c>
      <c r="B676">
        <v>-0.67625626983012599</v>
      </c>
      <c r="C676">
        <v>1.31114107277802E-3</v>
      </c>
      <c r="D676">
        <v>2.49592228931334E-2</v>
      </c>
      <c r="E676">
        <v>0.62578705920222111</v>
      </c>
    </row>
    <row r="677" spans="1:5" x14ac:dyDescent="0.3">
      <c r="A677" t="s">
        <v>1043</v>
      </c>
      <c r="B677">
        <v>-1.6126254752797999</v>
      </c>
      <c r="C677">
        <v>2.61219341495513E-4</v>
      </c>
      <c r="D677">
        <v>7.2880645880245504E-3</v>
      </c>
      <c r="E677">
        <v>0.32700271626802585</v>
      </c>
    </row>
    <row r="678" spans="1:5" x14ac:dyDescent="0.3">
      <c r="A678" t="s">
        <v>1044</v>
      </c>
      <c r="B678">
        <v>0.74813892305871399</v>
      </c>
      <c r="C678">
        <v>2.9309651501705902E-3</v>
      </c>
      <c r="D678">
        <v>4.4863970806671698E-2</v>
      </c>
      <c r="E678">
        <v>1.6796247160961422</v>
      </c>
    </row>
    <row r="679" spans="1:5" x14ac:dyDescent="0.3">
      <c r="A679" t="s">
        <v>1045</v>
      </c>
      <c r="B679">
        <v>-2.1483890187864501</v>
      </c>
      <c r="C679" s="40">
        <v>3.3188936510624001E-6</v>
      </c>
      <c r="D679">
        <v>1.9282891069434199E-4</v>
      </c>
      <c r="E679">
        <v>0.22556435085197032</v>
      </c>
    </row>
    <row r="680" spans="1:5" x14ac:dyDescent="0.3">
      <c r="A680" t="s">
        <v>1046</v>
      </c>
      <c r="B680">
        <v>-1.01023965853779</v>
      </c>
      <c r="C680">
        <v>1.2227911765359199E-4</v>
      </c>
      <c r="D680">
        <v>3.9802098336641101E-3</v>
      </c>
      <c r="E680">
        <v>0.49646376898208328</v>
      </c>
    </row>
    <row r="681" spans="1:5" x14ac:dyDescent="0.3">
      <c r="A681" t="s">
        <v>1047</v>
      </c>
      <c r="B681">
        <v>-2.32938545545138</v>
      </c>
      <c r="C681">
        <v>6.0041686481318503E-4</v>
      </c>
      <c r="D681">
        <v>1.3864326750173401E-2</v>
      </c>
      <c r="E681">
        <v>0.19896885761851923</v>
      </c>
    </row>
    <row r="682" spans="1:5" x14ac:dyDescent="0.3">
      <c r="A682" t="s">
        <v>1048</v>
      </c>
      <c r="B682">
        <v>-0.92844772571675105</v>
      </c>
      <c r="C682">
        <v>1.46378646510278E-4</v>
      </c>
      <c r="D682">
        <v>4.6073744853041103E-3</v>
      </c>
      <c r="E682">
        <v>0.52542336944629453</v>
      </c>
    </row>
    <row r="683" spans="1:5" x14ac:dyDescent="0.3">
      <c r="A683" t="s">
        <v>1049</v>
      </c>
      <c r="B683">
        <v>-0.66121784011916196</v>
      </c>
      <c r="C683">
        <v>7.7259176134948703E-4</v>
      </c>
      <c r="D683">
        <v>1.6810352283859301E-2</v>
      </c>
      <c r="E683">
        <v>0.6323442829758108</v>
      </c>
    </row>
    <row r="684" spans="1:5" x14ac:dyDescent="0.3">
      <c r="A684" t="s">
        <v>1050</v>
      </c>
      <c r="B684">
        <v>-1.48150709046038</v>
      </c>
      <c r="C684">
        <v>1.72541229559884E-4</v>
      </c>
      <c r="D684">
        <v>5.3274158688870997E-3</v>
      </c>
      <c r="E684">
        <v>0.3581145173980988</v>
      </c>
    </row>
    <row r="685" spans="1:5" x14ac:dyDescent="0.3">
      <c r="A685" t="s">
        <v>1051</v>
      </c>
      <c r="B685">
        <v>-0.74679821134646895</v>
      </c>
      <c r="C685" s="40">
        <v>4.5743068069364102E-5</v>
      </c>
      <c r="D685">
        <v>1.75941324781572E-3</v>
      </c>
      <c r="E685">
        <v>0.59592463298142384</v>
      </c>
    </row>
    <row r="686" spans="1:5" x14ac:dyDescent="0.3">
      <c r="A686" t="s">
        <v>1052</v>
      </c>
      <c r="B686">
        <v>1.66214707603297</v>
      </c>
      <c r="C686">
        <v>3.0991278239321301E-3</v>
      </c>
      <c r="D686">
        <v>4.6625061497641E-2</v>
      </c>
      <c r="E686">
        <v>3.1648718322236733</v>
      </c>
    </row>
    <row r="687" spans="1:5" x14ac:dyDescent="0.3">
      <c r="A687" t="s">
        <v>1053</v>
      </c>
      <c r="B687">
        <v>0.791851869729986</v>
      </c>
      <c r="C687" s="40">
        <v>5.4119527729144002E-6</v>
      </c>
      <c r="D687">
        <v>2.9537964460923401E-4</v>
      </c>
      <c r="E687">
        <v>1.7312953592939095</v>
      </c>
    </row>
    <row r="688" spans="1:5" x14ac:dyDescent="0.3">
      <c r="A688" t="s">
        <v>1054</v>
      </c>
      <c r="B688">
        <v>0.61634327126569599</v>
      </c>
      <c r="C688">
        <v>2.1066004737340299E-4</v>
      </c>
      <c r="D688">
        <v>6.1832603332319996E-3</v>
      </c>
      <c r="E688">
        <v>1.5329846713723798</v>
      </c>
    </row>
    <row r="689" spans="1:5" x14ac:dyDescent="0.3">
      <c r="A689" t="s">
        <v>1055</v>
      </c>
      <c r="B689">
        <v>-0.58539965390707205</v>
      </c>
      <c r="C689">
        <v>1.5118922687854699E-4</v>
      </c>
      <c r="D689">
        <v>4.7312304395777096E-3</v>
      </c>
      <c r="E689">
        <v>0.66646468960337146</v>
      </c>
    </row>
    <row r="690" spans="1:5" x14ac:dyDescent="0.3">
      <c r="A690" t="s">
        <v>1056</v>
      </c>
      <c r="B690">
        <v>-1.09642259133505</v>
      </c>
      <c r="C690" s="40">
        <v>7.7475313803214804E-10</v>
      </c>
      <c r="D690" s="40">
        <v>1.3082029549480299E-7</v>
      </c>
      <c r="E690">
        <v>0.46767473850476454</v>
      </c>
    </row>
    <row r="691" spans="1:5" x14ac:dyDescent="0.3">
      <c r="A691" t="s">
        <v>1057</v>
      </c>
      <c r="B691">
        <v>0.593340544810256</v>
      </c>
      <c r="C691">
        <v>1.3436082182152501E-4</v>
      </c>
      <c r="D691">
        <v>4.31284934995429E-3</v>
      </c>
      <c r="E691">
        <v>1.5087361683224705</v>
      </c>
    </row>
    <row r="692" spans="1:5" x14ac:dyDescent="0.3">
      <c r="A692" t="s">
        <v>1058</v>
      </c>
      <c r="B692">
        <v>-0.88335968780000196</v>
      </c>
      <c r="C692">
        <v>5.5538222842114397E-4</v>
      </c>
      <c r="D692">
        <v>1.3066394662854501E-2</v>
      </c>
      <c r="E692">
        <v>0.54210353217082918</v>
      </c>
    </row>
    <row r="693" spans="1:5" x14ac:dyDescent="0.3">
      <c r="A693" t="s">
        <v>1059</v>
      </c>
      <c r="B693">
        <v>-1.8292104319290501</v>
      </c>
      <c r="C693" s="40">
        <v>2.1790594479491301E-9</v>
      </c>
      <c r="D693" s="40">
        <v>3.2406012524087598E-7</v>
      </c>
      <c r="E693">
        <v>0.2814185957400952</v>
      </c>
    </row>
    <row r="694" spans="1:5" x14ac:dyDescent="0.3">
      <c r="A694" t="s">
        <v>1060</v>
      </c>
      <c r="B694">
        <v>-1.2490448936523499</v>
      </c>
      <c r="C694">
        <v>1.84993387565794E-3</v>
      </c>
      <c r="D694">
        <v>3.1932730849994102E-2</v>
      </c>
      <c r="E694">
        <v>0.42072664880560556</v>
      </c>
    </row>
    <row r="695" spans="1:5" x14ac:dyDescent="0.3">
      <c r="A695" t="s">
        <v>1061</v>
      </c>
      <c r="B695">
        <v>0.979729535740548</v>
      </c>
      <c r="C695" s="40">
        <v>5.3085715260746001E-5</v>
      </c>
      <c r="D695">
        <v>2.0012080101783599E-3</v>
      </c>
      <c r="E695">
        <v>1.9720956625206576</v>
      </c>
    </row>
    <row r="696" spans="1:5" x14ac:dyDescent="0.3">
      <c r="A696" t="s">
        <v>1062</v>
      </c>
      <c r="B696">
        <v>-1.00574300768834</v>
      </c>
      <c r="C696">
        <v>5.8533265043840598E-4</v>
      </c>
      <c r="D696">
        <v>1.35934702916999E-2</v>
      </c>
      <c r="E696">
        <v>0.49801358154679093</v>
      </c>
    </row>
    <row r="697" spans="1:5" x14ac:dyDescent="0.3">
      <c r="A697" t="s">
        <v>1063</v>
      </c>
      <c r="B697">
        <v>-0.59764445492458396</v>
      </c>
      <c r="C697" s="40">
        <v>6.6635480550475696E-8</v>
      </c>
      <c r="D697" s="40">
        <v>6.6267554584245996E-6</v>
      </c>
      <c r="E697">
        <v>0.66083204155939224</v>
      </c>
    </row>
    <row r="698" spans="1:5" x14ac:dyDescent="0.3">
      <c r="A698" t="s">
        <v>1064</v>
      </c>
      <c r="B698">
        <v>-1.65973629863215</v>
      </c>
      <c r="C698">
        <v>3.7255885850302002E-4</v>
      </c>
      <c r="D698">
        <v>9.5859985656094604E-3</v>
      </c>
      <c r="E698">
        <v>0.31649699374789958</v>
      </c>
    </row>
    <row r="699" spans="1:5" x14ac:dyDescent="0.3">
      <c r="A699" t="s">
        <v>1065</v>
      </c>
      <c r="B699">
        <v>-0.64498562340593202</v>
      </c>
      <c r="C699" s="40">
        <v>9.9746069867774506E-5</v>
      </c>
      <c r="D699">
        <v>3.3826020764783E-3</v>
      </c>
      <c r="E699">
        <v>0.63949916327728884</v>
      </c>
    </row>
    <row r="700" spans="1:5" x14ac:dyDescent="0.3">
      <c r="A700" t="s">
        <v>1066</v>
      </c>
      <c r="B700">
        <v>-1.1351983593274499</v>
      </c>
      <c r="C700">
        <v>2.9966792520797702E-3</v>
      </c>
      <c r="D700">
        <v>4.5483305876604103E-2</v>
      </c>
      <c r="E700">
        <v>0.45527231609629742</v>
      </c>
    </row>
    <row r="701" spans="1:5" x14ac:dyDescent="0.3">
      <c r="A701" t="s">
        <v>1067</v>
      </c>
      <c r="B701">
        <v>-0.61389087037246204</v>
      </c>
      <c r="C701" s="40">
        <v>8.5760241285649998E-6</v>
      </c>
      <c r="D701">
        <v>4.4379710137291099E-4</v>
      </c>
      <c r="E701">
        <v>0.65343205256847026</v>
      </c>
    </row>
    <row r="702" spans="1:5" x14ac:dyDescent="0.3">
      <c r="A702" t="s">
        <v>1068</v>
      </c>
      <c r="B702">
        <v>-0.63861320412182698</v>
      </c>
      <c r="C702" s="40">
        <v>9.1973721131760102E-6</v>
      </c>
      <c r="D702">
        <v>4.5732945384841498E-4</v>
      </c>
      <c r="E702">
        <v>0.64233009426678045</v>
      </c>
    </row>
    <row r="703" spans="1:5" x14ac:dyDescent="0.3">
      <c r="A703" t="s">
        <v>1069</v>
      </c>
      <c r="B703">
        <v>-1.30860543150437</v>
      </c>
      <c r="C703" s="40">
        <v>2.6553890337200699E-5</v>
      </c>
      <c r="D703">
        <v>1.1036886214513401E-3</v>
      </c>
      <c r="E703">
        <v>0.40371093468980873</v>
      </c>
    </row>
    <row r="704" spans="1:5" x14ac:dyDescent="0.3">
      <c r="A704" t="s">
        <v>1070</v>
      </c>
      <c r="B704">
        <v>0.79489090146319297</v>
      </c>
      <c r="C704" s="40">
        <v>1.18079823100934E-5</v>
      </c>
      <c r="D704">
        <v>5.6885872498412004E-4</v>
      </c>
      <c r="E704">
        <v>1.7349461703835216</v>
      </c>
    </row>
    <row r="705" spans="1:5" x14ac:dyDescent="0.3">
      <c r="A705" t="s">
        <v>1071</v>
      </c>
      <c r="B705">
        <v>-1.7848495785699601</v>
      </c>
      <c r="C705">
        <v>9.1763311505062902E-4</v>
      </c>
      <c r="D705">
        <v>1.94188417688912E-2</v>
      </c>
      <c r="E705">
        <v>0.2902062351366424</v>
      </c>
    </row>
    <row r="706" spans="1:5" x14ac:dyDescent="0.3">
      <c r="A706" t="s">
        <v>1072</v>
      </c>
      <c r="B706">
        <v>-0.587378549249571</v>
      </c>
      <c r="C706">
        <v>2.1751316938960498E-3</v>
      </c>
      <c r="D706">
        <v>3.62372916321222E-2</v>
      </c>
      <c r="E706">
        <v>0.66555114950925431</v>
      </c>
    </row>
    <row r="707" spans="1:5" x14ac:dyDescent="0.3">
      <c r="A707" t="s">
        <v>1073</v>
      </c>
      <c r="B707">
        <v>0.817166768036522</v>
      </c>
      <c r="C707">
        <v>2.8938191456130002E-4</v>
      </c>
      <c r="D707">
        <v>7.8574218342356405E-3</v>
      </c>
      <c r="E707">
        <v>1.7619424078529811</v>
      </c>
    </row>
    <row r="708" spans="1:5" x14ac:dyDescent="0.3">
      <c r="A708" t="s">
        <v>1074</v>
      </c>
      <c r="B708">
        <v>-1.06884859806559</v>
      </c>
      <c r="C708">
        <v>1.0372971349882E-3</v>
      </c>
      <c r="D708">
        <v>2.1053503523178699E-2</v>
      </c>
      <c r="E708">
        <v>0.47669929666625227</v>
      </c>
    </row>
    <row r="709" spans="1:5" x14ac:dyDescent="0.3">
      <c r="A709" t="s">
        <v>1075</v>
      </c>
      <c r="B709">
        <v>-1.6044829611023399</v>
      </c>
      <c r="C709">
        <v>2.7523533991160399E-4</v>
      </c>
      <c r="D709">
        <v>7.6077258377907596E-3</v>
      </c>
      <c r="E709">
        <v>0.32885352479439828</v>
      </c>
    </row>
    <row r="710" spans="1:5" x14ac:dyDescent="0.3">
      <c r="A710" t="s">
        <v>1076</v>
      </c>
      <c r="B710">
        <v>-0.68929245941753103</v>
      </c>
      <c r="C710" s="40">
        <v>1.18800875922154E-6</v>
      </c>
      <c r="D710" s="40">
        <v>7.6723593573630301E-5</v>
      </c>
      <c r="E710">
        <v>0.62015791930051833</v>
      </c>
    </row>
    <row r="711" spans="1:5" x14ac:dyDescent="0.3">
      <c r="A711" t="s">
        <v>1077</v>
      </c>
      <c r="B711">
        <v>-0.83745311252670296</v>
      </c>
      <c r="C711">
        <v>1.26075832814892E-3</v>
      </c>
      <c r="D711">
        <v>2.4300032628212599E-2</v>
      </c>
      <c r="E711">
        <v>0.55963065146985735</v>
      </c>
    </row>
    <row r="712" spans="1:5" x14ac:dyDescent="0.3">
      <c r="A712" t="s">
        <v>1078</v>
      </c>
      <c r="B712">
        <v>1.1769331969411301</v>
      </c>
      <c r="C712" s="40">
        <v>3.1238579757013699E-5</v>
      </c>
      <c r="D712">
        <v>1.2691162352410799E-3</v>
      </c>
      <c r="E712">
        <v>2.260956439702662</v>
      </c>
    </row>
    <row r="713" spans="1:5" x14ac:dyDescent="0.3">
      <c r="A713" t="s">
        <v>1079</v>
      </c>
      <c r="B713">
        <v>0.65493094892558701</v>
      </c>
      <c r="C713">
        <v>1.41583520447907E-3</v>
      </c>
      <c r="D713">
        <v>2.6302032985947601E-2</v>
      </c>
      <c r="E713">
        <v>1.5745405897952955</v>
      </c>
    </row>
    <row r="714" spans="1:5" x14ac:dyDescent="0.3">
      <c r="A714" t="s">
        <v>1080</v>
      </c>
      <c r="B714">
        <v>-0.84068201043440605</v>
      </c>
      <c r="C714" s="40">
        <v>2.76484630240046E-9</v>
      </c>
      <c r="D714" s="40">
        <v>3.96620872229305E-7</v>
      </c>
      <c r="E714">
        <v>0.55837954185734973</v>
      </c>
    </row>
    <row r="715" spans="1:5" x14ac:dyDescent="0.3">
      <c r="A715" t="s">
        <v>1081</v>
      </c>
      <c r="B715">
        <v>-0.98505469800635803</v>
      </c>
      <c r="C715" s="40">
        <v>8.6820937737022492E-6</v>
      </c>
      <c r="D715">
        <v>4.4536943060668799E-4</v>
      </c>
      <c r="E715">
        <v>0.50520656859518864</v>
      </c>
    </row>
    <row r="716" spans="1:5" x14ac:dyDescent="0.3">
      <c r="A716" t="s">
        <v>1082</v>
      </c>
      <c r="B716">
        <v>-1.1124573963129101</v>
      </c>
      <c r="C716">
        <v>1.20401805693783E-4</v>
      </c>
      <c r="D716">
        <v>3.9349057868875298E-3</v>
      </c>
      <c r="E716">
        <v>0.46250555663894594</v>
      </c>
    </row>
    <row r="717" spans="1:5" x14ac:dyDescent="0.3">
      <c r="A717" t="s">
        <v>1083</v>
      </c>
      <c r="B717">
        <v>0.83035934618060003</v>
      </c>
      <c r="C717">
        <v>5.1885797561742198E-4</v>
      </c>
      <c r="D717">
        <v>1.2405144225307399E-2</v>
      </c>
      <c r="E717">
        <v>1.7781282029823424</v>
      </c>
    </row>
    <row r="718" spans="1:5" x14ac:dyDescent="0.3">
      <c r="A718" t="s">
        <v>1084</v>
      </c>
      <c r="B718">
        <v>-0.63114842814623295</v>
      </c>
      <c r="C718">
        <v>2.7161152463733001E-3</v>
      </c>
      <c r="D718">
        <v>4.2621711658965299E-2</v>
      </c>
      <c r="E718">
        <v>0.64566224435510777</v>
      </c>
    </row>
    <row r="719" spans="1:5" x14ac:dyDescent="0.3">
      <c r="A719" t="s">
        <v>1085</v>
      </c>
      <c r="B719">
        <v>1.4588369002491399</v>
      </c>
      <c r="C719" s="40">
        <v>9.1960243469305294E-8</v>
      </c>
      <c r="D719" s="40">
        <v>8.8730687299847497E-6</v>
      </c>
      <c r="E719">
        <v>2.7488666083451418</v>
      </c>
    </row>
    <row r="720" spans="1:5" x14ac:dyDescent="0.3">
      <c r="A720" t="s">
        <v>1086</v>
      </c>
      <c r="B720">
        <v>-1.85856328011808</v>
      </c>
      <c r="C720" s="40">
        <v>1.92716872644119E-6</v>
      </c>
      <c r="D720">
        <v>1.20151557906199E-4</v>
      </c>
      <c r="E720">
        <v>0.2757507509626988</v>
      </c>
    </row>
    <row r="721" spans="1:5" x14ac:dyDescent="0.3">
      <c r="A721" t="s">
        <v>1087</v>
      </c>
      <c r="B721">
        <v>0.82584522731127996</v>
      </c>
      <c r="C721">
        <v>4.0530815070928598E-4</v>
      </c>
      <c r="D721">
        <v>1.01703484876123E-2</v>
      </c>
      <c r="E721">
        <v>1.7725732260852247</v>
      </c>
    </row>
    <row r="722" spans="1:5" x14ac:dyDescent="0.3">
      <c r="A722" t="s">
        <v>1088</v>
      </c>
      <c r="B722">
        <v>-1.3977065692275501</v>
      </c>
      <c r="C722">
        <v>2.1322403508779601E-4</v>
      </c>
      <c r="D722">
        <v>6.2276785743660898E-3</v>
      </c>
      <c r="E722">
        <v>0.37953199867751775</v>
      </c>
    </row>
    <row r="723" spans="1:5" x14ac:dyDescent="0.3">
      <c r="A723" t="s">
        <v>1089</v>
      </c>
      <c r="B723">
        <v>-0.61817843548581497</v>
      </c>
      <c r="C723" s="40">
        <v>7.0036496923186903E-5</v>
      </c>
      <c r="D723">
        <v>2.5228702558330201E-3</v>
      </c>
      <c r="E723">
        <v>0.65149299170709718</v>
      </c>
    </row>
    <row r="724" spans="1:5" x14ac:dyDescent="0.3">
      <c r="A724" t="s">
        <v>1090</v>
      </c>
      <c r="B724">
        <v>-1.0831233355060199</v>
      </c>
      <c r="C724" s="40">
        <v>1.5570950336586599E-7</v>
      </c>
      <c r="D724" s="40">
        <v>1.4022505830892699E-5</v>
      </c>
      <c r="E724">
        <v>0.47200585623090652</v>
      </c>
    </row>
    <row r="725" spans="1:5" x14ac:dyDescent="0.3">
      <c r="A725" t="s">
        <v>1091</v>
      </c>
      <c r="B725">
        <v>-0.71480219986832905</v>
      </c>
      <c r="C725" s="40">
        <v>4.5699407859077103E-6</v>
      </c>
      <c r="D725">
        <v>2.5704522616118301E-4</v>
      </c>
      <c r="E725">
        <v>0.60928866239177737</v>
      </c>
    </row>
    <row r="726" spans="1:5" x14ac:dyDescent="0.3">
      <c r="A726" t="s">
        <v>1092</v>
      </c>
      <c r="B726">
        <v>-1.19695405388656</v>
      </c>
      <c r="C726" s="40">
        <v>1.1029124107404801E-5</v>
      </c>
      <c r="D726">
        <v>5.4176394479100803E-4</v>
      </c>
      <c r="E726">
        <v>0.43619524435688228</v>
      </c>
    </row>
    <row r="727" spans="1:5" x14ac:dyDescent="0.3">
      <c r="A727" t="s">
        <v>1093</v>
      </c>
      <c r="B727">
        <v>-1.23164527368044</v>
      </c>
      <c r="C727" s="40">
        <v>1.05393777856406E-23</v>
      </c>
      <c r="D727" s="40">
        <v>1.5531210355021301E-20</v>
      </c>
      <c r="E727">
        <v>0.42583154341941432</v>
      </c>
    </row>
    <row r="728" spans="1:5" x14ac:dyDescent="0.3">
      <c r="A728" t="s">
        <v>1094</v>
      </c>
      <c r="B728">
        <v>-1.6780822255132</v>
      </c>
      <c r="C728" s="40">
        <v>3.2299965683284E-12</v>
      </c>
      <c r="D728" s="40">
        <v>9.6274675910030507E-10</v>
      </c>
      <c r="E728">
        <v>0.3124977645215733</v>
      </c>
    </row>
    <row r="729" spans="1:5" x14ac:dyDescent="0.3">
      <c r="A729" t="s">
        <v>1095</v>
      </c>
      <c r="B729">
        <v>1.9849788116590401</v>
      </c>
      <c r="C729">
        <v>2.03926073134429E-3</v>
      </c>
      <c r="D729">
        <v>3.44041525983299E-2</v>
      </c>
      <c r="E729">
        <v>3.9585684871683746</v>
      </c>
    </row>
    <row r="730" spans="1:5" x14ac:dyDescent="0.3">
      <c r="A730" t="s">
        <v>1096</v>
      </c>
      <c r="B730">
        <v>-1.2397815637905201</v>
      </c>
      <c r="C730" s="40">
        <v>2.6535651702601599E-10</v>
      </c>
      <c r="D730" s="40">
        <v>4.9168407211806598E-8</v>
      </c>
      <c r="E730">
        <v>0.42343676322888346</v>
      </c>
    </row>
    <row r="731" spans="1:5" x14ac:dyDescent="0.3">
      <c r="A731" t="s">
        <v>1097</v>
      </c>
      <c r="B731">
        <v>-0.60778576670717799</v>
      </c>
      <c r="C731" s="40">
        <v>7.9515713257569903E-6</v>
      </c>
      <c r="D731">
        <v>4.1849016620299E-4</v>
      </c>
      <c r="E731">
        <v>0.65620306306842402</v>
      </c>
    </row>
    <row r="732" spans="1:5" x14ac:dyDescent="0.3">
      <c r="A732" t="s">
        <v>1098</v>
      </c>
      <c r="B732">
        <v>-1.0064784569593701</v>
      </c>
      <c r="C732" s="40">
        <v>1.36823167458314E-10</v>
      </c>
      <c r="D732" s="40">
        <v>2.8434660826913801E-8</v>
      </c>
      <c r="E732">
        <v>0.49775977157654416</v>
      </c>
    </row>
    <row r="733" spans="1:5" x14ac:dyDescent="0.3">
      <c r="A733" t="s">
        <v>1099</v>
      </c>
      <c r="B733">
        <v>0.62271552897061899</v>
      </c>
      <c r="C733">
        <v>2.35263110137363E-3</v>
      </c>
      <c r="D733">
        <v>3.8366348242722802E-2</v>
      </c>
      <c r="E733">
        <v>1.5397707060995909</v>
      </c>
    </row>
    <row r="734" spans="1:5" x14ac:dyDescent="0.3">
      <c r="A734" t="s">
        <v>1100</v>
      </c>
      <c r="B734">
        <v>1.3656664731696699</v>
      </c>
      <c r="C734">
        <v>1.26497821648045E-3</v>
      </c>
      <c r="D734">
        <v>2.4301241625798001E-2</v>
      </c>
      <c r="E734">
        <v>2.5769534438040083</v>
      </c>
    </row>
    <row r="735" spans="1:5" x14ac:dyDescent="0.3">
      <c r="A735" t="s">
        <v>1101</v>
      </c>
      <c r="B735">
        <v>-0.72764546331995295</v>
      </c>
      <c r="C735">
        <v>4.7329544109973902E-4</v>
      </c>
      <c r="D735">
        <v>1.1484628733533999E-2</v>
      </c>
      <c r="E735">
        <v>0.603888680798226</v>
      </c>
    </row>
    <row r="736" spans="1:5" x14ac:dyDescent="0.3">
      <c r="A736" t="s">
        <v>1102</v>
      </c>
      <c r="B736">
        <v>-2.6949747766049899</v>
      </c>
      <c r="C736">
        <v>1.8263370086821001E-3</v>
      </c>
      <c r="D736">
        <v>3.1663019155868298E-2</v>
      </c>
      <c r="E736">
        <v>0.15443002959856786</v>
      </c>
    </row>
    <row r="737" spans="1:5" x14ac:dyDescent="0.3">
      <c r="A737" t="s">
        <v>1103</v>
      </c>
      <c r="B737">
        <v>0.75252676638759097</v>
      </c>
      <c r="C737" s="40">
        <v>1.18614589170039E-5</v>
      </c>
      <c r="D737">
        <v>5.6885872498412004E-4</v>
      </c>
      <c r="E737">
        <v>1.6847409387199208</v>
      </c>
    </row>
    <row r="738" spans="1:5" x14ac:dyDescent="0.3">
      <c r="A738" t="s">
        <v>1104</v>
      </c>
      <c r="B738">
        <v>1.0310943298875499</v>
      </c>
      <c r="C738" s="40">
        <v>1.42195599120053E-5</v>
      </c>
      <c r="D738">
        <v>6.4122217421085602E-4</v>
      </c>
      <c r="E738">
        <v>2.0435737791011874</v>
      </c>
    </row>
    <row r="739" spans="1:5" x14ac:dyDescent="0.3">
      <c r="A739" t="s">
        <v>1105</v>
      </c>
      <c r="B739">
        <v>0.96585329337802805</v>
      </c>
      <c r="C739">
        <v>1.62813182392241E-3</v>
      </c>
      <c r="D739">
        <v>2.9227039718474301E-2</v>
      </c>
      <c r="E739">
        <v>1.953218426447098</v>
      </c>
    </row>
    <row r="740" spans="1:5" x14ac:dyDescent="0.3">
      <c r="A740" t="s">
        <v>1106</v>
      </c>
      <c r="B740">
        <v>-1.02213637193509</v>
      </c>
      <c r="C740" s="40">
        <v>3.36318420390975E-14</v>
      </c>
      <c r="D740" s="40">
        <v>1.55763474129649E-11</v>
      </c>
      <c r="E740">
        <v>0.49238667599249103</v>
      </c>
    </row>
    <row r="741" spans="1:5" x14ac:dyDescent="0.3">
      <c r="A741" t="s">
        <v>1107</v>
      </c>
      <c r="B741">
        <v>-0.83716709140924706</v>
      </c>
      <c r="C741">
        <v>2.1828727848818498E-3</v>
      </c>
      <c r="D741">
        <v>3.6328919756606501E-2</v>
      </c>
      <c r="E741">
        <v>0.55974161189305627</v>
      </c>
    </row>
    <row r="742" spans="1:5" x14ac:dyDescent="0.3">
      <c r="A742" t="s">
        <v>1108</v>
      </c>
      <c r="B742">
        <v>-0.79986743365734503</v>
      </c>
      <c r="C742">
        <v>1.04307542728724E-3</v>
      </c>
      <c r="D742">
        <v>2.11132575180429E-2</v>
      </c>
      <c r="E742">
        <v>0.57440195571287578</v>
      </c>
    </row>
    <row r="743" spans="1:5" x14ac:dyDescent="0.3">
      <c r="A743" t="s">
        <v>1109</v>
      </c>
      <c r="B743">
        <v>0.64663982208134396</v>
      </c>
      <c r="C743" s="40">
        <v>6.59152052379582E-6</v>
      </c>
      <c r="D743">
        <v>3.5147548582477003E-4</v>
      </c>
      <c r="E743">
        <v>1.5655177023500628</v>
      </c>
    </row>
    <row r="744" spans="1:5" x14ac:dyDescent="0.3">
      <c r="A744" t="s">
        <v>1110</v>
      </c>
      <c r="B744">
        <v>-1.0216471893161001</v>
      </c>
      <c r="C744" s="40">
        <v>3.7709814991209598E-5</v>
      </c>
      <c r="D744">
        <v>1.4909173195305099E-3</v>
      </c>
      <c r="E744">
        <v>0.49255366058560468</v>
      </c>
    </row>
    <row r="745" spans="1:5" x14ac:dyDescent="0.3">
      <c r="A745" t="s">
        <v>1111</v>
      </c>
      <c r="B745">
        <v>-2.0834242455172598</v>
      </c>
      <c r="C745">
        <v>1.43235716624051E-4</v>
      </c>
      <c r="D745">
        <v>4.5348651688981697E-3</v>
      </c>
      <c r="E745">
        <v>0.23595370895533085</v>
      </c>
    </row>
    <row r="746" spans="1:5" x14ac:dyDescent="0.3">
      <c r="A746" t="s">
        <v>1112</v>
      </c>
      <c r="B746">
        <v>-0.75702730778321703</v>
      </c>
      <c r="C746" s="40">
        <v>2.6640970427652199E-5</v>
      </c>
      <c r="D746">
        <v>1.10447603742261E-3</v>
      </c>
      <c r="E746">
        <v>0.59171431061663993</v>
      </c>
    </row>
    <row r="747" spans="1:5" x14ac:dyDescent="0.3">
      <c r="A747" t="s">
        <v>1113</v>
      </c>
      <c r="B747">
        <v>-1.3259152804868499</v>
      </c>
      <c r="C747" s="40">
        <v>1.2389659875324799E-27</v>
      </c>
      <c r="D747" s="40">
        <v>4.0167277315803096E-24</v>
      </c>
      <c r="E747">
        <v>0.39889604362569309</v>
      </c>
    </row>
    <row r="748" spans="1:5" x14ac:dyDescent="0.3">
      <c r="A748" t="s">
        <v>1114</v>
      </c>
      <c r="B748">
        <v>-0.98571711425222697</v>
      </c>
      <c r="C748" s="40">
        <v>2.5038363489769901E-7</v>
      </c>
      <c r="D748" s="40">
        <v>2.0777118688028899E-5</v>
      </c>
      <c r="E748">
        <v>0.50497465525826335</v>
      </c>
    </row>
    <row r="749" spans="1:5" x14ac:dyDescent="0.3">
      <c r="A749" t="s">
        <v>1115</v>
      </c>
      <c r="B749">
        <v>-0.71124670793973899</v>
      </c>
      <c r="C749">
        <v>4.0966641909149902E-4</v>
      </c>
      <c r="D749">
        <v>1.0246627753549E-2</v>
      </c>
      <c r="E749">
        <v>0.61079209345693009</v>
      </c>
    </row>
    <row r="750" spans="1:5" x14ac:dyDescent="0.3">
      <c r="A750" t="s">
        <v>1116</v>
      </c>
      <c r="B750">
        <v>1.008972964132</v>
      </c>
      <c r="C750" s="40">
        <v>2.2452193477198199E-5</v>
      </c>
      <c r="D750">
        <v>9.6029038592449205E-4</v>
      </c>
      <c r="E750">
        <v>2.0124779331364158</v>
      </c>
    </row>
    <row r="751" spans="1:5" x14ac:dyDescent="0.3">
      <c r="A751" t="s">
        <v>1117</v>
      </c>
      <c r="B751">
        <v>0.81046972983626697</v>
      </c>
      <c r="C751" s="40">
        <v>3.6676091529109798E-5</v>
      </c>
      <c r="D751">
        <v>1.46073573387437E-3</v>
      </c>
      <c r="E751">
        <v>1.7537823670363146</v>
      </c>
    </row>
    <row r="752" spans="1:5" x14ac:dyDescent="0.3">
      <c r="A752" t="s">
        <v>1118</v>
      </c>
      <c r="B752">
        <v>-0.74030875338629099</v>
      </c>
      <c r="C752" s="40">
        <v>9.0091857146473497E-6</v>
      </c>
      <c r="D752">
        <v>4.5353695787091203E-4</v>
      </c>
      <c r="E752">
        <v>0.59861122888953355</v>
      </c>
    </row>
    <row r="753" spans="1:5" x14ac:dyDescent="0.3">
      <c r="A753" t="s">
        <v>1119</v>
      </c>
      <c r="B753">
        <v>0.62621111878231805</v>
      </c>
      <c r="C753">
        <v>2.73009533151944E-3</v>
      </c>
      <c r="D753">
        <v>4.2717032165955703E-2</v>
      </c>
      <c r="E753">
        <v>1.5435060296315151</v>
      </c>
    </row>
    <row r="754" spans="1:5" x14ac:dyDescent="0.3">
      <c r="A754" t="s">
        <v>1120</v>
      </c>
      <c r="B754">
        <v>-3.1193748149012799</v>
      </c>
      <c r="C754" s="40">
        <v>3.12677150629598E-6</v>
      </c>
      <c r="D754">
        <v>1.8297821702908999E-4</v>
      </c>
      <c r="E754">
        <v>0.11507331200255747</v>
      </c>
    </row>
    <row r="755" spans="1:5" x14ac:dyDescent="0.3">
      <c r="A755" t="s">
        <v>1121</v>
      </c>
      <c r="B755">
        <v>-0.58775977800213597</v>
      </c>
      <c r="C755" s="40">
        <v>1.0761289773124401E-6</v>
      </c>
      <c r="D755" s="40">
        <v>7.0623687134553295E-5</v>
      </c>
      <c r="E755">
        <v>0.66537530242664356</v>
      </c>
    </row>
    <row r="756" spans="1:5" x14ac:dyDescent="0.3">
      <c r="A756" t="s">
        <v>1122</v>
      </c>
      <c r="B756">
        <v>-0.70293081201257401</v>
      </c>
      <c r="C756" s="40">
        <v>3.5436732836788199E-5</v>
      </c>
      <c r="D756">
        <v>1.4148508356757101E-3</v>
      </c>
      <c r="E756">
        <v>0.61432295088375921</v>
      </c>
    </row>
    <row r="757" spans="1:5" x14ac:dyDescent="0.3">
      <c r="A757" t="s">
        <v>1123</v>
      </c>
      <c r="B757">
        <v>-0.86261196635838699</v>
      </c>
      <c r="C757" s="40">
        <v>6.5837799824644203E-14</v>
      </c>
      <c r="D757" s="40">
        <v>2.8085019346249501E-11</v>
      </c>
      <c r="E757">
        <v>0.54995597335859481</v>
      </c>
    </row>
    <row r="758" spans="1:5" x14ac:dyDescent="0.3">
      <c r="A758" t="s">
        <v>1124</v>
      </c>
      <c r="B758">
        <v>-0.82791970689185201</v>
      </c>
      <c r="C758">
        <v>2.3206222197486798E-3</v>
      </c>
      <c r="D758">
        <v>3.8035678647245802E-2</v>
      </c>
      <c r="E758">
        <v>0.56334096608471884</v>
      </c>
    </row>
    <row r="759" spans="1:5" x14ac:dyDescent="0.3">
      <c r="A759" t="s">
        <v>1125</v>
      </c>
      <c r="B759">
        <v>-1.06022357595149</v>
      </c>
      <c r="C759">
        <v>1.52343647625367E-4</v>
      </c>
      <c r="D759">
        <v>4.7490202461676996E-3</v>
      </c>
      <c r="E759">
        <v>0.47955773634245918</v>
      </c>
    </row>
    <row r="760" spans="1:5" x14ac:dyDescent="0.3">
      <c r="A760" t="s">
        <v>1126</v>
      </c>
      <c r="B760">
        <v>0.79458477683620099</v>
      </c>
      <c r="C760">
        <v>5.6523893873943701E-4</v>
      </c>
      <c r="D760">
        <v>1.3202482992746799E-2</v>
      </c>
      <c r="E760">
        <v>1.7345780722129045</v>
      </c>
    </row>
    <row r="761" spans="1:5" x14ac:dyDescent="0.3">
      <c r="A761" t="s">
        <v>1127</v>
      </c>
      <c r="B761">
        <v>-0.89166433359375097</v>
      </c>
      <c r="C761" s="40">
        <v>8.33617279040438E-6</v>
      </c>
      <c r="D761">
        <v>4.3731184767784801E-4</v>
      </c>
      <c r="E761">
        <v>0.53899196315853626</v>
      </c>
    </row>
    <row r="762" spans="1:5" x14ac:dyDescent="0.3">
      <c r="A762" t="s">
        <v>1128</v>
      </c>
      <c r="B762">
        <v>-0.94968928167760103</v>
      </c>
      <c r="C762" s="40">
        <v>2.2226592088001601E-8</v>
      </c>
      <c r="D762" s="40">
        <v>2.4677606694966199E-6</v>
      </c>
      <c r="E762">
        <v>0.517743958257048</v>
      </c>
    </row>
    <row r="763" spans="1:5" x14ac:dyDescent="0.3">
      <c r="A763" t="s">
        <v>1129</v>
      </c>
      <c r="B763">
        <v>-0.773581838810388</v>
      </c>
      <c r="C763" s="40">
        <v>1.2515505292255701E-8</v>
      </c>
      <c r="D763" s="40">
        <v>1.5486743571562199E-6</v>
      </c>
      <c r="E763">
        <v>0.58496335747682493</v>
      </c>
    </row>
    <row r="764" spans="1:5" x14ac:dyDescent="0.3">
      <c r="A764" t="s">
        <v>1130</v>
      </c>
      <c r="B764">
        <v>0.82161407140764198</v>
      </c>
      <c r="C764" s="40">
        <v>5.1123849622550603E-5</v>
      </c>
      <c r="D764">
        <v>1.9499237703095201E-3</v>
      </c>
      <c r="E764">
        <v>1.7673822147482665</v>
      </c>
    </row>
    <row r="765" spans="1:5" x14ac:dyDescent="0.3">
      <c r="A765" t="s">
        <v>1131</v>
      </c>
      <c r="B765">
        <v>-1.4853918061637399</v>
      </c>
      <c r="C765">
        <v>1.9419576207962801E-3</v>
      </c>
      <c r="D765">
        <v>3.3066316211247497E-2</v>
      </c>
      <c r="E765">
        <v>0.35715152678805367</v>
      </c>
    </row>
    <row r="766" spans="1:5" x14ac:dyDescent="0.3">
      <c r="A766" t="s">
        <v>1132</v>
      </c>
      <c r="B766">
        <v>-1.8854149544924299</v>
      </c>
      <c r="C766">
        <v>2.2112108479420598E-3</v>
      </c>
      <c r="D766">
        <v>3.6687541294924103E-2</v>
      </c>
      <c r="E766">
        <v>0.27066590003056096</v>
      </c>
    </row>
    <row r="767" spans="1:5" x14ac:dyDescent="0.3">
      <c r="A767" t="s">
        <v>1133</v>
      </c>
      <c r="B767">
        <v>0.68522546738557799</v>
      </c>
      <c r="C767" s="40">
        <v>1.48374139380143E-6</v>
      </c>
      <c r="D767" s="40">
        <v>9.5065011832099494E-5</v>
      </c>
      <c r="E767">
        <v>1.6079532561345555</v>
      </c>
    </row>
    <row r="768" spans="1:5" x14ac:dyDescent="0.3">
      <c r="A768" t="s">
        <v>1134</v>
      </c>
      <c r="B768">
        <v>-0.65619853261147398</v>
      </c>
      <c r="C768">
        <v>1.2050156551588599E-3</v>
      </c>
      <c r="D768">
        <v>2.3590946582276801E-2</v>
      </c>
      <c r="E768">
        <v>0.63454811536312172</v>
      </c>
    </row>
    <row r="769" spans="1:5" x14ac:dyDescent="0.3">
      <c r="A769" t="s">
        <v>1135</v>
      </c>
      <c r="B769">
        <v>-0.76495952628016395</v>
      </c>
      <c r="C769" s="40">
        <v>1.7133071134578099E-6</v>
      </c>
      <c r="D769">
        <v>1.08487141832622E-4</v>
      </c>
      <c r="E769">
        <v>0.58846987745580537</v>
      </c>
    </row>
    <row r="770" spans="1:5" x14ac:dyDescent="0.3">
      <c r="A770" t="s">
        <v>1136</v>
      </c>
      <c r="B770">
        <v>-0.65046890994538198</v>
      </c>
      <c r="C770">
        <v>2.3633502335466399E-4</v>
      </c>
      <c r="D770">
        <v>6.7210363659282501E-3</v>
      </c>
      <c r="E770">
        <v>0.63707321617129364</v>
      </c>
    </row>
    <row r="771" spans="1:5" x14ac:dyDescent="0.3">
      <c r="A771" t="s">
        <v>1137</v>
      </c>
      <c r="B771">
        <v>-1.33045162301788</v>
      </c>
      <c r="C771" s="40">
        <v>3.9806245967442902E-17</v>
      </c>
      <c r="D771" s="40">
        <v>2.6885801963843799E-14</v>
      </c>
      <c r="E771">
        <v>0.39764374350871778</v>
      </c>
    </row>
    <row r="772" spans="1:5" x14ac:dyDescent="0.3">
      <c r="A772" t="s">
        <v>1138</v>
      </c>
      <c r="B772">
        <v>-0.69731842583769799</v>
      </c>
      <c r="C772">
        <v>8.2646639130401001E-4</v>
      </c>
      <c r="D772">
        <v>1.7791527494074401E-2</v>
      </c>
      <c r="E772">
        <v>0.61671745049048254</v>
      </c>
    </row>
    <row r="773" spans="1:5" x14ac:dyDescent="0.3">
      <c r="A773" t="s">
        <v>1139</v>
      </c>
      <c r="B773">
        <v>-1.3293282797086801</v>
      </c>
      <c r="C773" s="40">
        <v>1.5792782061903099E-9</v>
      </c>
      <c r="D773" s="40">
        <v>2.4151037473910298E-7</v>
      </c>
      <c r="E773">
        <v>0.39795348630065913</v>
      </c>
    </row>
    <row r="774" spans="1:5" x14ac:dyDescent="0.3">
      <c r="A774" t="s">
        <v>1140</v>
      </c>
      <c r="B774">
        <v>-0.92996349781944199</v>
      </c>
      <c r="C774" s="40">
        <v>1.4672017623606599E-8</v>
      </c>
      <c r="D774" s="40">
        <v>1.76172893095306E-6</v>
      </c>
      <c r="E774">
        <v>0.52487162162174106</v>
      </c>
    </row>
    <row r="775" spans="1:5" x14ac:dyDescent="0.3">
      <c r="A775" t="s">
        <v>1141</v>
      </c>
      <c r="B775">
        <v>-1.52959643831583</v>
      </c>
      <c r="C775">
        <v>1.61624764862849E-3</v>
      </c>
      <c r="D775">
        <v>2.9108983440289699E-2</v>
      </c>
      <c r="E775">
        <v>0.34637424392857141</v>
      </c>
    </row>
    <row r="776" spans="1:5" x14ac:dyDescent="0.3">
      <c r="A776" t="s">
        <v>1142</v>
      </c>
      <c r="B776">
        <v>-1.4489370777972701</v>
      </c>
      <c r="C776">
        <v>1.5171155687207399E-4</v>
      </c>
      <c r="D776">
        <v>4.7384283947905902E-3</v>
      </c>
      <c r="E776">
        <v>0.36629119385584247</v>
      </c>
    </row>
    <row r="777" spans="1:5" x14ac:dyDescent="0.3">
      <c r="A777" t="s">
        <v>1143</v>
      </c>
      <c r="B777">
        <v>-0.60135273023157099</v>
      </c>
      <c r="C777">
        <v>4.4916499156184001E-4</v>
      </c>
      <c r="D777">
        <v>1.10485045724088E-2</v>
      </c>
      <c r="E777">
        <v>0.65913563285921573</v>
      </c>
    </row>
    <row r="778" spans="1:5" x14ac:dyDescent="0.3">
      <c r="A778" t="s">
        <v>1144</v>
      </c>
      <c r="B778">
        <v>-0.87721513782763905</v>
      </c>
      <c r="C778">
        <v>2.7435703240675401E-4</v>
      </c>
      <c r="D778">
        <v>7.6022692227580898E-3</v>
      </c>
      <c r="E778">
        <v>0.54441731691813389</v>
      </c>
    </row>
    <row r="779" spans="1:5" x14ac:dyDescent="0.3">
      <c r="A779" t="s">
        <v>1145</v>
      </c>
      <c r="B779">
        <v>1.5587639719332</v>
      </c>
      <c r="C779" s="40">
        <v>7.8949374885293095E-10</v>
      </c>
      <c r="D779" s="40">
        <v>1.3193498627738201E-7</v>
      </c>
      <c r="E779">
        <v>2.9460133579704983</v>
      </c>
    </row>
    <row r="780" spans="1:5" x14ac:dyDescent="0.3">
      <c r="A780" t="s">
        <v>1146</v>
      </c>
      <c r="B780">
        <v>-0.84767385563145103</v>
      </c>
      <c r="C780">
        <v>3.66691648538501E-4</v>
      </c>
      <c r="D780">
        <v>9.4684484895961596E-3</v>
      </c>
      <c r="E780">
        <v>0.55567997050509255</v>
      </c>
    </row>
    <row r="781" spans="1:5" x14ac:dyDescent="0.3">
      <c r="A781" t="s">
        <v>1147</v>
      </c>
      <c r="B781">
        <v>-3.30617107624143</v>
      </c>
      <c r="C781" s="40">
        <v>5.3176460756125099E-6</v>
      </c>
      <c r="D781">
        <v>2.9121298272188803E-4</v>
      </c>
      <c r="E781">
        <v>0.10109817950971436</v>
      </c>
    </row>
    <row r="782" spans="1:5" x14ac:dyDescent="0.3">
      <c r="A782" t="s">
        <v>1148</v>
      </c>
      <c r="B782">
        <v>-0.601554019414828</v>
      </c>
      <c r="C782" s="40">
        <v>2.15877130248624E-6</v>
      </c>
      <c r="D782">
        <v>1.3314595537300999E-4</v>
      </c>
      <c r="E782">
        <v>0.65904367467392744</v>
      </c>
    </row>
    <row r="783" spans="1:5" x14ac:dyDescent="0.3">
      <c r="A783" t="s">
        <v>1149</v>
      </c>
      <c r="B783">
        <v>-0.67029816084145999</v>
      </c>
      <c r="C783">
        <v>8.5586582751088298E-4</v>
      </c>
      <c r="D783">
        <v>1.83513029946447E-2</v>
      </c>
      <c r="E783">
        <v>0.62837680761605008</v>
      </c>
    </row>
    <row r="784" spans="1:5" x14ac:dyDescent="0.3">
      <c r="A784" t="s">
        <v>1150</v>
      </c>
      <c r="B784">
        <v>-0.68123888428341495</v>
      </c>
      <c r="C784" s="40">
        <v>8.0762712700541799E-7</v>
      </c>
      <c r="D784" s="40">
        <v>5.5006872809906802E-5</v>
      </c>
      <c r="E784">
        <v>0.62362951560520163</v>
      </c>
    </row>
    <row r="785" spans="1:5" x14ac:dyDescent="0.3">
      <c r="A785" t="s">
        <v>1151</v>
      </c>
      <c r="B785">
        <v>-0.98433668073355596</v>
      </c>
      <c r="C785" s="40">
        <v>4.2976829298039398E-10</v>
      </c>
      <c r="D785" s="40">
        <v>7.4909075582926797E-8</v>
      </c>
      <c r="E785">
        <v>0.50545806826446371</v>
      </c>
    </row>
    <row r="786" spans="1:5" x14ac:dyDescent="0.3">
      <c r="A786" t="s">
        <v>1152</v>
      </c>
      <c r="B786">
        <v>-0.67200486551678495</v>
      </c>
      <c r="C786">
        <v>2.8086389851974798E-4</v>
      </c>
      <c r="D786">
        <v>7.7035597208208496E-3</v>
      </c>
      <c r="E786">
        <v>0.627633878930419</v>
      </c>
    </row>
    <row r="787" spans="1:5" x14ac:dyDescent="0.3">
      <c r="A787" t="s">
        <v>1153</v>
      </c>
      <c r="B787">
        <v>-1.2195267571653201</v>
      </c>
      <c r="C787" s="40">
        <v>6.3166838832378701E-20</v>
      </c>
      <c r="D787" s="40">
        <v>7.8764189036373797E-17</v>
      </c>
      <c r="E787">
        <v>0.42942355761215484</v>
      </c>
    </row>
    <row r="788" spans="1:5" x14ac:dyDescent="0.3">
      <c r="A788" t="s">
        <v>1154</v>
      </c>
      <c r="B788">
        <v>-0.91207154184774597</v>
      </c>
      <c r="C788">
        <v>1.21395576054544E-4</v>
      </c>
      <c r="D788">
        <v>3.9594009815777896E-3</v>
      </c>
      <c r="E788">
        <v>0.53142148384992827</v>
      </c>
    </row>
    <row r="789" spans="1:5" x14ac:dyDescent="0.3">
      <c r="A789" t="s">
        <v>1155</v>
      </c>
      <c r="B789">
        <v>-1.1334826961073501</v>
      </c>
      <c r="C789" s="40">
        <v>3.2992308496059297E-5</v>
      </c>
      <c r="D789">
        <v>1.3270603491839299E-3</v>
      </c>
      <c r="E789">
        <v>0.45581405123166635</v>
      </c>
    </row>
    <row r="790" spans="1:5" x14ac:dyDescent="0.3">
      <c r="A790" t="s">
        <v>1156</v>
      </c>
      <c r="B790">
        <v>-1.0696062193167799</v>
      </c>
      <c r="C790" s="40">
        <v>7.13038601014052E-17</v>
      </c>
      <c r="D790" s="40">
        <v>4.6233422889751101E-14</v>
      </c>
      <c r="E790">
        <v>0.47644902707062148</v>
      </c>
    </row>
    <row r="791" spans="1:5" x14ac:dyDescent="0.3">
      <c r="A791" t="s">
        <v>1157</v>
      </c>
      <c r="B791">
        <v>-1.36071664701648</v>
      </c>
      <c r="C791" s="40">
        <v>3.5628683769164301E-12</v>
      </c>
      <c r="D791" s="40">
        <v>1.03132314981813E-9</v>
      </c>
      <c r="E791">
        <v>0.38938881605663289</v>
      </c>
    </row>
    <row r="792" spans="1:5" x14ac:dyDescent="0.3">
      <c r="A792" t="s">
        <v>1158</v>
      </c>
      <c r="B792">
        <v>-2.1848597302660502</v>
      </c>
      <c r="C792">
        <v>2.2915094020249999E-4</v>
      </c>
      <c r="D792">
        <v>6.5281840785281599E-3</v>
      </c>
      <c r="E792">
        <v>0.21993365155573924</v>
      </c>
    </row>
    <row r="793" spans="1:5" x14ac:dyDescent="0.3">
      <c r="A793" t="s">
        <v>1159</v>
      </c>
      <c r="B793">
        <v>-2.3486330056608602</v>
      </c>
      <c r="C793">
        <v>4.66320867599446E-4</v>
      </c>
      <c r="D793">
        <v>1.13841284093178E-2</v>
      </c>
      <c r="E793">
        <v>0.19633196645655146</v>
      </c>
    </row>
    <row r="794" spans="1:5" x14ac:dyDescent="0.3">
      <c r="A794" t="s">
        <v>1160</v>
      </c>
      <c r="B794">
        <v>-0.798545868302589</v>
      </c>
      <c r="C794">
        <v>2.5128690694646901E-3</v>
      </c>
      <c r="D794">
        <v>4.0410325015895497E-2</v>
      </c>
      <c r="E794">
        <v>0.57492837155004806</v>
      </c>
    </row>
    <row r="795" spans="1:5" x14ac:dyDescent="0.3">
      <c r="A795" t="s">
        <v>1161</v>
      </c>
      <c r="B795">
        <v>-0.83666863927359403</v>
      </c>
      <c r="C795" s="40">
        <v>2.6603070888514799E-9</v>
      </c>
      <c r="D795" s="40">
        <v>3.8850070189443701E-7</v>
      </c>
      <c r="E795">
        <v>0.55993503641980047</v>
      </c>
    </row>
    <row r="796" spans="1:5" x14ac:dyDescent="0.3">
      <c r="A796" t="s">
        <v>1162</v>
      </c>
      <c r="B796">
        <v>-0.77294843280179204</v>
      </c>
      <c r="C796">
        <v>5.9901884853023999E-4</v>
      </c>
      <c r="D796">
        <v>1.38517767969689E-2</v>
      </c>
      <c r="E796">
        <v>0.58522023827553737</v>
      </c>
    </row>
    <row r="797" spans="1:5" x14ac:dyDescent="0.3">
      <c r="A797" t="s">
        <v>1163</v>
      </c>
      <c r="B797">
        <v>-0.68467034814380401</v>
      </c>
      <c r="C797">
        <v>1.34413630169083E-3</v>
      </c>
      <c r="D797">
        <v>2.5323013220520801E-2</v>
      </c>
      <c r="E797">
        <v>0.62214796951203266</v>
      </c>
    </row>
    <row r="798" spans="1:5" x14ac:dyDescent="0.3">
      <c r="A798" t="s">
        <v>1164</v>
      </c>
      <c r="B798">
        <v>-0.82698251562819003</v>
      </c>
      <c r="C798">
        <v>3.0519909637611101E-4</v>
      </c>
      <c r="D798">
        <v>8.1773179376144894E-3</v>
      </c>
      <c r="E798">
        <v>0.56370703773389796</v>
      </c>
    </row>
    <row r="799" spans="1:5" x14ac:dyDescent="0.3">
      <c r="A799" t="s">
        <v>1165</v>
      </c>
      <c r="B799">
        <v>-2.7875714667275502</v>
      </c>
      <c r="C799" s="40">
        <v>1.36951726763575E-16</v>
      </c>
      <c r="D799" s="40">
        <v>8.2221758919909206E-14</v>
      </c>
      <c r="E799">
        <v>0.14482961408618034</v>
      </c>
    </row>
    <row r="800" spans="1:5" x14ac:dyDescent="0.3">
      <c r="A800" t="s">
        <v>1166</v>
      </c>
      <c r="B800">
        <v>-1.84324181444832</v>
      </c>
      <c r="C800">
        <v>2.14906001991128E-4</v>
      </c>
      <c r="D800">
        <v>6.2571768259354101E-3</v>
      </c>
      <c r="E800">
        <v>0.2786948378881437</v>
      </c>
    </row>
    <row r="801" spans="1:5" x14ac:dyDescent="0.3">
      <c r="A801" t="s">
        <v>1167</v>
      </c>
      <c r="B801">
        <v>-0.79513622820830399</v>
      </c>
      <c r="C801">
        <v>1.4846407114294701E-4</v>
      </c>
      <c r="D801">
        <v>4.6549373176541101E-3</v>
      </c>
      <c r="E801">
        <v>0.5762887540738828</v>
      </c>
    </row>
    <row r="802" spans="1:5" x14ac:dyDescent="0.3">
      <c r="A802" t="s">
        <v>1168</v>
      </c>
      <c r="B802">
        <v>-0.97272431146696103</v>
      </c>
      <c r="C802" s="40">
        <v>2.12225182402432E-10</v>
      </c>
      <c r="D802" s="40">
        <v>4.0954407223135899E-8</v>
      </c>
      <c r="E802">
        <v>0.50954295896037727</v>
      </c>
    </row>
    <row r="803" spans="1:5" x14ac:dyDescent="0.3">
      <c r="A803" t="s">
        <v>1169</v>
      </c>
      <c r="B803">
        <v>-1.2907500039650901</v>
      </c>
      <c r="C803" s="40">
        <v>1.80398402379053E-8</v>
      </c>
      <c r="D803" s="40">
        <v>2.1190276105539502E-6</v>
      </c>
      <c r="E803">
        <v>0.40873848596673734</v>
      </c>
    </row>
    <row r="804" spans="1:5" x14ac:dyDescent="0.3">
      <c r="A804" t="s">
        <v>1170</v>
      </c>
      <c r="B804">
        <v>1.20506329101202</v>
      </c>
      <c r="C804" s="40">
        <v>1.5734383248920399E-7</v>
      </c>
      <c r="D804" s="40">
        <v>1.4091400688674E-5</v>
      </c>
      <c r="E804">
        <v>2.3054738324852226</v>
      </c>
    </row>
    <row r="805" spans="1:5" x14ac:dyDescent="0.3">
      <c r="A805" t="s">
        <v>1171</v>
      </c>
      <c r="B805">
        <v>-0.93042017606616401</v>
      </c>
      <c r="C805" s="40">
        <v>3.4277483276143602E-5</v>
      </c>
      <c r="D805">
        <v>1.3719456886575E-3</v>
      </c>
      <c r="E805">
        <v>0.52470550230228485</v>
      </c>
    </row>
    <row r="806" spans="1:5" x14ac:dyDescent="0.3">
      <c r="A806" t="s">
        <v>1172</v>
      </c>
      <c r="B806">
        <v>-0.78243780221444104</v>
      </c>
      <c r="C806" s="40">
        <v>1.00832597222527E-6</v>
      </c>
      <c r="D806" s="40">
        <v>6.7541173594097805E-5</v>
      </c>
      <c r="E806">
        <v>0.58138356654782009</v>
      </c>
    </row>
    <row r="807" spans="1:5" x14ac:dyDescent="0.3">
      <c r="A807" t="s">
        <v>1173</v>
      </c>
      <c r="B807">
        <v>2.0592969939541801</v>
      </c>
      <c r="C807">
        <v>3.1885237308982802E-4</v>
      </c>
      <c r="D807">
        <v>8.4731097832559301E-3</v>
      </c>
      <c r="E807">
        <v>4.1678316197183785</v>
      </c>
    </row>
    <row r="808" spans="1:5" x14ac:dyDescent="0.3">
      <c r="A808" t="s">
        <v>1174</v>
      </c>
      <c r="B808">
        <v>3.0801365403994101</v>
      </c>
      <c r="C808">
        <v>2.75492601282121E-4</v>
      </c>
      <c r="D808">
        <v>7.6077258377907596E-3</v>
      </c>
      <c r="E808">
        <v>8.4569446737886782</v>
      </c>
    </row>
    <row r="809" spans="1:5" x14ac:dyDescent="0.3">
      <c r="A809" t="s">
        <v>1175</v>
      </c>
      <c r="B809">
        <v>-0.86781599994710501</v>
      </c>
      <c r="C809" s="40">
        <v>3.52515943446757E-6</v>
      </c>
      <c r="D809">
        <v>2.03355282678717E-4</v>
      </c>
      <c r="E809">
        <v>0.54797576711324703</v>
      </c>
    </row>
    <row r="810" spans="1:5" x14ac:dyDescent="0.3">
      <c r="A810" t="s">
        <v>1176</v>
      </c>
      <c r="B810">
        <v>-1.22645381819892</v>
      </c>
      <c r="C810" s="40">
        <v>2.8595403464259499E-7</v>
      </c>
      <c r="D810" s="40">
        <v>2.2834063554465302E-5</v>
      </c>
      <c r="E810">
        <v>0.42736663415262505</v>
      </c>
    </row>
    <row r="811" spans="1:5" x14ac:dyDescent="0.3">
      <c r="A811" t="s">
        <v>1177</v>
      </c>
      <c r="B811">
        <v>-1.20647866613829</v>
      </c>
      <c r="C811" s="40">
        <v>2.5237456047970901E-5</v>
      </c>
      <c r="D811">
        <v>1.0571037791669399E-3</v>
      </c>
      <c r="E811">
        <v>0.43332498670354547</v>
      </c>
    </row>
    <row r="812" spans="1:5" x14ac:dyDescent="0.3">
      <c r="A812" t="s">
        <v>1178</v>
      </c>
      <c r="B812">
        <v>-0.94229116957824199</v>
      </c>
      <c r="C812">
        <v>2.8184934525549702E-4</v>
      </c>
      <c r="D812">
        <v>7.7062202559229197E-3</v>
      </c>
      <c r="E812">
        <v>0.52040575819753987</v>
      </c>
    </row>
    <row r="813" spans="1:5" x14ac:dyDescent="0.3">
      <c r="A813" t="s">
        <v>1179</v>
      </c>
      <c r="B813">
        <v>0.70108492511048703</v>
      </c>
      <c r="C813">
        <v>2.6116736899115798E-3</v>
      </c>
      <c r="D813">
        <v>4.1423904612002599E-2</v>
      </c>
      <c r="E813">
        <v>1.6257269005428823</v>
      </c>
    </row>
    <row r="814" spans="1:5" x14ac:dyDescent="0.3">
      <c r="A814" t="s">
        <v>1180</v>
      </c>
      <c r="B814">
        <v>-0.80731443265980996</v>
      </c>
      <c r="C814" s="40">
        <v>4.0574816588951198E-8</v>
      </c>
      <c r="D814" s="40">
        <v>4.3270906375453904E-6</v>
      </c>
      <c r="E814">
        <v>0.57144460886043003</v>
      </c>
    </row>
    <row r="815" spans="1:5" x14ac:dyDescent="0.3">
      <c r="A815" t="s">
        <v>1181</v>
      </c>
      <c r="B815">
        <v>-0.87506243989601495</v>
      </c>
      <c r="C815" s="40">
        <v>2.6902744206244299E-5</v>
      </c>
      <c r="D815">
        <v>1.10965262998275E-3</v>
      </c>
      <c r="E815">
        <v>0.54523026823530818</v>
      </c>
    </row>
    <row r="816" spans="1:5" x14ac:dyDescent="0.3">
      <c r="A816" t="s">
        <v>1182</v>
      </c>
      <c r="B816">
        <v>0.58738161768064001</v>
      </c>
      <c r="C816" s="40">
        <v>6.0475435177716101E-5</v>
      </c>
      <c r="D816">
        <v>2.2279700096154102E-3</v>
      </c>
      <c r="E816">
        <v>1.5025173160830085</v>
      </c>
    </row>
    <row r="817" spans="1:5" x14ac:dyDescent="0.3">
      <c r="A817" t="s">
        <v>1183</v>
      </c>
      <c r="B817">
        <v>0.91467976309364596</v>
      </c>
      <c r="C817" s="40">
        <v>1.9599431478309901E-8</v>
      </c>
      <c r="D817" s="40">
        <v>2.2373717201648202E-6</v>
      </c>
      <c r="E817">
        <v>1.8851505760506109</v>
      </c>
    </row>
    <row r="818" spans="1:5" x14ac:dyDescent="0.3">
      <c r="A818" t="s">
        <v>1184</v>
      </c>
      <c r="B818">
        <v>1.10326972813655</v>
      </c>
      <c r="C818">
        <v>4.0168133061497201E-4</v>
      </c>
      <c r="D818">
        <v>1.01106434305414E-2</v>
      </c>
      <c r="E818">
        <v>2.148410575322691</v>
      </c>
    </row>
    <row r="819" spans="1:5" x14ac:dyDescent="0.3">
      <c r="A819" t="s">
        <v>1185</v>
      </c>
      <c r="B819">
        <v>0.87025794709166004</v>
      </c>
      <c r="C819" s="40">
        <v>1.80553069185455E-10</v>
      </c>
      <c r="D819" s="40">
        <v>3.5692259164587997E-8</v>
      </c>
      <c r="E819">
        <v>1.8279897072090254</v>
      </c>
    </row>
    <row r="820" spans="1:5" x14ac:dyDescent="0.3">
      <c r="A820" t="s">
        <v>1186</v>
      </c>
      <c r="B820">
        <v>-2.1035662419910399</v>
      </c>
      <c r="C820">
        <v>2.8113038883338399E-3</v>
      </c>
      <c r="D820">
        <v>4.3484003845316303E-2</v>
      </c>
      <c r="E820">
        <v>0.2326823617564287</v>
      </c>
    </row>
    <row r="821" spans="1:5" x14ac:dyDescent="0.3">
      <c r="A821" t="s">
        <v>1187</v>
      </c>
      <c r="B821">
        <v>0.84469526116340399</v>
      </c>
      <c r="C821">
        <v>2.2096509997482399E-4</v>
      </c>
      <c r="D821">
        <v>6.3507877138154296E-3</v>
      </c>
      <c r="E821">
        <v>1.7958853628733931</v>
      </c>
    </row>
    <row r="822" spans="1:5" x14ac:dyDescent="0.3">
      <c r="A822" t="s">
        <v>1188</v>
      </c>
      <c r="B822">
        <v>0.64902189965895196</v>
      </c>
      <c r="C822">
        <v>1.6531978445090199E-3</v>
      </c>
      <c r="D822">
        <v>2.9578738476259601E-2</v>
      </c>
      <c r="E822">
        <v>1.5681047113092923</v>
      </c>
    </row>
    <row r="823" spans="1:5" x14ac:dyDescent="0.3">
      <c r="A823" t="s">
        <v>1189</v>
      </c>
      <c r="B823">
        <v>-1.76976884517755</v>
      </c>
      <c r="C823" s="40">
        <v>4.1006256847204102E-5</v>
      </c>
      <c r="D823">
        <v>1.60947075906339E-3</v>
      </c>
      <c r="E823">
        <v>0.29325572024040719</v>
      </c>
    </row>
  </sheetData>
  <phoneticPr fontId="2" type="noConversion"/>
  <conditionalFormatting sqref="F1:F1048576 A1:A1048576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FCF8C-8EE5-4BCB-8A63-01EF62DA8F79}">
  <dimension ref="A1:V316"/>
  <sheetViews>
    <sheetView workbookViewId="0">
      <selection activeCell="G20" sqref="G20"/>
    </sheetView>
  </sheetViews>
  <sheetFormatPr defaultColWidth="8.9140625" defaultRowHeight="13" x14ac:dyDescent="0.3"/>
  <cols>
    <col min="1" max="4" width="8.9140625" style="3"/>
    <col min="5" max="5" width="8.9140625" style="4"/>
    <col min="6" max="9" width="8.9140625" style="3"/>
    <col min="10" max="10" width="8.9140625" style="4"/>
    <col min="11" max="16384" width="8.9140625" style="3"/>
  </cols>
  <sheetData>
    <row r="1" spans="1: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73"/>
      <c r="G1" s="30">
        <v>1</v>
      </c>
      <c r="H1" s="30">
        <v>2</v>
      </c>
      <c r="I1" s="30">
        <v>3</v>
      </c>
      <c r="J1" s="30"/>
      <c r="K1" s="30">
        <v>4</v>
      </c>
      <c r="L1" s="30">
        <v>5</v>
      </c>
      <c r="M1" s="30">
        <v>6</v>
      </c>
      <c r="N1" s="30"/>
      <c r="O1" s="30">
        <v>7</v>
      </c>
      <c r="P1" s="30">
        <v>8</v>
      </c>
      <c r="Q1" s="30">
        <v>9</v>
      </c>
      <c r="R1" s="30"/>
    </row>
    <row r="2" spans="1:22" x14ac:dyDescent="0.3">
      <c r="A2" s="1" t="b">
        <v>1</v>
      </c>
      <c r="B2" s="1">
        <v>255</v>
      </c>
      <c r="C2" s="1" t="s">
        <v>5</v>
      </c>
      <c r="D2" s="1" t="s">
        <v>6</v>
      </c>
      <c r="E2" s="1">
        <v>19.190000000000001</v>
      </c>
      <c r="F2" s="73"/>
      <c r="G2" s="68" t="s">
        <v>223</v>
      </c>
      <c r="H2" s="68"/>
      <c r="I2" s="68"/>
      <c r="J2" s="25"/>
      <c r="K2" s="68" t="s">
        <v>282</v>
      </c>
      <c r="L2" s="68"/>
      <c r="M2" s="68"/>
      <c r="N2" s="25"/>
      <c r="O2" s="68" t="s">
        <v>224</v>
      </c>
      <c r="P2" s="68"/>
      <c r="Q2" s="68"/>
      <c r="R2" s="13"/>
    </row>
    <row r="3" spans="1:22" x14ac:dyDescent="0.3">
      <c r="A3" s="1" t="b">
        <v>1</v>
      </c>
      <c r="B3" s="1">
        <v>255</v>
      </c>
      <c r="C3" s="1" t="s">
        <v>7</v>
      </c>
      <c r="D3" s="1" t="s">
        <v>8</v>
      </c>
      <c r="E3" s="1">
        <v>19.25</v>
      </c>
      <c r="F3" s="26" t="s">
        <v>284</v>
      </c>
      <c r="G3" s="31">
        <v>19.190000000000001</v>
      </c>
      <c r="H3" s="31">
        <v>19.25</v>
      </c>
      <c r="I3" s="31">
        <v>19.25</v>
      </c>
      <c r="J3" s="32">
        <v>19.23</v>
      </c>
      <c r="K3" s="31">
        <v>23.62</v>
      </c>
      <c r="L3" s="31">
        <v>23.56</v>
      </c>
      <c r="M3" s="31">
        <v>23.63</v>
      </c>
      <c r="N3" s="32">
        <v>23.603333333333335</v>
      </c>
      <c r="O3" s="14">
        <v>15.8</v>
      </c>
      <c r="P3" s="14">
        <v>15.81</v>
      </c>
      <c r="Q3" s="14">
        <v>15.84</v>
      </c>
      <c r="R3" s="16">
        <f>AVERAGE(O3:Q3)</f>
        <v>15.816666666666668</v>
      </c>
    </row>
    <row r="4" spans="1:22" x14ac:dyDescent="0.3">
      <c r="A4" s="1" t="b">
        <v>1</v>
      </c>
      <c r="B4" s="1">
        <v>255</v>
      </c>
      <c r="C4" s="1" t="s">
        <v>9</v>
      </c>
      <c r="D4" s="1" t="s">
        <v>10</v>
      </c>
      <c r="E4" s="1">
        <v>19.25</v>
      </c>
      <c r="F4" s="33" t="s">
        <v>286</v>
      </c>
      <c r="G4" s="31">
        <v>20.97</v>
      </c>
      <c r="H4" s="31">
        <v>21.19</v>
      </c>
      <c r="I4" s="31">
        <v>20.93</v>
      </c>
      <c r="J4" s="32">
        <v>21.029999999999998</v>
      </c>
      <c r="K4" s="31">
        <v>27.06</v>
      </c>
      <c r="L4" s="31">
        <v>26.69</v>
      </c>
      <c r="M4" s="31">
        <v>26.95</v>
      </c>
      <c r="N4" s="32">
        <v>26.900000000000002</v>
      </c>
      <c r="O4" s="14">
        <v>15.83</v>
      </c>
      <c r="P4" s="14">
        <v>15.7</v>
      </c>
      <c r="Q4" s="14">
        <v>15.8</v>
      </c>
      <c r="R4" s="16">
        <f t="shared" ref="R4:R5" si="0">AVERAGE(O4:Q4)</f>
        <v>15.776666666666666</v>
      </c>
    </row>
    <row r="5" spans="1:22" x14ac:dyDescent="0.3">
      <c r="A5" s="1" t="b">
        <v>1</v>
      </c>
      <c r="B5" s="1">
        <v>255</v>
      </c>
      <c r="C5" s="1" t="s">
        <v>11</v>
      </c>
      <c r="D5" s="1" t="s">
        <v>12</v>
      </c>
      <c r="E5" s="1">
        <v>23.62</v>
      </c>
      <c r="F5" s="35" t="s">
        <v>288</v>
      </c>
      <c r="G5" s="31">
        <v>22.82</v>
      </c>
      <c r="H5" s="31">
        <v>22.83</v>
      </c>
      <c r="I5" s="31">
        <v>22.65</v>
      </c>
      <c r="J5" s="32">
        <v>22.766666666666666</v>
      </c>
      <c r="K5" s="31">
        <v>26.54</v>
      </c>
      <c r="L5" s="31">
        <v>26.54</v>
      </c>
      <c r="M5" s="31">
        <v>26.58</v>
      </c>
      <c r="N5" s="32">
        <v>26.553333333333331</v>
      </c>
      <c r="O5" s="14">
        <v>15.69</v>
      </c>
      <c r="P5" s="14">
        <v>15.75</v>
      </c>
      <c r="Q5" s="14">
        <v>15.9</v>
      </c>
      <c r="R5" s="16">
        <f t="shared" si="0"/>
        <v>15.78</v>
      </c>
    </row>
    <row r="6" spans="1:22" x14ac:dyDescent="0.3">
      <c r="A6" s="1" t="b">
        <v>1</v>
      </c>
      <c r="B6" s="1">
        <v>255</v>
      </c>
      <c r="C6" s="1" t="s">
        <v>13</v>
      </c>
      <c r="D6" s="1" t="s">
        <v>14</v>
      </c>
      <c r="E6" s="1">
        <v>23.56</v>
      </c>
      <c r="F6" s="26" t="s">
        <v>290</v>
      </c>
      <c r="G6" s="14">
        <v>19.100000000000001</v>
      </c>
      <c r="H6" s="14">
        <v>19.21</v>
      </c>
      <c r="I6" s="14">
        <v>19.12</v>
      </c>
      <c r="J6" s="16">
        <f>AVERAGE(G6:I6)</f>
        <v>19.143333333333334</v>
      </c>
      <c r="K6" s="14">
        <v>25.08</v>
      </c>
      <c r="L6" s="14">
        <v>24.98</v>
      </c>
      <c r="M6" s="14">
        <v>25.01</v>
      </c>
      <c r="N6" s="36">
        <f>AVERAGE(K6:M6)</f>
        <v>25.023333333333337</v>
      </c>
      <c r="O6" s="14">
        <v>16.600000000000001</v>
      </c>
      <c r="P6" s="14">
        <v>16.600000000000001</v>
      </c>
      <c r="Q6" s="14">
        <v>16.57</v>
      </c>
      <c r="R6" s="16">
        <f>AVERAGE(O6:Q6)</f>
        <v>16.59</v>
      </c>
    </row>
    <row r="7" spans="1:22" x14ac:dyDescent="0.3">
      <c r="A7" s="1" t="b">
        <v>1</v>
      </c>
      <c r="B7" s="1">
        <v>255</v>
      </c>
      <c r="C7" s="1" t="s">
        <v>15</v>
      </c>
      <c r="D7" s="1" t="s">
        <v>16</v>
      </c>
      <c r="E7" s="1">
        <v>23.63</v>
      </c>
      <c r="F7" s="33" t="s">
        <v>292</v>
      </c>
      <c r="G7" s="14">
        <v>21.19</v>
      </c>
      <c r="H7" s="14">
        <v>21.19</v>
      </c>
      <c r="I7" s="14">
        <v>21.22</v>
      </c>
      <c r="J7" s="16">
        <f t="shared" ref="J7:J11" si="1">AVERAGE(G7:I7)</f>
        <v>21.2</v>
      </c>
      <c r="K7" s="14">
        <v>27.95</v>
      </c>
      <c r="L7" s="14">
        <v>27.88</v>
      </c>
      <c r="M7" s="14">
        <v>27.97</v>
      </c>
      <c r="N7" s="36">
        <f t="shared" ref="N7:N11" si="2">AVERAGE(K7:M7)</f>
        <v>27.933333333333334</v>
      </c>
      <c r="O7" s="14">
        <v>16.649999999999999</v>
      </c>
      <c r="P7" s="14">
        <v>16.72</v>
      </c>
      <c r="Q7" s="14">
        <v>16.559999999999999</v>
      </c>
      <c r="R7" s="16">
        <f t="shared" ref="R7:R11" si="3">AVERAGE(O7:Q7)</f>
        <v>16.643333333333331</v>
      </c>
    </row>
    <row r="8" spans="1:22" x14ac:dyDescent="0.3">
      <c r="A8" s="1" t="b">
        <v>1</v>
      </c>
      <c r="B8" s="1">
        <v>255</v>
      </c>
      <c r="C8" s="1" t="s">
        <v>17</v>
      </c>
      <c r="D8" s="1" t="s">
        <v>18</v>
      </c>
      <c r="E8" s="1">
        <v>15.8</v>
      </c>
      <c r="F8" s="33" t="s">
        <v>294</v>
      </c>
      <c r="G8" s="14">
        <v>22.65</v>
      </c>
      <c r="H8" s="14">
        <v>22.63</v>
      </c>
      <c r="I8" s="14">
        <v>22.69</v>
      </c>
      <c r="J8" s="16">
        <f t="shared" si="1"/>
        <v>22.656666666666666</v>
      </c>
      <c r="K8" s="14">
        <v>29.04</v>
      </c>
      <c r="L8" s="14">
        <v>28.76</v>
      </c>
      <c r="M8" s="14">
        <v>29.09</v>
      </c>
      <c r="N8" s="37">
        <f t="shared" si="2"/>
        <v>28.963333333333335</v>
      </c>
      <c r="O8" s="14">
        <v>16.23</v>
      </c>
      <c r="P8" s="14">
        <v>16.2</v>
      </c>
      <c r="Q8" s="14">
        <v>16.329999999999998</v>
      </c>
      <c r="R8" s="16">
        <f t="shared" si="3"/>
        <v>16.253333333333334</v>
      </c>
    </row>
    <row r="9" spans="1:22" x14ac:dyDescent="0.3">
      <c r="A9" s="1" t="b">
        <v>1</v>
      </c>
      <c r="B9" s="1">
        <v>255</v>
      </c>
      <c r="C9" s="1" t="s">
        <v>19</v>
      </c>
      <c r="D9" s="1" t="s">
        <v>20</v>
      </c>
      <c r="E9" s="1">
        <v>15.81</v>
      </c>
      <c r="F9" s="26" t="s">
        <v>295</v>
      </c>
      <c r="G9" s="14">
        <v>19.3</v>
      </c>
      <c r="H9" s="14">
        <v>19.3</v>
      </c>
      <c r="I9" s="14">
        <v>19.47</v>
      </c>
      <c r="J9" s="16">
        <f t="shared" si="1"/>
        <v>19.356666666666666</v>
      </c>
      <c r="K9" s="14">
        <v>25.61</v>
      </c>
      <c r="L9" s="14">
        <v>25.62</v>
      </c>
      <c r="M9" s="14">
        <v>25.8</v>
      </c>
      <c r="N9" s="37">
        <f t="shared" si="2"/>
        <v>25.676666666666666</v>
      </c>
      <c r="O9" s="14">
        <v>16.62</v>
      </c>
      <c r="P9" s="14">
        <v>16.600000000000001</v>
      </c>
      <c r="Q9" s="14">
        <v>16.690000000000001</v>
      </c>
      <c r="R9" s="16">
        <f t="shared" si="3"/>
        <v>16.636666666666667</v>
      </c>
    </row>
    <row r="10" spans="1:22" x14ac:dyDescent="0.3">
      <c r="A10" s="1" t="b">
        <v>1</v>
      </c>
      <c r="B10" s="1">
        <v>255</v>
      </c>
      <c r="C10" s="1" t="s">
        <v>21</v>
      </c>
      <c r="D10" s="1" t="s">
        <v>22</v>
      </c>
      <c r="E10" s="1">
        <v>15.84</v>
      </c>
      <c r="F10" s="33" t="s">
        <v>296</v>
      </c>
      <c r="G10" s="14">
        <v>21.28</v>
      </c>
      <c r="H10" s="14">
        <v>21.15</v>
      </c>
      <c r="I10" s="14">
        <v>21.32</v>
      </c>
      <c r="J10" s="16">
        <f t="shared" si="1"/>
        <v>21.25</v>
      </c>
      <c r="K10" s="14">
        <v>28.15</v>
      </c>
      <c r="L10" s="14">
        <v>27.84</v>
      </c>
      <c r="M10" s="14">
        <v>28.17</v>
      </c>
      <c r="N10" s="36">
        <f t="shared" si="2"/>
        <v>28.053333333333331</v>
      </c>
      <c r="O10" s="14">
        <v>16.48</v>
      </c>
      <c r="P10" s="14">
        <v>16.46</v>
      </c>
      <c r="Q10" s="14">
        <v>16.62</v>
      </c>
      <c r="R10" s="16">
        <f t="shared" si="3"/>
        <v>16.52</v>
      </c>
    </row>
    <row r="11" spans="1:22" x14ac:dyDescent="0.3">
      <c r="A11" s="1" t="b">
        <v>1</v>
      </c>
      <c r="B11" s="1">
        <v>255</v>
      </c>
      <c r="C11" s="1" t="s">
        <v>238</v>
      </c>
      <c r="D11" s="1" t="s">
        <v>24</v>
      </c>
      <c r="E11" s="1">
        <v>20.97</v>
      </c>
      <c r="F11" s="33" t="s">
        <v>297</v>
      </c>
      <c r="G11" s="14">
        <v>22.55</v>
      </c>
      <c r="H11" s="14">
        <v>22.62</v>
      </c>
      <c r="I11" s="14">
        <v>22.64</v>
      </c>
      <c r="J11" s="16">
        <f t="shared" si="1"/>
        <v>22.603333333333335</v>
      </c>
      <c r="K11" s="14">
        <v>28.9</v>
      </c>
      <c r="L11" s="14">
        <v>29.18</v>
      </c>
      <c r="M11" s="14">
        <v>28.97</v>
      </c>
      <c r="N11" s="36">
        <f t="shared" si="2"/>
        <v>29.016666666666666</v>
      </c>
      <c r="O11" s="14">
        <v>15.78</v>
      </c>
      <c r="P11" s="14">
        <v>15.79</v>
      </c>
      <c r="Q11" s="14">
        <v>15.88</v>
      </c>
      <c r="R11" s="16">
        <f t="shared" si="3"/>
        <v>15.816666666666668</v>
      </c>
    </row>
    <row r="12" spans="1:22" x14ac:dyDescent="0.3">
      <c r="A12" s="1" t="b">
        <v>1</v>
      </c>
      <c r="B12" s="1">
        <v>255</v>
      </c>
      <c r="C12" s="1" t="s">
        <v>31</v>
      </c>
      <c r="D12" s="1" t="s">
        <v>26</v>
      </c>
      <c r="E12" s="1">
        <v>21.19</v>
      </c>
      <c r="F12" s="3" t="s">
        <v>9</v>
      </c>
    </row>
    <row r="13" spans="1:22" x14ac:dyDescent="0.3">
      <c r="A13" s="1" t="b">
        <v>1</v>
      </c>
      <c r="B13" s="1">
        <v>255</v>
      </c>
      <c r="C13" s="1" t="s">
        <v>33</v>
      </c>
      <c r="D13" s="1" t="s">
        <v>28</v>
      </c>
      <c r="E13" s="1">
        <v>20.93</v>
      </c>
      <c r="F13" s="3" t="s">
        <v>298</v>
      </c>
      <c r="G13" s="3" t="s">
        <v>307</v>
      </c>
      <c r="H13" s="3" t="s">
        <v>247</v>
      </c>
      <c r="I13" s="3" t="s">
        <v>248</v>
      </c>
      <c r="J13" s="4" t="s">
        <v>249</v>
      </c>
      <c r="K13" s="3" t="s">
        <v>250</v>
      </c>
      <c r="L13" s="3" t="s">
        <v>251</v>
      </c>
      <c r="O13" s="3" t="s">
        <v>299</v>
      </c>
      <c r="P13" s="3" t="s">
        <v>307</v>
      </c>
      <c r="Q13" s="3" t="s">
        <v>247</v>
      </c>
      <c r="R13" s="3" t="s">
        <v>248</v>
      </c>
      <c r="S13" s="3" t="s">
        <v>249</v>
      </c>
      <c r="T13" s="3" t="s">
        <v>250</v>
      </c>
      <c r="U13" s="3" t="s">
        <v>251</v>
      </c>
    </row>
    <row r="14" spans="1:22" x14ac:dyDescent="0.3">
      <c r="A14" s="1" t="b">
        <v>1</v>
      </c>
      <c r="B14" s="1">
        <v>255</v>
      </c>
      <c r="C14" s="1" t="s">
        <v>35</v>
      </c>
      <c r="D14" s="1" t="s">
        <v>30</v>
      </c>
      <c r="E14" s="1">
        <v>27.06</v>
      </c>
      <c r="F14" s="3">
        <v>1</v>
      </c>
      <c r="G14" s="3">
        <v>26.900000000000002</v>
      </c>
      <c r="H14" s="3">
        <v>15.776666666666666</v>
      </c>
      <c r="I14" s="3">
        <v>11.123333333333337</v>
      </c>
      <c r="J14" s="4">
        <v>3.3366666666666696</v>
      </c>
      <c r="K14" s="3">
        <v>9.8983600659964768E-2</v>
      </c>
      <c r="L14" s="3">
        <v>4.4827344724864145E-4</v>
      </c>
      <c r="M14" s="3">
        <v>-3.3484569851023518</v>
      </c>
      <c r="O14" s="3">
        <v>1</v>
      </c>
      <c r="P14" s="3">
        <v>23.603333333333335</v>
      </c>
      <c r="Q14" s="3">
        <v>15.816666666666668</v>
      </c>
      <c r="R14" s="3">
        <v>7.7866666666666671</v>
      </c>
      <c r="S14" s="3">
        <v>0</v>
      </c>
      <c r="T14" s="3">
        <v>1</v>
      </c>
      <c r="U14" s="3">
        <v>4.5287648081077719E-3</v>
      </c>
      <c r="V14" s="3">
        <v>-2.3440202329035333</v>
      </c>
    </row>
    <row r="15" spans="1:22" x14ac:dyDescent="0.3">
      <c r="A15" s="1" t="b">
        <v>1</v>
      </c>
      <c r="B15" s="1">
        <v>255</v>
      </c>
      <c r="C15" s="1" t="s">
        <v>37</v>
      </c>
      <c r="D15" s="1" t="s">
        <v>32</v>
      </c>
      <c r="E15" s="1">
        <v>26.69</v>
      </c>
      <c r="G15" s="3" t="s">
        <v>253</v>
      </c>
      <c r="H15" s="3" t="s">
        <v>253</v>
      </c>
    </row>
    <row r="16" spans="1:22" x14ac:dyDescent="0.3">
      <c r="A16" s="1" t="b">
        <v>1</v>
      </c>
      <c r="B16" s="1">
        <v>255</v>
      </c>
      <c r="C16" s="1" t="s">
        <v>39</v>
      </c>
      <c r="D16" s="1" t="s">
        <v>34</v>
      </c>
      <c r="E16" s="1">
        <v>26.95</v>
      </c>
      <c r="F16" s="3" t="s">
        <v>254</v>
      </c>
      <c r="I16" s="3">
        <v>11.123333333333337</v>
      </c>
      <c r="L16" s="3">
        <v>4.4827344724864145E-4</v>
      </c>
      <c r="R16" s="3">
        <v>7.7866666666666671</v>
      </c>
      <c r="U16" s="3">
        <v>4.5287648081077719E-3</v>
      </c>
      <c r="V16" s="3">
        <v>9.8983600659964727E-2</v>
      </c>
    </row>
    <row r="17" spans="1:22" x14ac:dyDescent="0.3">
      <c r="A17" s="1" t="b">
        <v>1</v>
      </c>
      <c r="B17" s="1">
        <v>255</v>
      </c>
      <c r="C17" s="1" t="s">
        <v>41</v>
      </c>
      <c r="D17" s="1" t="s">
        <v>36</v>
      </c>
      <c r="E17" s="1">
        <v>15.83</v>
      </c>
    </row>
    <row r="18" spans="1:22" x14ac:dyDescent="0.3">
      <c r="A18" s="1" t="b">
        <v>1</v>
      </c>
      <c r="B18" s="1">
        <v>255</v>
      </c>
      <c r="C18" s="1" t="s">
        <v>43</v>
      </c>
      <c r="D18" s="1" t="s">
        <v>38</v>
      </c>
      <c r="E18" s="1">
        <v>15.7</v>
      </c>
      <c r="F18" s="3" t="s">
        <v>300</v>
      </c>
      <c r="G18" s="3" t="s">
        <v>307</v>
      </c>
      <c r="H18" s="3" t="s">
        <v>247</v>
      </c>
      <c r="I18" s="3" t="s">
        <v>248</v>
      </c>
      <c r="J18" s="4" t="s">
        <v>249</v>
      </c>
      <c r="K18" s="3" t="s">
        <v>250</v>
      </c>
      <c r="L18" s="3" t="s">
        <v>251</v>
      </c>
      <c r="O18" s="3" t="s">
        <v>299</v>
      </c>
      <c r="P18" s="3" t="s">
        <v>307</v>
      </c>
      <c r="Q18" s="3" t="s">
        <v>247</v>
      </c>
      <c r="R18" s="3" t="s">
        <v>248</v>
      </c>
      <c r="S18" s="3" t="s">
        <v>249</v>
      </c>
      <c r="T18" s="3" t="s">
        <v>250</v>
      </c>
      <c r="U18" s="3" t="s">
        <v>251</v>
      </c>
    </row>
    <row r="19" spans="1:22" x14ac:dyDescent="0.3">
      <c r="A19" s="1" t="b">
        <v>1</v>
      </c>
      <c r="B19" s="1">
        <v>255</v>
      </c>
      <c r="C19" s="1" t="s">
        <v>45</v>
      </c>
      <c r="D19" s="1" t="s">
        <v>40</v>
      </c>
      <c r="E19" s="1">
        <v>15.8</v>
      </c>
      <c r="F19" s="3">
        <v>1</v>
      </c>
      <c r="G19" s="3">
        <v>26.553333333333331</v>
      </c>
      <c r="H19" s="3">
        <v>15.78</v>
      </c>
      <c r="I19" s="3">
        <v>10.773333333333332</v>
      </c>
      <c r="J19" s="4">
        <v>2.9866666666666646</v>
      </c>
      <c r="K19" s="3">
        <v>0.12616060015148448</v>
      </c>
      <c r="L19" s="3">
        <v>5.7135168613579889E-4</v>
      </c>
      <c r="M19" s="3">
        <v>-3.2430964866199568</v>
      </c>
      <c r="O19" s="3">
        <v>1</v>
      </c>
      <c r="P19" s="3">
        <v>23.603333333333335</v>
      </c>
      <c r="Q19" s="3">
        <v>15.816666666666668</v>
      </c>
      <c r="R19" s="3">
        <v>7.7866666666666671</v>
      </c>
      <c r="S19" s="3">
        <v>0</v>
      </c>
      <c r="T19" s="3">
        <v>1</v>
      </c>
      <c r="U19" s="3">
        <v>4.5287648081077719E-3</v>
      </c>
      <c r="V19" s="3">
        <v>-2.3440202329035333</v>
      </c>
    </row>
    <row r="20" spans="1:22" x14ac:dyDescent="0.3">
      <c r="A20" s="1" t="b">
        <v>1</v>
      </c>
      <c r="B20" s="1">
        <v>255</v>
      </c>
      <c r="C20" s="1" t="s">
        <v>101</v>
      </c>
      <c r="D20" s="1" t="s">
        <v>42</v>
      </c>
      <c r="E20" s="1">
        <v>22.82</v>
      </c>
      <c r="G20" s="3" t="s">
        <v>253</v>
      </c>
      <c r="H20" s="3" t="s">
        <v>253</v>
      </c>
    </row>
    <row r="21" spans="1:22" x14ac:dyDescent="0.3">
      <c r="A21" s="1" t="b">
        <v>1</v>
      </c>
      <c r="B21" s="1">
        <v>255</v>
      </c>
      <c r="C21" s="1" t="s">
        <v>55</v>
      </c>
      <c r="D21" s="1" t="s">
        <v>44</v>
      </c>
      <c r="E21" s="1">
        <v>22.83</v>
      </c>
      <c r="F21" s="3" t="s">
        <v>254</v>
      </c>
      <c r="I21" s="3">
        <v>10.773333333333332</v>
      </c>
      <c r="L21" s="3">
        <v>5.7135168613579889E-4</v>
      </c>
      <c r="R21" s="3">
        <v>7.7866666666666671</v>
      </c>
      <c r="U21" s="3">
        <v>4.5287648081077719E-3</v>
      </c>
      <c r="V21" s="3">
        <v>0.12616060015148448</v>
      </c>
    </row>
    <row r="22" spans="1:22" x14ac:dyDescent="0.3">
      <c r="A22" s="1" t="b">
        <v>1</v>
      </c>
      <c r="B22" s="1">
        <v>255</v>
      </c>
      <c r="C22" s="1" t="s">
        <v>57</v>
      </c>
      <c r="D22" s="1" t="s">
        <v>46</v>
      </c>
      <c r="E22" s="1">
        <v>22.65</v>
      </c>
    </row>
    <row r="23" spans="1:22" x14ac:dyDescent="0.3">
      <c r="A23" s="1" t="b">
        <v>1</v>
      </c>
      <c r="B23" s="1">
        <v>255</v>
      </c>
      <c r="C23" s="1" t="s">
        <v>59</v>
      </c>
      <c r="D23" s="1" t="s">
        <v>48</v>
      </c>
      <c r="E23" s="1">
        <v>26.54</v>
      </c>
      <c r="F23" s="3" t="s">
        <v>301</v>
      </c>
      <c r="G23" s="3" t="s">
        <v>9</v>
      </c>
      <c r="H23" s="3" t="s">
        <v>247</v>
      </c>
      <c r="I23" s="3" t="s">
        <v>248</v>
      </c>
      <c r="J23" s="4" t="s">
        <v>249</v>
      </c>
      <c r="K23" s="3" t="s">
        <v>250</v>
      </c>
      <c r="L23" s="3" t="s">
        <v>251</v>
      </c>
      <c r="O23" s="3" t="s">
        <v>302</v>
      </c>
      <c r="P23" s="3" t="s">
        <v>9</v>
      </c>
      <c r="Q23" s="3" t="s">
        <v>247</v>
      </c>
      <c r="R23" s="3" t="s">
        <v>248</v>
      </c>
      <c r="S23" s="3" t="s">
        <v>249</v>
      </c>
      <c r="T23" s="3" t="s">
        <v>250</v>
      </c>
      <c r="U23" s="3" t="s">
        <v>251</v>
      </c>
    </row>
    <row r="24" spans="1:22" x14ac:dyDescent="0.3">
      <c r="A24" s="1" t="b">
        <v>1</v>
      </c>
      <c r="B24" s="1">
        <v>255</v>
      </c>
      <c r="C24" s="1" t="s">
        <v>61</v>
      </c>
      <c r="D24" s="1" t="s">
        <v>50</v>
      </c>
      <c r="E24" s="1">
        <v>26.54</v>
      </c>
      <c r="F24" s="3">
        <v>1</v>
      </c>
      <c r="G24" s="3">
        <v>27.933333333333334</v>
      </c>
      <c r="H24" s="3">
        <v>16.643333333333331</v>
      </c>
      <c r="I24" s="3">
        <v>11.290000000000003</v>
      </c>
      <c r="J24" s="4">
        <v>2.8566666666666656</v>
      </c>
      <c r="K24" s="3">
        <v>0.13805675009304405</v>
      </c>
      <c r="L24" s="3">
        <v>3.993662395301659E-4</v>
      </c>
      <c r="M24" s="3">
        <v>-3.3986286510463484</v>
      </c>
      <c r="O24" s="3">
        <v>1</v>
      </c>
      <c r="P24" s="3">
        <v>25.023333333333337</v>
      </c>
      <c r="Q24" s="3">
        <v>16.59</v>
      </c>
      <c r="R24" s="3">
        <v>8.4333333333333371</v>
      </c>
      <c r="S24" s="3">
        <v>0</v>
      </c>
      <c r="T24" s="3">
        <v>1</v>
      </c>
      <c r="U24" s="3">
        <v>2.8927686568096895E-3</v>
      </c>
      <c r="V24" s="3">
        <v>-2.5386862967662425</v>
      </c>
    </row>
    <row r="25" spans="1:22" x14ac:dyDescent="0.3">
      <c r="A25" s="1" t="b">
        <v>1</v>
      </c>
      <c r="B25" s="1">
        <v>255</v>
      </c>
      <c r="C25" s="1" t="s">
        <v>63</v>
      </c>
      <c r="D25" s="1" t="s">
        <v>52</v>
      </c>
      <c r="E25" s="1">
        <v>26.58</v>
      </c>
      <c r="G25" s="3" t="s">
        <v>253</v>
      </c>
      <c r="H25" s="3" t="s">
        <v>253</v>
      </c>
    </row>
    <row r="26" spans="1:22" x14ac:dyDescent="0.3">
      <c r="A26" s="1" t="b">
        <v>1</v>
      </c>
      <c r="B26" s="1">
        <v>255</v>
      </c>
      <c r="C26" s="1" t="s">
        <v>65</v>
      </c>
      <c r="D26" s="1" t="s">
        <v>54</v>
      </c>
      <c r="E26" s="1">
        <v>15.69</v>
      </c>
      <c r="F26" s="3" t="s">
        <v>254</v>
      </c>
      <c r="I26" s="3">
        <v>11.290000000000003</v>
      </c>
      <c r="L26" s="3">
        <v>3.993662395301659E-4</v>
      </c>
      <c r="R26" s="3">
        <v>8.4333333333333371</v>
      </c>
      <c r="U26" s="3">
        <v>2.8927686568096895E-3</v>
      </c>
      <c r="V26" s="3">
        <v>0.138056750093044</v>
      </c>
    </row>
    <row r="27" spans="1:22" x14ac:dyDescent="0.3">
      <c r="A27" s="1" t="b">
        <v>1</v>
      </c>
      <c r="B27" s="1">
        <v>255</v>
      </c>
      <c r="C27" s="1" t="s">
        <v>67</v>
      </c>
      <c r="D27" s="1" t="s">
        <v>56</v>
      </c>
      <c r="E27" s="1">
        <v>15.75</v>
      </c>
    </row>
    <row r="28" spans="1:22" x14ac:dyDescent="0.3">
      <c r="A28" s="1" t="b">
        <v>1</v>
      </c>
      <c r="B28" s="1">
        <v>255</v>
      </c>
      <c r="C28" s="1" t="s">
        <v>69</v>
      </c>
      <c r="D28" s="1" t="s">
        <v>58</v>
      </c>
      <c r="E28" s="1">
        <v>15.9</v>
      </c>
      <c r="F28" s="3" t="s">
        <v>303</v>
      </c>
      <c r="G28" s="3" t="s">
        <v>9</v>
      </c>
      <c r="H28" s="3" t="s">
        <v>247</v>
      </c>
      <c r="I28" s="3" t="s">
        <v>248</v>
      </c>
      <c r="J28" s="4" t="s">
        <v>249</v>
      </c>
      <c r="K28" s="3" t="s">
        <v>250</v>
      </c>
      <c r="L28" s="3" t="s">
        <v>251</v>
      </c>
      <c r="O28" s="3" t="s">
        <v>302</v>
      </c>
      <c r="P28" s="3" t="s">
        <v>9</v>
      </c>
      <c r="Q28" s="3" t="s">
        <v>247</v>
      </c>
      <c r="R28" s="3" t="s">
        <v>248</v>
      </c>
      <c r="S28" s="3" t="s">
        <v>249</v>
      </c>
      <c r="T28" s="3" t="s">
        <v>250</v>
      </c>
      <c r="U28" s="3" t="s">
        <v>251</v>
      </c>
    </row>
    <row r="29" spans="1:22" x14ac:dyDescent="0.3">
      <c r="A29" s="1" t="b">
        <v>1</v>
      </c>
      <c r="B29" s="1">
        <v>255</v>
      </c>
      <c r="C29" s="1" t="s">
        <v>5</v>
      </c>
      <c r="D29" s="1" t="s">
        <v>60</v>
      </c>
      <c r="E29" s="1">
        <v>19.100000000000001</v>
      </c>
      <c r="F29" s="3">
        <v>1</v>
      </c>
      <c r="G29" s="3">
        <v>28.963333333333335</v>
      </c>
      <c r="H29" s="3">
        <v>16.253333333333334</v>
      </c>
      <c r="I29" s="3">
        <v>12.71</v>
      </c>
      <c r="J29" s="4">
        <v>4.2766666666666637</v>
      </c>
      <c r="K29" s="3">
        <v>5.1593507286392164E-2</v>
      </c>
      <c r="L29" s="3">
        <v>1.4924808077295765E-4</v>
      </c>
      <c r="M29" s="3">
        <v>-3.8260912448892008</v>
      </c>
      <c r="O29" s="3">
        <v>1</v>
      </c>
      <c r="P29" s="3">
        <v>25.023333333333337</v>
      </c>
      <c r="Q29" s="3">
        <v>16.59</v>
      </c>
      <c r="R29" s="3">
        <v>8.4333333333333371</v>
      </c>
      <c r="S29" s="3">
        <v>0</v>
      </c>
      <c r="T29" s="3">
        <v>1</v>
      </c>
      <c r="U29" s="3">
        <v>2.8927686568096895E-3</v>
      </c>
      <c r="V29" s="3">
        <v>-2.5386862967662425</v>
      </c>
    </row>
    <row r="30" spans="1:22" x14ac:dyDescent="0.3">
      <c r="A30" s="1" t="b">
        <v>1</v>
      </c>
      <c r="B30" s="1">
        <v>255</v>
      </c>
      <c r="C30" s="1" t="s">
        <v>7</v>
      </c>
      <c r="D30" s="1" t="s">
        <v>62</v>
      </c>
      <c r="E30" s="1">
        <v>19.21</v>
      </c>
      <c r="G30" s="3" t="s">
        <v>253</v>
      </c>
      <c r="H30" s="3" t="s">
        <v>253</v>
      </c>
    </row>
    <row r="31" spans="1:22" x14ac:dyDescent="0.3">
      <c r="A31" s="1" t="b">
        <v>1</v>
      </c>
      <c r="B31" s="1">
        <v>255</v>
      </c>
      <c r="C31" s="1" t="s">
        <v>9</v>
      </c>
      <c r="D31" s="1" t="s">
        <v>64</v>
      </c>
      <c r="E31" s="1">
        <v>19.12</v>
      </c>
      <c r="F31" s="3" t="s">
        <v>254</v>
      </c>
      <c r="I31" s="3">
        <v>12.71</v>
      </c>
      <c r="L31" s="3">
        <v>1.4924808077295765E-4</v>
      </c>
      <c r="R31" s="3">
        <v>8.4333333333333371</v>
      </c>
      <c r="U31" s="3">
        <v>2.8927686568096895E-3</v>
      </c>
      <c r="V31" s="3">
        <v>5.1593507286392185E-2</v>
      </c>
    </row>
    <row r="32" spans="1:22" x14ac:dyDescent="0.3">
      <c r="A32" s="1" t="b">
        <v>1</v>
      </c>
      <c r="B32" s="1">
        <v>255</v>
      </c>
      <c r="C32" s="1" t="s">
        <v>11</v>
      </c>
      <c r="D32" s="1" t="s">
        <v>66</v>
      </c>
      <c r="E32" s="1">
        <v>25.08</v>
      </c>
    </row>
    <row r="33" spans="1:22" x14ac:dyDescent="0.3">
      <c r="A33" s="1" t="b">
        <v>1</v>
      </c>
      <c r="B33" s="1">
        <v>255</v>
      </c>
      <c r="C33" s="1" t="s">
        <v>13</v>
      </c>
      <c r="D33" s="1" t="s">
        <v>68</v>
      </c>
      <c r="E33" s="1">
        <v>24.98</v>
      </c>
      <c r="F33" s="3" t="s">
        <v>304</v>
      </c>
      <c r="G33" s="3" t="s">
        <v>9</v>
      </c>
      <c r="H33" s="3" t="s">
        <v>247</v>
      </c>
      <c r="I33" s="3" t="s">
        <v>248</v>
      </c>
      <c r="J33" s="4" t="s">
        <v>249</v>
      </c>
      <c r="K33" s="3" t="s">
        <v>250</v>
      </c>
      <c r="L33" s="3" t="s">
        <v>251</v>
      </c>
      <c r="O33" s="3" t="s">
        <v>305</v>
      </c>
      <c r="P33" s="3" t="s">
        <v>9</v>
      </c>
      <c r="Q33" s="3" t="s">
        <v>247</v>
      </c>
      <c r="R33" s="3" t="s">
        <v>248</v>
      </c>
      <c r="S33" s="3" t="s">
        <v>249</v>
      </c>
      <c r="T33" s="3" t="s">
        <v>250</v>
      </c>
      <c r="U33" s="3" t="s">
        <v>251</v>
      </c>
    </row>
    <row r="34" spans="1:22" x14ac:dyDescent="0.3">
      <c r="A34" s="1" t="b">
        <v>1</v>
      </c>
      <c r="B34" s="1">
        <v>255</v>
      </c>
      <c r="C34" s="1" t="s">
        <v>15</v>
      </c>
      <c r="D34" s="1" t="s">
        <v>70</v>
      </c>
      <c r="E34" s="1">
        <v>25.01</v>
      </c>
      <c r="F34" s="3">
        <v>1</v>
      </c>
      <c r="G34" s="3">
        <v>28.053333333333331</v>
      </c>
      <c r="H34" s="3">
        <v>16.52</v>
      </c>
      <c r="I34" s="3">
        <v>11.533333333333331</v>
      </c>
      <c r="J34" s="4">
        <v>2.4933333333333323</v>
      </c>
      <c r="K34" s="3">
        <v>0.17759546739112209</v>
      </c>
      <c r="L34" s="3">
        <v>3.3738107421088347E-4</v>
      </c>
      <c r="M34" s="3">
        <v>-3.4718792833245824</v>
      </c>
      <c r="O34" s="3">
        <v>1</v>
      </c>
      <c r="P34" s="3">
        <v>25.676666666666666</v>
      </c>
      <c r="Q34" s="3">
        <v>16.636666666666667</v>
      </c>
      <c r="R34" s="3">
        <v>9.0399999999999991</v>
      </c>
      <c r="S34" s="3">
        <v>0</v>
      </c>
      <c r="T34" s="3">
        <v>1</v>
      </c>
      <c r="U34" s="3">
        <v>1.8997166941646217E-3</v>
      </c>
      <c r="V34" s="3">
        <v>-2.7213111608023897</v>
      </c>
    </row>
    <row r="35" spans="1:22" x14ac:dyDescent="0.3">
      <c r="A35" s="1" t="b">
        <v>1</v>
      </c>
      <c r="B35" s="1">
        <v>255</v>
      </c>
      <c r="C35" s="1" t="s">
        <v>17</v>
      </c>
      <c r="D35" s="1" t="s">
        <v>72</v>
      </c>
      <c r="E35" s="1">
        <v>16.600000000000001</v>
      </c>
      <c r="G35" s="3" t="s">
        <v>253</v>
      </c>
      <c r="H35" s="3" t="s">
        <v>253</v>
      </c>
    </row>
    <row r="36" spans="1:22" x14ac:dyDescent="0.3">
      <c r="A36" s="1" t="b">
        <v>1</v>
      </c>
      <c r="B36" s="1">
        <v>255</v>
      </c>
      <c r="C36" s="1" t="s">
        <v>19</v>
      </c>
      <c r="D36" s="1" t="s">
        <v>74</v>
      </c>
      <c r="E36" s="1">
        <v>16.600000000000001</v>
      </c>
      <c r="F36" s="3" t="s">
        <v>254</v>
      </c>
      <c r="I36" s="3">
        <v>11.533333333333331</v>
      </c>
      <c r="L36" s="3">
        <v>3.3738107421088347E-4</v>
      </c>
      <c r="R36" s="3">
        <v>9.0399999999999991</v>
      </c>
      <c r="U36" s="3">
        <v>1.8997166941646217E-3</v>
      </c>
      <c r="V36" s="3">
        <v>0.17759546739112217</v>
      </c>
    </row>
    <row r="37" spans="1:22" x14ac:dyDescent="0.3">
      <c r="A37" s="1" t="b">
        <v>1</v>
      </c>
      <c r="B37" s="1">
        <v>255</v>
      </c>
      <c r="C37" s="1" t="s">
        <v>21</v>
      </c>
      <c r="D37" s="1" t="s">
        <v>76</v>
      </c>
      <c r="E37" s="1">
        <v>16.57</v>
      </c>
    </row>
    <row r="38" spans="1:22" x14ac:dyDescent="0.3">
      <c r="A38" s="1" t="b">
        <v>1</v>
      </c>
      <c r="B38" s="1">
        <v>255</v>
      </c>
      <c r="C38" s="1" t="s">
        <v>238</v>
      </c>
      <c r="D38" s="1" t="s">
        <v>78</v>
      </c>
      <c r="E38" s="1">
        <v>21.19</v>
      </c>
      <c r="F38" s="3" t="s">
        <v>306</v>
      </c>
      <c r="G38" s="3" t="s">
        <v>9</v>
      </c>
      <c r="H38" s="3" t="s">
        <v>247</v>
      </c>
      <c r="I38" s="3" t="s">
        <v>248</v>
      </c>
      <c r="J38" s="4" t="s">
        <v>249</v>
      </c>
      <c r="K38" s="3" t="s">
        <v>250</v>
      </c>
      <c r="L38" s="3" t="s">
        <v>251</v>
      </c>
      <c r="O38" s="3" t="s">
        <v>305</v>
      </c>
      <c r="P38" s="3" t="s">
        <v>9</v>
      </c>
      <c r="Q38" s="3" t="s">
        <v>247</v>
      </c>
      <c r="R38" s="3" t="s">
        <v>248</v>
      </c>
      <c r="S38" s="3" t="s">
        <v>249</v>
      </c>
      <c r="T38" s="3" t="s">
        <v>250</v>
      </c>
      <c r="U38" s="3" t="s">
        <v>251</v>
      </c>
    </row>
    <row r="39" spans="1:22" x14ac:dyDescent="0.3">
      <c r="A39" s="1" t="b">
        <v>1</v>
      </c>
      <c r="B39" s="1">
        <v>255</v>
      </c>
      <c r="C39" s="1" t="s">
        <v>31</v>
      </c>
      <c r="D39" s="1" t="s">
        <v>80</v>
      </c>
      <c r="E39" s="1">
        <v>21.19</v>
      </c>
      <c r="F39" s="3">
        <v>1</v>
      </c>
      <c r="G39" s="3">
        <v>29.016666666666666</v>
      </c>
      <c r="H39" s="3">
        <v>15.816666666666668</v>
      </c>
      <c r="I39" s="3">
        <v>13.199999999999998</v>
      </c>
      <c r="J39" s="4">
        <v>4.1599999999999984</v>
      </c>
      <c r="K39" s="3">
        <v>5.5939066932998341E-2</v>
      </c>
      <c r="L39" s="3">
        <v>1.0626837930860916E-4</v>
      </c>
      <c r="M39" s="3">
        <v>-3.9735959427645509</v>
      </c>
      <c r="O39" s="3">
        <v>1</v>
      </c>
      <c r="P39" s="3">
        <v>25.676666666666666</v>
      </c>
      <c r="Q39" s="3">
        <v>16.636666666666667</v>
      </c>
      <c r="R39" s="3">
        <v>9.0399999999999991</v>
      </c>
      <c r="S39" s="3">
        <v>0</v>
      </c>
      <c r="T39" s="3">
        <v>1</v>
      </c>
      <c r="U39" s="3">
        <v>1.8997166941646217E-3</v>
      </c>
      <c r="V39" s="3">
        <v>-2.7213111608023897</v>
      </c>
    </row>
    <row r="40" spans="1:22" x14ac:dyDescent="0.3">
      <c r="A40" s="1" t="b">
        <v>1</v>
      </c>
      <c r="B40" s="1">
        <v>255</v>
      </c>
      <c r="C40" s="1" t="s">
        <v>33</v>
      </c>
      <c r="D40" s="1" t="s">
        <v>82</v>
      </c>
      <c r="E40" s="1">
        <v>21.22</v>
      </c>
      <c r="G40" s="3" t="s">
        <v>253</v>
      </c>
      <c r="H40" s="3" t="s">
        <v>253</v>
      </c>
    </row>
    <row r="41" spans="1:22" x14ac:dyDescent="0.3">
      <c r="A41" s="1" t="b">
        <v>1</v>
      </c>
      <c r="B41" s="1">
        <v>255</v>
      </c>
      <c r="C41" s="1" t="s">
        <v>35</v>
      </c>
      <c r="D41" s="1" t="s">
        <v>84</v>
      </c>
      <c r="E41" s="1">
        <v>27.95</v>
      </c>
      <c r="F41" s="3" t="s">
        <v>254</v>
      </c>
      <c r="I41" s="3">
        <v>13.199999999999998</v>
      </c>
      <c r="L41" s="3">
        <v>1.0626837930860916E-4</v>
      </c>
      <c r="R41" s="3">
        <v>9.0399999999999991</v>
      </c>
      <c r="U41" s="3">
        <v>1.8997166941646217E-3</v>
      </c>
      <c r="V41" s="3">
        <v>5.5939066932998369E-2</v>
      </c>
    </row>
    <row r="42" spans="1:22" x14ac:dyDescent="0.3">
      <c r="A42" s="1" t="b">
        <v>1</v>
      </c>
      <c r="B42" s="1">
        <v>255</v>
      </c>
      <c r="C42" s="1" t="s">
        <v>37</v>
      </c>
      <c r="D42" s="1" t="s">
        <v>86</v>
      </c>
      <c r="E42" s="1">
        <v>27.88</v>
      </c>
    </row>
    <row r="43" spans="1:22" x14ac:dyDescent="0.3">
      <c r="A43" s="1" t="b">
        <v>1</v>
      </c>
      <c r="B43" s="1">
        <v>255</v>
      </c>
      <c r="C43" s="1" t="s">
        <v>39</v>
      </c>
      <c r="D43" s="1" t="s">
        <v>88</v>
      </c>
      <c r="E43" s="1">
        <v>27.97</v>
      </c>
      <c r="F43" s="3" t="s">
        <v>1190</v>
      </c>
    </row>
    <row r="44" spans="1:22" x14ac:dyDescent="0.3">
      <c r="A44" s="1" t="b">
        <v>1</v>
      </c>
      <c r="B44" s="1">
        <v>255</v>
      </c>
      <c r="C44" s="1" t="s">
        <v>41</v>
      </c>
      <c r="D44" s="1" t="s">
        <v>90</v>
      </c>
      <c r="E44" s="1">
        <v>16.649999999999999</v>
      </c>
      <c r="F44" s="3" t="s">
        <v>301</v>
      </c>
      <c r="G44" s="3" t="s">
        <v>1190</v>
      </c>
      <c r="H44" s="3" t="s">
        <v>247</v>
      </c>
      <c r="I44" s="3" t="s">
        <v>248</v>
      </c>
      <c r="J44" s="4" t="s">
        <v>249</v>
      </c>
      <c r="K44" s="3" t="s">
        <v>250</v>
      </c>
      <c r="L44" s="3" t="s">
        <v>251</v>
      </c>
      <c r="O44" s="3" t="s">
        <v>302</v>
      </c>
      <c r="P44" s="3" t="s">
        <v>1190</v>
      </c>
      <c r="Q44" s="3" t="s">
        <v>247</v>
      </c>
      <c r="R44" s="3" t="s">
        <v>248</v>
      </c>
      <c r="S44" s="3" t="s">
        <v>249</v>
      </c>
      <c r="T44" s="3" t="s">
        <v>250</v>
      </c>
      <c r="U44" s="3" t="s">
        <v>251</v>
      </c>
    </row>
    <row r="45" spans="1:22" x14ac:dyDescent="0.3">
      <c r="A45" s="1" t="b">
        <v>1</v>
      </c>
      <c r="B45" s="1">
        <v>255</v>
      </c>
      <c r="C45" s="1" t="s">
        <v>43</v>
      </c>
      <c r="D45" s="1" t="s">
        <v>92</v>
      </c>
      <c r="E45" s="1">
        <v>16.72</v>
      </c>
      <c r="F45" s="3">
        <v>1</v>
      </c>
      <c r="G45" s="3">
        <v>25.933333333333337</v>
      </c>
      <c r="H45" s="3">
        <v>16.643333333333331</v>
      </c>
      <c r="I45" s="3">
        <v>9.2900000000000063</v>
      </c>
      <c r="J45" s="4">
        <v>2.4250000000000078</v>
      </c>
      <c r="K45" s="3">
        <v>0.18620968289033679</v>
      </c>
      <c r="L45" s="3">
        <v>1.5974649581206597E-3</v>
      </c>
      <c r="M45" s="3">
        <v>-2.7965686597183872</v>
      </c>
      <c r="O45" s="3">
        <v>1</v>
      </c>
      <c r="P45" s="3">
        <v>23.454999999999998</v>
      </c>
      <c r="Q45" s="3">
        <v>16.59</v>
      </c>
      <c r="R45" s="3">
        <v>6.8649999999999984</v>
      </c>
      <c r="S45" s="3">
        <v>0</v>
      </c>
      <c r="T45" s="3">
        <v>1</v>
      </c>
      <c r="U45" s="3">
        <v>8.5788501077113406E-3</v>
      </c>
      <c r="V45" s="3">
        <v>-2.0665709202332301</v>
      </c>
    </row>
    <row r="46" spans="1:22" x14ac:dyDescent="0.3">
      <c r="A46" s="1" t="b">
        <v>1</v>
      </c>
      <c r="B46" s="1">
        <v>255</v>
      </c>
      <c r="C46" s="1" t="s">
        <v>45</v>
      </c>
      <c r="D46" s="1" t="s">
        <v>94</v>
      </c>
      <c r="E46" s="1">
        <v>16.559999999999999</v>
      </c>
      <c r="G46" s="3" t="s">
        <v>253</v>
      </c>
      <c r="H46" s="3" t="s">
        <v>253</v>
      </c>
    </row>
    <row r="47" spans="1:22" x14ac:dyDescent="0.3">
      <c r="A47" s="1" t="b">
        <v>1</v>
      </c>
      <c r="B47" s="1">
        <v>255</v>
      </c>
      <c r="C47" s="1" t="s">
        <v>101</v>
      </c>
      <c r="D47" s="1" t="s">
        <v>96</v>
      </c>
      <c r="E47" s="1">
        <v>22.65</v>
      </c>
      <c r="F47" s="3" t="s">
        <v>254</v>
      </c>
      <c r="I47" s="3">
        <v>9.2900000000000063</v>
      </c>
      <c r="L47" s="3">
        <v>1.5974649581206597E-3</v>
      </c>
      <c r="R47" s="3">
        <v>6.8649999999999984</v>
      </c>
      <c r="U47" s="3">
        <v>8.5788501077113406E-3</v>
      </c>
      <c r="V47" s="3">
        <v>0.18620968289033671</v>
      </c>
    </row>
    <row r="48" spans="1:22" x14ac:dyDescent="0.3">
      <c r="A48" s="1" t="b">
        <v>1</v>
      </c>
      <c r="B48" s="1">
        <v>255</v>
      </c>
      <c r="C48" s="1" t="s">
        <v>55</v>
      </c>
      <c r="D48" s="1" t="s">
        <v>98</v>
      </c>
      <c r="E48" s="1">
        <v>22.63</v>
      </c>
    </row>
    <row r="49" spans="1:22" x14ac:dyDescent="0.3">
      <c r="A49" s="1" t="b">
        <v>1</v>
      </c>
      <c r="B49" s="1">
        <v>255</v>
      </c>
      <c r="C49" s="1" t="s">
        <v>57</v>
      </c>
      <c r="D49" s="1" t="s">
        <v>100</v>
      </c>
      <c r="E49" s="1">
        <v>22.69</v>
      </c>
      <c r="F49" s="3" t="s">
        <v>303</v>
      </c>
      <c r="G49" s="3" t="s">
        <v>1190</v>
      </c>
      <c r="H49" s="3" t="s">
        <v>247</v>
      </c>
      <c r="I49" s="3" t="s">
        <v>248</v>
      </c>
      <c r="J49" s="4" t="s">
        <v>249</v>
      </c>
      <c r="K49" s="3" t="s">
        <v>250</v>
      </c>
      <c r="L49" s="3" t="s">
        <v>251</v>
      </c>
      <c r="O49" s="3" t="s">
        <v>302</v>
      </c>
      <c r="P49" s="3" t="s">
        <v>1190</v>
      </c>
      <c r="Q49" s="3" t="s">
        <v>247</v>
      </c>
      <c r="R49" s="3" t="s">
        <v>248</v>
      </c>
      <c r="S49" s="3" t="s">
        <v>249</v>
      </c>
      <c r="T49" s="3" t="s">
        <v>250</v>
      </c>
      <c r="U49" s="3" t="s">
        <v>251</v>
      </c>
    </row>
    <row r="50" spans="1:22" x14ac:dyDescent="0.3">
      <c r="A50" s="1" t="b">
        <v>1</v>
      </c>
      <c r="B50" s="1">
        <v>255</v>
      </c>
      <c r="C50" s="1" t="s">
        <v>59</v>
      </c>
      <c r="D50" s="1" t="s">
        <v>102</v>
      </c>
      <c r="E50" s="1">
        <v>29.04</v>
      </c>
      <c r="F50" s="3">
        <v>1</v>
      </c>
      <c r="G50" s="3">
        <v>26.439999999999998</v>
      </c>
      <c r="H50" s="3">
        <v>16.253333333333334</v>
      </c>
      <c r="I50" s="3">
        <v>10.186666666666664</v>
      </c>
      <c r="J50" s="4">
        <v>3.3216666666666654</v>
      </c>
      <c r="K50" s="3">
        <v>0.10001812246532989</v>
      </c>
      <c r="L50" s="3">
        <v>8.5804048068478063E-4</v>
      </c>
      <c r="M50" s="3">
        <v>-3.0664922224970876</v>
      </c>
      <c r="O50" s="3">
        <v>1</v>
      </c>
      <c r="P50" s="3">
        <v>23.454999999999998</v>
      </c>
      <c r="Q50" s="3">
        <v>16.59</v>
      </c>
      <c r="R50" s="3">
        <v>6.8649999999999984</v>
      </c>
      <c r="S50" s="3">
        <v>0</v>
      </c>
      <c r="T50" s="3">
        <v>1</v>
      </c>
      <c r="U50" s="3">
        <v>8.5788501077113406E-3</v>
      </c>
      <c r="V50" s="3">
        <v>-2.0665709202332301</v>
      </c>
    </row>
    <row r="51" spans="1:22" x14ac:dyDescent="0.3">
      <c r="A51" s="1" t="b">
        <v>1</v>
      </c>
      <c r="B51" s="1">
        <v>255</v>
      </c>
      <c r="C51" s="1" t="s">
        <v>61</v>
      </c>
      <c r="D51" s="1" t="s">
        <v>103</v>
      </c>
      <c r="E51" s="1">
        <v>28.76</v>
      </c>
      <c r="G51" s="3" t="s">
        <v>253</v>
      </c>
      <c r="H51" s="3" t="s">
        <v>253</v>
      </c>
    </row>
    <row r="52" spans="1:22" x14ac:dyDescent="0.3">
      <c r="A52" s="1" t="b">
        <v>1</v>
      </c>
      <c r="B52" s="1">
        <v>255</v>
      </c>
      <c r="C52" s="1" t="s">
        <v>63</v>
      </c>
      <c r="D52" s="1" t="s">
        <v>104</v>
      </c>
      <c r="E52" s="1">
        <v>29.09</v>
      </c>
      <c r="F52" s="3" t="s">
        <v>254</v>
      </c>
      <c r="I52" s="3">
        <v>10.186666666666664</v>
      </c>
      <c r="L52" s="3">
        <v>8.5804048068478063E-4</v>
      </c>
      <c r="R52" s="3">
        <v>6.8649999999999984</v>
      </c>
      <c r="U52" s="3">
        <v>8.5788501077113406E-3</v>
      </c>
      <c r="V52" s="3">
        <v>0.1000181224653298</v>
      </c>
    </row>
    <row r="53" spans="1:22" x14ac:dyDescent="0.3">
      <c r="A53" s="1" t="b">
        <v>1</v>
      </c>
      <c r="B53" s="1">
        <v>255</v>
      </c>
      <c r="C53" s="1" t="s">
        <v>65</v>
      </c>
      <c r="D53" s="1" t="s">
        <v>105</v>
      </c>
      <c r="E53" s="1">
        <v>16.23</v>
      </c>
    </row>
    <row r="54" spans="1:22" x14ac:dyDescent="0.3">
      <c r="A54" s="1" t="b">
        <v>1</v>
      </c>
      <c r="B54" s="1">
        <v>255</v>
      </c>
      <c r="C54" s="1" t="s">
        <v>67</v>
      </c>
      <c r="D54" s="1" t="s">
        <v>106</v>
      </c>
      <c r="E54" s="1">
        <v>16.2</v>
      </c>
      <c r="F54" s="3" t="s">
        <v>304</v>
      </c>
      <c r="G54" s="3" t="s">
        <v>1190</v>
      </c>
      <c r="H54" s="3" t="s">
        <v>247</v>
      </c>
      <c r="I54" s="3" t="s">
        <v>248</v>
      </c>
      <c r="J54" s="4" t="s">
        <v>249</v>
      </c>
      <c r="K54" s="3" t="s">
        <v>250</v>
      </c>
      <c r="L54" s="3" t="s">
        <v>251</v>
      </c>
      <c r="O54" s="3" t="s">
        <v>305</v>
      </c>
      <c r="P54" s="3" t="s">
        <v>1190</v>
      </c>
      <c r="Q54" s="3" t="s">
        <v>247</v>
      </c>
      <c r="R54" s="3" t="s">
        <v>248</v>
      </c>
      <c r="S54" s="3" t="s">
        <v>249</v>
      </c>
      <c r="T54" s="3" t="s">
        <v>250</v>
      </c>
      <c r="U54" s="3" t="s">
        <v>251</v>
      </c>
    </row>
    <row r="55" spans="1:22" x14ac:dyDescent="0.3">
      <c r="A55" s="1" t="b">
        <v>1</v>
      </c>
      <c r="B55" s="1">
        <v>255</v>
      </c>
      <c r="C55" s="1" t="s">
        <v>69</v>
      </c>
      <c r="D55" s="1" t="s">
        <v>107</v>
      </c>
      <c r="E55" s="1">
        <v>16.329999999999998</v>
      </c>
      <c r="F55" s="3">
        <v>1</v>
      </c>
      <c r="G55" s="3">
        <v>25.333333333333332</v>
      </c>
      <c r="H55" s="3">
        <v>16.52</v>
      </c>
      <c r="I55" s="3">
        <v>8.8133333333333326</v>
      </c>
      <c r="J55" s="4">
        <v>3.9633333333333347</v>
      </c>
      <c r="K55" s="3">
        <v>6.4108820089626053E-2</v>
      </c>
      <c r="L55" s="3">
        <v>2.2229121769293428E-3</v>
      </c>
      <c r="M55" s="3">
        <v>-2.653077695118554</v>
      </c>
      <c r="O55" s="3">
        <v>1</v>
      </c>
      <c r="P55" s="3">
        <v>21.486666666666665</v>
      </c>
      <c r="Q55" s="3">
        <v>16.636666666666667</v>
      </c>
      <c r="R55" s="3">
        <v>4.8499999999999979</v>
      </c>
      <c r="S55" s="3">
        <v>0</v>
      </c>
      <c r="T55" s="3">
        <v>1</v>
      </c>
      <c r="U55" s="3">
        <v>3.4674046002120221E-2</v>
      </c>
      <c r="V55" s="3">
        <v>-1.459995478970308</v>
      </c>
    </row>
    <row r="56" spans="1:22" x14ac:dyDescent="0.3">
      <c r="A56" s="1" t="b">
        <v>1</v>
      </c>
      <c r="B56" s="1">
        <v>255</v>
      </c>
      <c r="C56" s="1" t="s">
        <v>258</v>
      </c>
      <c r="D56" s="1" t="s">
        <v>108</v>
      </c>
      <c r="E56" s="1">
        <v>19.3</v>
      </c>
      <c r="G56" s="3" t="s">
        <v>253</v>
      </c>
      <c r="H56" s="3" t="s">
        <v>253</v>
      </c>
    </row>
    <row r="57" spans="1:22" x14ac:dyDescent="0.3">
      <c r="A57" s="1" t="b">
        <v>1</v>
      </c>
      <c r="B57" s="1">
        <v>255</v>
      </c>
      <c r="C57" s="1" t="s">
        <v>79</v>
      </c>
      <c r="D57" s="1" t="s">
        <v>109</v>
      </c>
      <c r="E57" s="1">
        <v>19.3</v>
      </c>
      <c r="F57" s="3" t="s">
        <v>254</v>
      </c>
      <c r="I57" s="3">
        <v>8.8133333333333326</v>
      </c>
      <c r="L57" s="3">
        <v>2.2229121769293428E-3</v>
      </c>
      <c r="R57" s="3">
        <v>4.8499999999999979</v>
      </c>
      <c r="U57" s="3">
        <v>3.4674046002120221E-2</v>
      </c>
      <c r="V57" s="3">
        <v>6.4108820089626053E-2</v>
      </c>
    </row>
    <row r="58" spans="1:22" x14ac:dyDescent="0.3">
      <c r="A58" s="1" t="b">
        <v>1</v>
      </c>
      <c r="B58" s="1">
        <v>255</v>
      </c>
      <c r="C58" s="1" t="s">
        <v>81</v>
      </c>
      <c r="D58" s="1" t="s">
        <v>110</v>
      </c>
      <c r="E58" s="1">
        <v>19.47</v>
      </c>
    </row>
    <row r="59" spans="1:22" x14ac:dyDescent="0.3">
      <c r="A59" s="1" t="b">
        <v>1</v>
      </c>
      <c r="B59" s="1">
        <v>255</v>
      </c>
      <c r="C59" s="1" t="s">
        <v>83</v>
      </c>
      <c r="D59" s="1" t="s">
        <v>111</v>
      </c>
      <c r="E59" s="1">
        <v>25.61</v>
      </c>
      <c r="F59" s="3" t="s">
        <v>306</v>
      </c>
      <c r="G59" s="3" t="s">
        <v>1190</v>
      </c>
      <c r="H59" s="3" t="s">
        <v>247</v>
      </c>
      <c r="I59" s="3" t="s">
        <v>248</v>
      </c>
      <c r="J59" s="4" t="s">
        <v>249</v>
      </c>
      <c r="K59" s="3" t="s">
        <v>250</v>
      </c>
      <c r="L59" s="3" t="s">
        <v>251</v>
      </c>
      <c r="O59" s="3" t="s">
        <v>305</v>
      </c>
      <c r="P59" s="3" t="s">
        <v>1190</v>
      </c>
      <c r="Q59" s="3" t="s">
        <v>247</v>
      </c>
      <c r="R59" s="3" t="s">
        <v>248</v>
      </c>
      <c r="S59" s="3" t="s">
        <v>249</v>
      </c>
      <c r="T59" s="3" t="s">
        <v>250</v>
      </c>
      <c r="U59" s="3" t="s">
        <v>251</v>
      </c>
    </row>
    <row r="60" spans="1:22" x14ac:dyDescent="0.3">
      <c r="A60" s="1" t="b">
        <v>1</v>
      </c>
      <c r="B60" s="1">
        <v>255</v>
      </c>
      <c r="C60" s="1" t="s">
        <v>85</v>
      </c>
      <c r="D60" s="1" t="s">
        <v>112</v>
      </c>
      <c r="E60" s="1">
        <v>25.62</v>
      </c>
      <c r="F60" s="3">
        <v>1</v>
      </c>
      <c r="G60" s="3">
        <v>26.133333333333336</v>
      </c>
      <c r="H60" s="3">
        <v>15.816666666666668</v>
      </c>
      <c r="I60" s="3">
        <v>10.316666666666668</v>
      </c>
      <c r="J60" s="4">
        <v>5.4666666666666703</v>
      </c>
      <c r="K60" s="3">
        <v>2.261358183500585E-2</v>
      </c>
      <c r="L60" s="3">
        <v>7.8410437681970303E-4</v>
      </c>
      <c r="M60" s="3">
        <v>-3.1056261219334065</v>
      </c>
      <c r="O60" s="3">
        <v>1</v>
      </c>
      <c r="P60" s="3">
        <v>21.486666666666665</v>
      </c>
      <c r="Q60" s="3">
        <v>16.636666666666667</v>
      </c>
      <c r="R60" s="3">
        <v>4.8499999999999979</v>
      </c>
      <c r="S60" s="3">
        <v>0</v>
      </c>
      <c r="T60" s="3">
        <v>1</v>
      </c>
      <c r="U60" s="3">
        <v>3.4674046002120221E-2</v>
      </c>
      <c r="V60" s="3">
        <v>-1.459995478970308</v>
      </c>
    </row>
    <row r="61" spans="1:22" x14ac:dyDescent="0.3">
      <c r="A61" s="1" t="b">
        <v>1</v>
      </c>
      <c r="B61" s="1">
        <v>255</v>
      </c>
      <c r="C61" s="1" t="s">
        <v>87</v>
      </c>
      <c r="D61" s="1" t="s">
        <v>113</v>
      </c>
      <c r="E61" s="1">
        <v>25.8</v>
      </c>
      <c r="G61" s="3" t="s">
        <v>253</v>
      </c>
      <c r="H61" s="3" t="s">
        <v>253</v>
      </c>
    </row>
    <row r="62" spans="1:22" x14ac:dyDescent="0.3">
      <c r="A62" s="1" t="b">
        <v>1</v>
      </c>
      <c r="B62" s="1">
        <v>255</v>
      </c>
      <c r="C62" s="1" t="s">
        <v>89</v>
      </c>
      <c r="D62" s="1" t="s">
        <v>114</v>
      </c>
      <c r="E62" s="1">
        <v>16.62</v>
      </c>
      <c r="F62" s="3" t="s">
        <v>254</v>
      </c>
      <c r="I62" s="3">
        <v>10.316666666666668</v>
      </c>
      <c r="L62" s="3">
        <v>7.8410437681970303E-4</v>
      </c>
      <c r="R62" s="3">
        <v>4.8499999999999979</v>
      </c>
      <c r="U62" s="3">
        <v>3.4674046002120221E-2</v>
      </c>
      <c r="V62" s="3">
        <v>2.261358183500585E-2</v>
      </c>
    </row>
    <row r="63" spans="1:22" x14ac:dyDescent="0.3">
      <c r="A63" s="1" t="b">
        <v>1</v>
      </c>
      <c r="B63" s="1">
        <v>255</v>
      </c>
      <c r="C63" s="1" t="s">
        <v>91</v>
      </c>
      <c r="D63" s="1" t="s">
        <v>115</v>
      </c>
      <c r="E63" s="1">
        <v>16.600000000000001</v>
      </c>
    </row>
    <row r="64" spans="1:22" x14ac:dyDescent="0.3">
      <c r="A64" s="1" t="b">
        <v>1</v>
      </c>
      <c r="B64" s="1">
        <v>255</v>
      </c>
      <c r="C64" s="1" t="s">
        <v>93</v>
      </c>
      <c r="D64" s="1" t="s">
        <v>116</v>
      </c>
      <c r="E64" s="1">
        <v>16.690000000000001</v>
      </c>
    </row>
    <row r="65" spans="1:5" x14ac:dyDescent="0.3">
      <c r="A65" s="1" t="b">
        <v>1</v>
      </c>
      <c r="B65" s="1">
        <v>255</v>
      </c>
      <c r="C65" s="1" t="s">
        <v>262</v>
      </c>
      <c r="D65" s="1" t="s">
        <v>117</v>
      </c>
      <c r="E65" s="1">
        <v>21.28</v>
      </c>
    </row>
    <row r="66" spans="1:5" x14ac:dyDescent="0.3">
      <c r="A66" s="1" t="b">
        <v>1</v>
      </c>
      <c r="B66" s="1">
        <v>255</v>
      </c>
      <c r="C66" s="1" t="s">
        <v>122</v>
      </c>
      <c r="D66" s="1" t="s">
        <v>118</v>
      </c>
      <c r="E66" s="1">
        <v>21.15</v>
      </c>
    </row>
    <row r="67" spans="1:5" x14ac:dyDescent="0.3">
      <c r="A67" s="1" t="b">
        <v>1</v>
      </c>
      <c r="B67" s="1">
        <v>255</v>
      </c>
      <c r="C67" s="1" t="s">
        <v>124</v>
      </c>
      <c r="D67" s="1" t="s">
        <v>119</v>
      </c>
      <c r="E67" s="1">
        <v>21.32</v>
      </c>
    </row>
    <row r="68" spans="1:5" x14ac:dyDescent="0.3">
      <c r="A68" s="1" t="b">
        <v>1</v>
      </c>
      <c r="B68" s="1">
        <v>255</v>
      </c>
      <c r="C68" s="1" t="s">
        <v>126</v>
      </c>
      <c r="D68" s="1" t="s">
        <v>121</v>
      </c>
      <c r="E68" s="1">
        <v>28.15</v>
      </c>
    </row>
    <row r="69" spans="1:5" x14ac:dyDescent="0.3">
      <c r="A69" s="1" t="b">
        <v>1</v>
      </c>
      <c r="B69" s="1">
        <v>255</v>
      </c>
      <c r="C69" s="1" t="s">
        <v>128</v>
      </c>
      <c r="D69" s="1" t="s">
        <v>123</v>
      </c>
      <c r="E69" s="1">
        <v>27.84</v>
      </c>
    </row>
    <row r="70" spans="1:5" x14ac:dyDescent="0.3">
      <c r="A70" s="1" t="b">
        <v>1</v>
      </c>
      <c r="B70" s="1">
        <v>255</v>
      </c>
      <c r="C70" s="1" t="s">
        <v>130</v>
      </c>
      <c r="D70" s="1" t="s">
        <v>125</v>
      </c>
      <c r="E70" s="1">
        <v>28.17</v>
      </c>
    </row>
    <row r="71" spans="1:5" x14ac:dyDescent="0.3">
      <c r="A71" s="1" t="b">
        <v>1</v>
      </c>
      <c r="B71" s="1">
        <v>255</v>
      </c>
      <c r="C71" s="1" t="s">
        <v>132</v>
      </c>
      <c r="D71" s="1" t="s">
        <v>127</v>
      </c>
      <c r="E71" s="1">
        <v>16.48</v>
      </c>
    </row>
    <row r="72" spans="1:5" x14ac:dyDescent="0.3">
      <c r="A72" s="1" t="b">
        <v>1</v>
      </c>
      <c r="B72" s="1">
        <v>255</v>
      </c>
      <c r="C72" s="1" t="s">
        <v>134</v>
      </c>
      <c r="D72" s="1" t="s">
        <v>129</v>
      </c>
      <c r="E72" s="1">
        <v>16.46</v>
      </c>
    </row>
    <row r="73" spans="1:5" x14ac:dyDescent="0.3">
      <c r="A73" s="1" t="b">
        <v>1</v>
      </c>
      <c r="B73" s="1">
        <v>255</v>
      </c>
      <c r="C73" s="1" t="s">
        <v>136</v>
      </c>
      <c r="D73" s="1" t="s">
        <v>131</v>
      </c>
      <c r="E73" s="1">
        <v>16.62</v>
      </c>
    </row>
    <row r="74" spans="1:5" x14ac:dyDescent="0.3">
      <c r="A74" s="1" t="b">
        <v>1</v>
      </c>
      <c r="B74" s="1">
        <v>255</v>
      </c>
      <c r="C74" s="1" t="s">
        <v>265</v>
      </c>
      <c r="D74" s="1" t="s">
        <v>133</v>
      </c>
      <c r="E74" s="1">
        <v>22.55</v>
      </c>
    </row>
    <row r="75" spans="1:5" x14ac:dyDescent="0.3">
      <c r="A75" s="1" t="b">
        <v>1</v>
      </c>
      <c r="B75" s="1">
        <v>255</v>
      </c>
      <c r="C75" s="1" t="s">
        <v>146</v>
      </c>
      <c r="D75" s="1" t="s">
        <v>135</v>
      </c>
      <c r="E75" s="1">
        <v>22.62</v>
      </c>
    </row>
    <row r="76" spans="1:5" x14ac:dyDescent="0.3">
      <c r="A76" s="1" t="b">
        <v>1</v>
      </c>
      <c r="B76" s="1">
        <v>255</v>
      </c>
      <c r="C76" s="1" t="s">
        <v>148</v>
      </c>
      <c r="D76" s="1" t="s">
        <v>137</v>
      </c>
      <c r="E76" s="1">
        <v>22.64</v>
      </c>
    </row>
    <row r="77" spans="1:5" x14ac:dyDescent="0.3">
      <c r="A77" s="1" t="b">
        <v>1</v>
      </c>
      <c r="B77" s="1">
        <v>255</v>
      </c>
      <c r="C77" s="1" t="s">
        <v>150</v>
      </c>
      <c r="D77" s="1" t="s">
        <v>139</v>
      </c>
      <c r="E77" s="1">
        <v>28.9</v>
      </c>
    </row>
    <row r="78" spans="1:5" x14ac:dyDescent="0.3">
      <c r="A78" s="1" t="b">
        <v>1</v>
      </c>
      <c r="B78" s="1">
        <v>255</v>
      </c>
      <c r="C78" s="1" t="s">
        <v>152</v>
      </c>
      <c r="D78" s="1" t="s">
        <v>141</v>
      </c>
      <c r="E78" s="1">
        <v>29.18</v>
      </c>
    </row>
    <row r="79" spans="1:5" x14ac:dyDescent="0.3">
      <c r="A79" s="1" t="b">
        <v>1</v>
      </c>
      <c r="B79" s="1">
        <v>255</v>
      </c>
      <c r="C79" s="1" t="s">
        <v>154</v>
      </c>
      <c r="D79" s="1" t="s">
        <v>143</v>
      </c>
      <c r="E79" s="1">
        <v>28.97</v>
      </c>
    </row>
    <row r="80" spans="1:5" x14ac:dyDescent="0.3">
      <c r="A80" s="1" t="b">
        <v>1</v>
      </c>
      <c r="B80" s="1">
        <v>255</v>
      </c>
      <c r="C80" s="1" t="s">
        <v>156</v>
      </c>
      <c r="D80" s="1" t="s">
        <v>145</v>
      </c>
      <c r="E80" s="1">
        <v>15.78</v>
      </c>
    </row>
    <row r="81" spans="1:5" x14ac:dyDescent="0.3">
      <c r="A81" s="1" t="b">
        <v>1</v>
      </c>
      <c r="B81" s="1">
        <v>255</v>
      </c>
      <c r="C81" s="1" t="s">
        <v>158</v>
      </c>
      <c r="D81" s="1" t="s">
        <v>147</v>
      </c>
      <c r="E81" s="1">
        <v>15.79</v>
      </c>
    </row>
    <row r="82" spans="1:5" x14ac:dyDescent="0.3">
      <c r="A82" s="1" t="b">
        <v>1</v>
      </c>
      <c r="B82" s="1">
        <v>255</v>
      </c>
      <c r="C82" s="1" t="s">
        <v>160</v>
      </c>
      <c r="D82" s="1" t="s">
        <v>149</v>
      </c>
      <c r="E82" s="1">
        <v>15.88</v>
      </c>
    </row>
    <row r="83" spans="1:5" x14ac:dyDescent="0.3">
      <c r="A83" s="5"/>
      <c r="B83" s="6"/>
      <c r="E83" s="7"/>
    </row>
    <row r="84" spans="1:5" x14ac:dyDescent="0.3">
      <c r="A84" s="5"/>
      <c r="B84" s="6"/>
      <c r="E84" s="7"/>
    </row>
    <row r="85" spans="1:5" x14ac:dyDescent="0.3">
      <c r="A85" s="5"/>
      <c r="B85" s="6"/>
      <c r="E85" s="7"/>
    </row>
    <row r="86" spans="1:5" x14ac:dyDescent="0.3">
      <c r="A86" s="5"/>
      <c r="B86" s="6"/>
      <c r="E86" s="7"/>
    </row>
    <row r="87" spans="1:5" x14ac:dyDescent="0.3">
      <c r="A87" s="5"/>
      <c r="B87" s="6"/>
      <c r="E87" s="7"/>
    </row>
    <row r="88" spans="1:5" x14ac:dyDescent="0.3">
      <c r="A88" s="5"/>
      <c r="B88" s="6"/>
      <c r="E88" s="7"/>
    </row>
    <row r="89" spans="1:5" x14ac:dyDescent="0.3">
      <c r="A89" s="5"/>
      <c r="B89" s="6"/>
      <c r="E89" s="7"/>
    </row>
    <row r="90" spans="1:5" x14ac:dyDescent="0.3">
      <c r="A90" s="5"/>
      <c r="B90" s="6"/>
      <c r="E90" s="7"/>
    </row>
    <row r="91" spans="1:5" x14ac:dyDescent="0.3">
      <c r="A91" s="5"/>
      <c r="B91" s="6"/>
      <c r="E91" s="7"/>
    </row>
    <row r="92" spans="1:5" x14ac:dyDescent="0.3">
      <c r="A92" s="5"/>
      <c r="B92" s="6"/>
      <c r="E92" s="7"/>
    </row>
    <row r="93" spans="1:5" x14ac:dyDescent="0.3">
      <c r="A93" s="5"/>
      <c r="B93" s="6"/>
      <c r="E93" s="7"/>
    </row>
    <row r="94" spans="1:5" x14ac:dyDescent="0.3">
      <c r="A94" s="5"/>
      <c r="B94" s="6"/>
      <c r="E94" s="7"/>
    </row>
    <row r="95" spans="1:5" x14ac:dyDescent="0.3">
      <c r="A95" s="5"/>
      <c r="B95" s="6"/>
      <c r="E95" s="7"/>
    </row>
    <row r="96" spans="1:5" x14ac:dyDescent="0.3">
      <c r="A96" s="5"/>
      <c r="B96" s="6"/>
      <c r="E96" s="7"/>
    </row>
    <row r="97" spans="1:5" x14ac:dyDescent="0.3">
      <c r="A97" s="5"/>
      <c r="B97" s="6"/>
      <c r="E97" s="7"/>
    </row>
    <row r="98" spans="1:5" x14ac:dyDescent="0.3">
      <c r="A98" s="5"/>
      <c r="B98" s="6"/>
      <c r="E98" s="7"/>
    </row>
    <row r="99" spans="1:5" x14ac:dyDescent="0.3">
      <c r="A99" s="5"/>
      <c r="B99" s="6"/>
      <c r="E99" s="7"/>
    </row>
    <row r="100" spans="1:5" x14ac:dyDescent="0.3">
      <c r="A100" s="5"/>
      <c r="B100" s="6"/>
      <c r="E100" s="7"/>
    </row>
    <row r="101" spans="1:5" x14ac:dyDescent="0.3">
      <c r="A101" s="5"/>
      <c r="B101" s="6"/>
      <c r="E101" s="7"/>
    </row>
    <row r="102" spans="1:5" x14ac:dyDescent="0.3">
      <c r="A102" s="5"/>
      <c r="B102" s="6"/>
      <c r="E102" s="7"/>
    </row>
    <row r="103" spans="1:5" x14ac:dyDescent="0.3">
      <c r="A103" s="5"/>
      <c r="B103" s="6"/>
      <c r="E103" s="7"/>
    </row>
    <row r="104" spans="1:5" x14ac:dyDescent="0.3">
      <c r="A104" s="5"/>
      <c r="B104" s="6"/>
      <c r="E104" s="7"/>
    </row>
    <row r="105" spans="1:5" x14ac:dyDescent="0.3">
      <c r="A105" s="5"/>
      <c r="B105" s="6"/>
      <c r="E105" s="7"/>
    </row>
    <row r="106" spans="1:5" x14ac:dyDescent="0.3">
      <c r="A106" s="5"/>
      <c r="B106" s="6"/>
      <c r="E106" s="7"/>
    </row>
    <row r="107" spans="1:5" x14ac:dyDescent="0.3">
      <c r="A107" s="5"/>
      <c r="B107" s="6"/>
      <c r="E107" s="7"/>
    </row>
    <row r="108" spans="1:5" x14ac:dyDescent="0.3">
      <c r="A108" s="5"/>
      <c r="B108" s="6"/>
      <c r="E108" s="7"/>
    </row>
    <row r="109" spans="1:5" x14ac:dyDescent="0.3">
      <c r="A109" s="5"/>
      <c r="B109" s="6"/>
      <c r="E109" s="7"/>
    </row>
    <row r="110" spans="1:5" x14ac:dyDescent="0.3">
      <c r="A110" s="5"/>
      <c r="B110" s="6"/>
      <c r="E110" s="7"/>
    </row>
    <row r="111" spans="1:5" x14ac:dyDescent="0.3">
      <c r="A111" s="5"/>
      <c r="B111" s="6"/>
      <c r="E111" s="7"/>
    </row>
    <row r="112" spans="1:5" x14ac:dyDescent="0.3">
      <c r="A112" s="5"/>
      <c r="B112" s="6"/>
      <c r="E112" s="7"/>
    </row>
    <row r="113" spans="1:5" x14ac:dyDescent="0.3">
      <c r="A113" s="5"/>
      <c r="B113" s="6"/>
      <c r="E113" s="7"/>
    </row>
    <row r="114" spans="1:5" x14ac:dyDescent="0.3">
      <c r="A114" s="5"/>
      <c r="B114" s="6"/>
      <c r="E114" s="7"/>
    </row>
    <row r="115" spans="1:5" x14ac:dyDescent="0.3">
      <c r="A115" s="5"/>
      <c r="B115" s="6"/>
      <c r="E115" s="7"/>
    </row>
    <row r="116" spans="1:5" x14ac:dyDescent="0.3">
      <c r="A116" s="5"/>
      <c r="B116" s="6"/>
      <c r="E116" s="7"/>
    </row>
    <row r="117" spans="1:5" x14ac:dyDescent="0.3">
      <c r="A117" s="5"/>
      <c r="B117" s="6"/>
      <c r="E117" s="7"/>
    </row>
    <row r="118" spans="1:5" x14ac:dyDescent="0.3">
      <c r="A118" s="5"/>
      <c r="B118" s="6"/>
      <c r="E118" s="7"/>
    </row>
    <row r="119" spans="1:5" x14ac:dyDescent="0.3">
      <c r="A119" s="5"/>
      <c r="B119" s="6"/>
      <c r="E119" s="7"/>
    </row>
    <row r="120" spans="1:5" x14ac:dyDescent="0.3">
      <c r="A120" s="5"/>
      <c r="B120" s="6"/>
      <c r="E120" s="7"/>
    </row>
    <row r="121" spans="1:5" x14ac:dyDescent="0.3">
      <c r="A121" s="5"/>
      <c r="B121" s="6"/>
      <c r="E121" s="7"/>
    </row>
    <row r="122" spans="1:5" x14ac:dyDescent="0.3">
      <c r="A122" s="5"/>
      <c r="B122" s="6"/>
      <c r="E122" s="7"/>
    </row>
    <row r="123" spans="1:5" x14ac:dyDescent="0.3">
      <c r="A123" s="5"/>
      <c r="B123" s="6"/>
      <c r="E123" s="7"/>
    </row>
    <row r="124" spans="1:5" x14ac:dyDescent="0.3">
      <c r="A124" s="5"/>
      <c r="B124" s="6"/>
      <c r="E124" s="7"/>
    </row>
    <row r="125" spans="1:5" x14ac:dyDescent="0.3">
      <c r="A125" s="5"/>
      <c r="B125" s="6"/>
      <c r="E125" s="7"/>
    </row>
    <row r="126" spans="1:5" x14ac:dyDescent="0.3">
      <c r="A126" s="5"/>
      <c r="B126" s="6"/>
      <c r="E126" s="7"/>
    </row>
    <row r="127" spans="1:5" x14ac:dyDescent="0.3">
      <c r="A127" s="5"/>
      <c r="B127" s="6"/>
      <c r="E127" s="7"/>
    </row>
    <row r="128" spans="1:5" x14ac:dyDescent="0.3">
      <c r="A128" s="5"/>
      <c r="B128" s="6"/>
      <c r="E128" s="7"/>
    </row>
    <row r="129" spans="1:5" x14ac:dyDescent="0.3">
      <c r="A129" s="5"/>
      <c r="B129" s="6"/>
      <c r="E129" s="7"/>
    </row>
    <row r="130" spans="1:5" x14ac:dyDescent="0.3">
      <c r="A130" s="5"/>
      <c r="B130" s="6"/>
      <c r="E130" s="7"/>
    </row>
    <row r="131" spans="1:5" x14ac:dyDescent="0.3">
      <c r="A131" s="5"/>
      <c r="B131" s="6"/>
      <c r="E131" s="7"/>
    </row>
    <row r="132" spans="1:5" x14ac:dyDescent="0.3">
      <c r="A132" s="5"/>
      <c r="B132" s="6"/>
      <c r="E132" s="7"/>
    </row>
    <row r="133" spans="1:5" x14ac:dyDescent="0.3">
      <c r="A133" s="5"/>
      <c r="B133" s="6"/>
      <c r="E133" s="7"/>
    </row>
    <row r="134" spans="1:5" x14ac:dyDescent="0.3">
      <c r="A134" s="5"/>
      <c r="B134" s="6"/>
      <c r="E134" s="7"/>
    </row>
    <row r="135" spans="1:5" x14ac:dyDescent="0.3">
      <c r="A135" s="5"/>
      <c r="B135" s="6"/>
      <c r="E135" s="7"/>
    </row>
    <row r="136" spans="1:5" x14ac:dyDescent="0.3">
      <c r="A136" s="5"/>
      <c r="B136" s="6"/>
      <c r="E136" s="7"/>
    </row>
    <row r="137" spans="1:5" x14ac:dyDescent="0.3">
      <c r="A137" s="5"/>
      <c r="B137" s="6"/>
      <c r="E137" s="7"/>
    </row>
    <row r="138" spans="1:5" x14ac:dyDescent="0.3">
      <c r="A138" s="5"/>
      <c r="B138" s="6"/>
      <c r="E138" s="7"/>
    </row>
    <row r="139" spans="1:5" x14ac:dyDescent="0.3">
      <c r="A139" s="5"/>
      <c r="B139" s="6"/>
      <c r="E139" s="8"/>
    </row>
    <row r="140" spans="1:5" x14ac:dyDescent="0.3">
      <c r="A140" s="5"/>
      <c r="B140" s="6"/>
      <c r="E140" s="8"/>
    </row>
    <row r="141" spans="1:5" x14ac:dyDescent="0.3">
      <c r="A141" s="5"/>
      <c r="B141" s="6"/>
      <c r="E141" s="8"/>
    </row>
    <row r="142" spans="1:5" x14ac:dyDescent="0.3">
      <c r="A142" s="5"/>
      <c r="B142" s="6"/>
      <c r="E142" s="8"/>
    </row>
    <row r="143" spans="1:5" x14ac:dyDescent="0.3">
      <c r="E143" s="8"/>
    </row>
    <row r="144" spans="1:5" x14ac:dyDescent="0.3">
      <c r="E144" s="8"/>
    </row>
    <row r="145" spans="5:5" x14ac:dyDescent="0.3">
      <c r="E145" s="8"/>
    </row>
    <row r="155" spans="5:5" x14ac:dyDescent="0.3">
      <c r="E155" s="8"/>
    </row>
    <row r="156" spans="5:5" x14ac:dyDescent="0.3">
      <c r="E156" s="8"/>
    </row>
    <row r="157" spans="5:5" x14ac:dyDescent="0.3">
      <c r="E157" s="8"/>
    </row>
    <row r="158" spans="5:5" x14ac:dyDescent="0.3">
      <c r="E158" s="8"/>
    </row>
    <row r="159" spans="5:5" x14ac:dyDescent="0.3">
      <c r="E159" s="8"/>
    </row>
    <row r="160" spans="5:5" x14ac:dyDescent="0.3">
      <c r="E160" s="8"/>
    </row>
    <row r="161" spans="5:5" x14ac:dyDescent="0.3">
      <c r="E161" s="8"/>
    </row>
    <row r="162" spans="5:5" x14ac:dyDescent="0.3">
      <c r="E162" s="8"/>
    </row>
    <row r="163" spans="5:5" x14ac:dyDescent="0.3">
      <c r="E163" s="8"/>
    </row>
    <row r="164" spans="5:5" x14ac:dyDescent="0.3">
      <c r="E164" s="8"/>
    </row>
    <row r="165" spans="5:5" x14ac:dyDescent="0.3">
      <c r="E165" s="8"/>
    </row>
    <row r="166" spans="5:5" x14ac:dyDescent="0.3">
      <c r="E166" s="8"/>
    </row>
    <row r="167" spans="5:5" x14ac:dyDescent="0.3">
      <c r="E167" s="8"/>
    </row>
    <row r="168" spans="5:5" x14ac:dyDescent="0.3">
      <c r="E168" s="8"/>
    </row>
    <row r="169" spans="5:5" x14ac:dyDescent="0.3">
      <c r="E169" s="8"/>
    </row>
    <row r="179" spans="5:5" x14ac:dyDescent="0.3">
      <c r="E179" s="8"/>
    </row>
    <row r="180" spans="5:5" x14ac:dyDescent="0.3">
      <c r="E180" s="8"/>
    </row>
    <row r="181" spans="5:5" x14ac:dyDescent="0.3">
      <c r="E181" s="8"/>
    </row>
    <row r="182" spans="5:5" x14ac:dyDescent="0.3">
      <c r="E182" s="8"/>
    </row>
    <row r="183" spans="5:5" x14ac:dyDescent="0.3">
      <c r="E183" s="8"/>
    </row>
    <row r="184" spans="5:5" x14ac:dyDescent="0.3">
      <c r="E184" s="8"/>
    </row>
    <row r="185" spans="5:5" x14ac:dyDescent="0.3">
      <c r="E185" s="8"/>
    </row>
    <row r="186" spans="5:5" x14ac:dyDescent="0.3">
      <c r="E186" s="8"/>
    </row>
    <row r="187" spans="5:5" x14ac:dyDescent="0.3">
      <c r="E187" s="8"/>
    </row>
    <row r="188" spans="5:5" x14ac:dyDescent="0.3">
      <c r="E188" s="8"/>
    </row>
    <row r="189" spans="5:5" x14ac:dyDescent="0.3">
      <c r="E189" s="8"/>
    </row>
    <row r="190" spans="5:5" x14ac:dyDescent="0.3">
      <c r="E190" s="8"/>
    </row>
    <row r="191" spans="5:5" x14ac:dyDescent="0.3">
      <c r="E191" s="8"/>
    </row>
    <row r="192" spans="5:5" x14ac:dyDescent="0.3">
      <c r="E192" s="8"/>
    </row>
    <row r="193" spans="5:5" x14ac:dyDescent="0.3">
      <c r="E193" s="8"/>
    </row>
    <row r="201" spans="5:5" x14ac:dyDescent="0.3">
      <c r="E201" s="8"/>
    </row>
    <row r="202" spans="5:5" x14ac:dyDescent="0.3">
      <c r="E202" s="8"/>
    </row>
    <row r="203" spans="5:5" x14ac:dyDescent="0.3">
      <c r="E203" s="8"/>
    </row>
    <row r="204" spans="5:5" x14ac:dyDescent="0.3">
      <c r="E204" s="8"/>
    </row>
    <row r="205" spans="5:5" x14ac:dyDescent="0.3">
      <c r="E205" s="8"/>
    </row>
    <row r="206" spans="5:5" x14ac:dyDescent="0.3">
      <c r="E206" s="8"/>
    </row>
    <row r="207" spans="5:5" x14ac:dyDescent="0.3">
      <c r="E207" s="8"/>
    </row>
    <row r="208" spans="5:5" x14ac:dyDescent="0.3">
      <c r="E208" s="8"/>
    </row>
    <row r="209" spans="5:5" x14ac:dyDescent="0.3">
      <c r="E209" s="8"/>
    </row>
    <row r="210" spans="5:5" x14ac:dyDescent="0.3">
      <c r="E210" s="8"/>
    </row>
    <row r="211" spans="5:5" x14ac:dyDescent="0.3">
      <c r="E211" s="8"/>
    </row>
    <row r="212" spans="5:5" x14ac:dyDescent="0.3">
      <c r="E212" s="8"/>
    </row>
    <row r="213" spans="5:5" x14ac:dyDescent="0.3">
      <c r="E213" s="8"/>
    </row>
    <row r="214" spans="5:5" x14ac:dyDescent="0.3">
      <c r="E214" s="8"/>
    </row>
    <row r="215" spans="5:5" x14ac:dyDescent="0.3">
      <c r="E215" s="8"/>
    </row>
    <row r="216" spans="5:5" x14ac:dyDescent="0.3">
      <c r="E216" s="8"/>
    </row>
    <row r="217" spans="5:5" x14ac:dyDescent="0.3">
      <c r="E217" s="8"/>
    </row>
    <row r="227" spans="5:5" x14ac:dyDescent="0.3">
      <c r="E227" s="8"/>
    </row>
    <row r="228" spans="5:5" x14ac:dyDescent="0.3">
      <c r="E228" s="8"/>
    </row>
    <row r="229" spans="5:5" x14ac:dyDescent="0.3">
      <c r="E229" s="8"/>
    </row>
    <row r="230" spans="5:5" x14ac:dyDescent="0.3">
      <c r="E230" s="8"/>
    </row>
    <row r="231" spans="5:5" x14ac:dyDescent="0.3">
      <c r="E231" s="8"/>
    </row>
    <row r="232" spans="5:5" x14ac:dyDescent="0.3">
      <c r="E232" s="8"/>
    </row>
    <row r="233" spans="5:5" x14ac:dyDescent="0.3">
      <c r="E233" s="8"/>
    </row>
    <row r="234" spans="5:5" x14ac:dyDescent="0.3">
      <c r="E234" s="8"/>
    </row>
    <row r="235" spans="5:5" x14ac:dyDescent="0.3">
      <c r="E235" s="8"/>
    </row>
    <row r="236" spans="5:5" x14ac:dyDescent="0.3">
      <c r="E236" s="8"/>
    </row>
    <row r="237" spans="5:5" x14ac:dyDescent="0.3">
      <c r="E237" s="8"/>
    </row>
    <row r="238" spans="5:5" x14ac:dyDescent="0.3">
      <c r="E238" s="8"/>
    </row>
    <row r="239" spans="5:5" x14ac:dyDescent="0.3">
      <c r="E239" s="8"/>
    </row>
    <row r="240" spans="5:5" x14ac:dyDescent="0.3">
      <c r="E240" s="8"/>
    </row>
    <row r="241" spans="5:5" x14ac:dyDescent="0.3">
      <c r="E241" s="8"/>
    </row>
    <row r="250" spans="5:5" x14ac:dyDescent="0.3">
      <c r="E250" s="8"/>
    </row>
    <row r="251" spans="5:5" x14ac:dyDescent="0.3">
      <c r="E251" s="8"/>
    </row>
    <row r="252" spans="5:5" x14ac:dyDescent="0.3">
      <c r="E252" s="8"/>
    </row>
    <row r="253" spans="5:5" x14ac:dyDescent="0.3">
      <c r="E253" s="8"/>
    </row>
    <row r="254" spans="5:5" x14ac:dyDescent="0.3">
      <c r="E254" s="8"/>
    </row>
    <row r="255" spans="5:5" x14ac:dyDescent="0.3">
      <c r="E255" s="8"/>
    </row>
    <row r="256" spans="5:5" x14ac:dyDescent="0.3">
      <c r="E256" s="8"/>
    </row>
    <row r="257" spans="5:5" x14ac:dyDescent="0.3">
      <c r="E257" s="8"/>
    </row>
    <row r="258" spans="5:5" x14ac:dyDescent="0.3">
      <c r="E258" s="8"/>
    </row>
    <row r="259" spans="5:5" x14ac:dyDescent="0.3">
      <c r="E259" s="8"/>
    </row>
    <row r="260" spans="5:5" x14ac:dyDescent="0.3">
      <c r="E260" s="8"/>
    </row>
    <row r="261" spans="5:5" x14ac:dyDescent="0.3">
      <c r="E261" s="8"/>
    </row>
    <row r="262" spans="5:5" x14ac:dyDescent="0.3">
      <c r="E262" s="8"/>
    </row>
    <row r="263" spans="5:5" x14ac:dyDescent="0.3">
      <c r="E263" s="8"/>
    </row>
    <row r="264" spans="5:5" x14ac:dyDescent="0.3">
      <c r="E264" s="8"/>
    </row>
    <row r="265" spans="5:5" x14ac:dyDescent="0.3">
      <c r="E265" s="8"/>
    </row>
    <row r="273" spans="5:5" x14ac:dyDescent="0.3">
      <c r="E273" s="8"/>
    </row>
    <row r="274" spans="5:5" x14ac:dyDescent="0.3">
      <c r="E274" s="8"/>
    </row>
    <row r="275" spans="5:5" x14ac:dyDescent="0.3">
      <c r="E275" s="8"/>
    </row>
    <row r="276" spans="5:5" x14ac:dyDescent="0.3">
      <c r="E276" s="8"/>
    </row>
    <row r="277" spans="5:5" x14ac:dyDescent="0.3">
      <c r="E277" s="8"/>
    </row>
    <row r="278" spans="5:5" x14ac:dyDescent="0.3">
      <c r="E278" s="8"/>
    </row>
    <row r="279" spans="5:5" x14ac:dyDescent="0.3">
      <c r="E279" s="8"/>
    </row>
    <row r="280" spans="5:5" x14ac:dyDescent="0.3">
      <c r="E280" s="8"/>
    </row>
    <row r="281" spans="5:5" x14ac:dyDescent="0.3">
      <c r="E281" s="8"/>
    </row>
    <row r="282" spans="5:5" x14ac:dyDescent="0.3">
      <c r="E282" s="8"/>
    </row>
    <row r="283" spans="5:5" x14ac:dyDescent="0.3">
      <c r="E283" s="8"/>
    </row>
    <row r="284" spans="5:5" x14ac:dyDescent="0.3">
      <c r="E284" s="8"/>
    </row>
    <row r="285" spans="5:5" x14ac:dyDescent="0.3">
      <c r="E285" s="8"/>
    </row>
    <row r="286" spans="5:5" x14ac:dyDescent="0.3">
      <c r="E286" s="8"/>
    </row>
    <row r="287" spans="5:5" x14ac:dyDescent="0.3">
      <c r="E287" s="8"/>
    </row>
    <row r="288" spans="5:5" x14ac:dyDescent="0.3">
      <c r="E288" s="8"/>
    </row>
    <row r="289" spans="5:5" x14ac:dyDescent="0.3">
      <c r="E289" s="8"/>
    </row>
    <row r="290" spans="5:5" x14ac:dyDescent="0.3">
      <c r="E290" s="8"/>
    </row>
    <row r="291" spans="5:5" x14ac:dyDescent="0.3">
      <c r="E291" s="8"/>
    </row>
    <row r="298" spans="5:5" x14ac:dyDescent="0.3">
      <c r="E298" s="8"/>
    </row>
    <row r="299" spans="5:5" x14ac:dyDescent="0.3">
      <c r="E299" s="8"/>
    </row>
    <row r="300" spans="5:5" x14ac:dyDescent="0.3">
      <c r="E300" s="8"/>
    </row>
    <row r="301" spans="5:5" x14ac:dyDescent="0.3">
      <c r="E301" s="8"/>
    </row>
    <row r="302" spans="5:5" x14ac:dyDescent="0.3">
      <c r="E302" s="8"/>
    </row>
    <row r="303" spans="5:5" x14ac:dyDescent="0.3">
      <c r="E303" s="8"/>
    </row>
    <row r="304" spans="5:5" x14ac:dyDescent="0.3">
      <c r="E304" s="8"/>
    </row>
    <row r="305" spans="5:5" x14ac:dyDescent="0.3">
      <c r="E305" s="8"/>
    </row>
    <row r="306" spans="5:5" x14ac:dyDescent="0.3">
      <c r="E306" s="8"/>
    </row>
    <row r="307" spans="5:5" x14ac:dyDescent="0.3">
      <c r="E307" s="8"/>
    </row>
    <row r="308" spans="5:5" x14ac:dyDescent="0.3">
      <c r="E308" s="8"/>
    </row>
    <row r="309" spans="5:5" x14ac:dyDescent="0.3">
      <c r="E309" s="8"/>
    </row>
    <row r="310" spans="5:5" x14ac:dyDescent="0.3">
      <c r="E310" s="8"/>
    </row>
    <row r="311" spans="5:5" x14ac:dyDescent="0.3">
      <c r="E311" s="8"/>
    </row>
    <row r="312" spans="5:5" x14ac:dyDescent="0.3">
      <c r="E312" s="8"/>
    </row>
    <row r="313" spans="5:5" x14ac:dyDescent="0.3">
      <c r="E313" s="8"/>
    </row>
    <row r="314" spans="5:5" x14ac:dyDescent="0.3">
      <c r="E314" s="8"/>
    </row>
    <row r="315" spans="5:5" x14ac:dyDescent="0.3">
      <c r="E315" s="8"/>
    </row>
    <row r="316" spans="5:5" x14ac:dyDescent="0.3">
      <c r="E316" s="8"/>
    </row>
  </sheetData>
  <mergeCells count="4">
    <mergeCell ref="F1:F2"/>
    <mergeCell ref="G2:I2"/>
    <mergeCell ref="K2:M2"/>
    <mergeCell ref="O2:Q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Primer</vt:lpstr>
      <vt:lpstr>Clinical Baseline Information</vt:lpstr>
      <vt:lpstr>Fig1A</vt:lpstr>
      <vt:lpstr>Fig1C</vt:lpstr>
      <vt:lpstr>Fig1D</vt:lpstr>
      <vt:lpstr>Fig2AB</vt:lpstr>
      <vt:lpstr>Fig2F</vt:lpstr>
      <vt:lpstr>Fig3AB</vt:lpstr>
      <vt:lpstr>Fig3C</vt:lpstr>
      <vt:lpstr>Fig3D</vt:lpstr>
      <vt:lpstr>Fig3GHI</vt:lpstr>
      <vt:lpstr>Fig4A</vt:lpstr>
      <vt:lpstr>Fig4B</vt:lpstr>
      <vt:lpstr>Fig4GH</vt:lpstr>
      <vt:lpstr>Fig4FLM</vt:lpstr>
      <vt:lpstr>Fig5B</vt:lpstr>
      <vt:lpstr>Fig5C</vt:lpstr>
      <vt:lpstr>FigS1A</vt:lpstr>
      <vt:lpstr>FigS1C</vt:lpstr>
      <vt:lpstr>FigS1G</vt:lpstr>
      <vt:lpstr>FigS1I</vt:lpstr>
      <vt:lpstr>FigS1EFK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ffy Song</dc:creator>
  <cp:lastModifiedBy>Miffy Song</cp:lastModifiedBy>
  <dcterms:created xsi:type="dcterms:W3CDTF">2015-06-05T18:19:34Z</dcterms:created>
  <dcterms:modified xsi:type="dcterms:W3CDTF">2025-06-03T07:48:19Z</dcterms:modified>
</cp:coreProperties>
</file>